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01"/>
  <workbookPr defaultThemeVersion="166925"/>
  <mc:AlternateContent xmlns:mc="http://schemas.openxmlformats.org/markup-compatibility/2006">
    <mc:Choice Requires="x15">
      <x15ac:absPath xmlns:x15ac="http://schemas.microsoft.com/office/spreadsheetml/2010/11/ac" url="https://latrobeuni.sharepoint.com/teams/O365-SingleCellApp/Shared Documents/General/"/>
    </mc:Choice>
  </mc:AlternateContent>
  <xr:revisionPtr revIDLastSave="788" documentId="8_{67D7CF25-41E8-4719-8697-F5B23EF82F1B}" xr6:coauthVersionLast="47" xr6:coauthVersionMax="47" xr10:uidLastSave="{07BE8C7B-1D04-451C-9E65-F188BE5AC014}"/>
  <bookViews>
    <workbookView minimized="1" xWindow="5055" yWindow="1470" windowWidth="21600" windowHeight="12735" firstSheet="6" activeTab="6" xr2:uid="{73CD8368-E2FB-4A7C-A637-C0DD2FDA8EA9}"/>
  </bookViews>
  <sheets>
    <sheet name="Supplemental Table 1" sheetId="5" r:id="rId1"/>
    <sheet name="Supplemental Table 2" sheetId="6" r:id="rId2"/>
    <sheet name="Supplemental Table 3" sheetId="7" r:id="rId3"/>
    <sheet name="Supplemental Table 4" sheetId="8" r:id="rId4"/>
    <sheet name="Supplemental Table 5" sheetId="1" r:id="rId5"/>
    <sheet name="Supplemental Table 6" sheetId="2" r:id="rId6"/>
    <sheet name="Supplemental Table 7" sheetId="3" r:id="rId7"/>
  </sheets>
  <definedNames>
    <definedName name="_xlnm._FilterDatabase" localSheetId="5" hidden="1">'Supplemental Table 6'!$C$3:$J$35</definedName>
    <definedName name="_xlnm._FilterDatabase" localSheetId="6" hidden="1">'Supplemental Table 7'!$A$2:$F$688</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671" i="3" l="1"/>
  <c r="E672" i="3"/>
  <c r="E673" i="3"/>
  <c r="E674" i="3"/>
  <c r="E675" i="3"/>
  <c r="E676" i="3"/>
  <c r="E677" i="3"/>
  <c r="E678" i="3"/>
  <c r="E679" i="3"/>
  <c r="E680" i="3"/>
  <c r="E681" i="3"/>
  <c r="E682" i="3"/>
  <c r="E683" i="3"/>
  <c r="E684" i="3"/>
  <c r="E685" i="3"/>
  <c r="E686" i="3"/>
  <c r="E688" i="3"/>
  <c r="E5" i="3"/>
  <c r="E6" i="3"/>
  <c r="E8" i="3"/>
  <c r="E9" i="3"/>
  <c r="E10" i="3"/>
  <c r="E11" i="3"/>
  <c r="E12" i="3"/>
  <c r="E13" i="3"/>
  <c r="E14" i="3"/>
  <c r="E15" i="3"/>
  <c r="E16" i="3"/>
  <c r="E17" i="3"/>
  <c r="E18" i="3"/>
  <c r="E19" i="3"/>
  <c r="E20" i="3"/>
  <c r="E21" i="3"/>
  <c r="E22" i="3"/>
  <c r="E23" i="3"/>
  <c r="E24" i="3"/>
  <c r="E25" i="3"/>
  <c r="E26" i="3"/>
  <c r="E27" i="3"/>
  <c r="E28" i="3"/>
  <c r="E29" i="3"/>
  <c r="E30" i="3"/>
  <c r="E32" i="3"/>
  <c r="E33" i="3"/>
  <c r="E34" i="3"/>
  <c r="E35" i="3"/>
  <c r="E36" i="3"/>
  <c r="E37" i="3"/>
  <c r="E38" i="3"/>
  <c r="E39" i="3"/>
  <c r="E40" i="3"/>
  <c r="E41" i="3"/>
  <c r="E42" i="3"/>
  <c r="E43" i="3"/>
  <c r="E44" i="3"/>
  <c r="E45" i="3"/>
  <c r="E46" i="3"/>
  <c r="E47" i="3"/>
  <c r="E48" i="3"/>
  <c r="E49" i="3"/>
  <c r="E50" i="3"/>
  <c r="E52" i="3"/>
  <c r="E53" i="3"/>
  <c r="E54" i="3"/>
  <c r="E55" i="3"/>
  <c r="E56" i="3"/>
  <c r="E57" i="3"/>
  <c r="E58" i="3"/>
  <c r="E59" i="3"/>
  <c r="E61" i="3"/>
  <c r="E62" i="3"/>
  <c r="E63" i="3"/>
  <c r="E64" i="3"/>
  <c r="E65" i="3"/>
  <c r="E66" i="3"/>
  <c r="E68" i="3"/>
  <c r="E69" i="3"/>
  <c r="E70" i="3"/>
  <c r="E71" i="3"/>
  <c r="E72" i="3"/>
  <c r="E73" i="3"/>
  <c r="E74" i="3"/>
  <c r="E75" i="3"/>
  <c r="E76" i="3"/>
  <c r="E77" i="3"/>
  <c r="E78" i="3"/>
  <c r="E79" i="3"/>
  <c r="E81" i="3"/>
  <c r="E82" i="3"/>
  <c r="E83" i="3"/>
  <c r="E84" i="3"/>
  <c r="E85" i="3"/>
  <c r="E86" i="3"/>
  <c r="E87" i="3"/>
  <c r="E88" i="3"/>
  <c r="E89" i="3"/>
  <c r="E90" i="3"/>
  <c r="E91" i="3"/>
  <c r="E92" i="3"/>
  <c r="E93" i="3"/>
  <c r="E94" i="3"/>
  <c r="E95" i="3"/>
  <c r="E96" i="3"/>
  <c r="E97" i="3"/>
  <c r="E98" i="3"/>
  <c r="E99" i="3"/>
  <c r="E100" i="3"/>
  <c r="E101" i="3"/>
  <c r="E102" i="3"/>
  <c r="E103" i="3"/>
  <c r="E104" i="3"/>
  <c r="E105" i="3"/>
  <c r="E106" i="3"/>
  <c r="E107" i="3"/>
  <c r="E108" i="3"/>
  <c r="E109" i="3"/>
  <c r="E110" i="3"/>
  <c r="E111" i="3"/>
  <c r="E112" i="3"/>
  <c r="E113" i="3"/>
  <c r="E114" i="3"/>
  <c r="E115" i="3"/>
  <c r="E116" i="3"/>
  <c r="E117" i="3"/>
  <c r="E118" i="3"/>
  <c r="E119" i="3"/>
  <c r="E120" i="3"/>
  <c r="E121" i="3"/>
  <c r="E122" i="3"/>
  <c r="E123" i="3"/>
  <c r="E124" i="3"/>
  <c r="E125" i="3"/>
  <c r="E126" i="3"/>
  <c r="E127" i="3"/>
  <c r="E128" i="3"/>
  <c r="E129" i="3"/>
  <c r="E131" i="3"/>
  <c r="E132" i="3"/>
  <c r="E133" i="3"/>
  <c r="E134" i="3"/>
  <c r="E135" i="3"/>
  <c r="E136" i="3"/>
  <c r="E137" i="3"/>
  <c r="E138" i="3"/>
  <c r="E139" i="3"/>
  <c r="E140" i="3"/>
  <c r="E141" i="3"/>
  <c r="E142" i="3"/>
  <c r="E143" i="3"/>
  <c r="E144" i="3"/>
  <c r="E145" i="3"/>
  <c r="E146" i="3"/>
  <c r="E147" i="3"/>
  <c r="E148" i="3"/>
  <c r="E149" i="3"/>
  <c r="E150" i="3"/>
  <c r="E151" i="3"/>
  <c r="E152" i="3"/>
  <c r="E153" i="3"/>
  <c r="E154" i="3"/>
  <c r="E155" i="3"/>
  <c r="E156" i="3"/>
  <c r="E157" i="3"/>
  <c r="E158" i="3"/>
  <c r="E159" i="3"/>
  <c r="E160" i="3"/>
  <c r="E161" i="3"/>
  <c r="E162" i="3"/>
  <c r="E163" i="3"/>
  <c r="E164" i="3"/>
  <c r="E165" i="3"/>
  <c r="E167" i="3"/>
  <c r="E168" i="3"/>
  <c r="E170" i="3"/>
  <c r="E171" i="3"/>
  <c r="E172" i="3"/>
  <c r="E173" i="3"/>
  <c r="E174" i="3"/>
  <c r="E175" i="3"/>
  <c r="E176" i="3"/>
  <c r="E177" i="3"/>
  <c r="E178" i="3"/>
  <c r="E179" i="3"/>
  <c r="E180" i="3"/>
  <c r="E181" i="3"/>
  <c r="E182" i="3"/>
  <c r="E183" i="3"/>
  <c r="E184" i="3"/>
  <c r="E185" i="3"/>
  <c r="E186" i="3"/>
  <c r="E187" i="3"/>
  <c r="E188" i="3"/>
  <c r="E189" i="3"/>
  <c r="E190" i="3"/>
  <c r="E191" i="3"/>
  <c r="E192" i="3"/>
  <c r="E193" i="3"/>
  <c r="E194" i="3"/>
  <c r="E195" i="3"/>
  <c r="E196" i="3"/>
  <c r="E197" i="3"/>
  <c r="E198" i="3"/>
  <c r="E199" i="3"/>
  <c r="E200" i="3"/>
  <c r="E201" i="3"/>
  <c r="E202" i="3"/>
  <c r="E203" i="3"/>
  <c r="E204" i="3"/>
  <c r="E205" i="3"/>
  <c r="E206" i="3"/>
  <c r="E207" i="3"/>
  <c r="E208" i="3"/>
  <c r="E209" i="3"/>
  <c r="E210" i="3"/>
  <c r="E211" i="3"/>
  <c r="E212" i="3"/>
  <c r="E213" i="3"/>
  <c r="E214" i="3"/>
  <c r="E215" i="3"/>
  <c r="E216" i="3"/>
  <c r="E217" i="3"/>
  <c r="E218" i="3"/>
  <c r="E219" i="3"/>
  <c r="E220" i="3"/>
  <c r="E221" i="3"/>
  <c r="E222" i="3"/>
  <c r="E223" i="3"/>
  <c r="E224" i="3"/>
  <c r="E225" i="3"/>
  <c r="E226" i="3"/>
  <c r="E227" i="3"/>
  <c r="E228" i="3"/>
  <c r="E229" i="3"/>
  <c r="E230" i="3"/>
  <c r="E231" i="3"/>
  <c r="E232" i="3"/>
  <c r="E233" i="3"/>
  <c r="E234" i="3"/>
  <c r="E235" i="3"/>
  <c r="E236" i="3"/>
  <c r="E237" i="3"/>
  <c r="E238" i="3"/>
  <c r="E239" i="3"/>
  <c r="E240" i="3"/>
  <c r="E241" i="3"/>
  <c r="E242" i="3"/>
  <c r="E243" i="3"/>
  <c r="E244" i="3"/>
  <c r="E245" i="3"/>
  <c r="E246" i="3"/>
  <c r="E247" i="3"/>
  <c r="E248" i="3"/>
  <c r="E249" i="3"/>
  <c r="E250" i="3"/>
  <c r="E251" i="3"/>
  <c r="E252" i="3"/>
  <c r="E253" i="3"/>
  <c r="E254" i="3"/>
  <c r="E255" i="3"/>
  <c r="E256" i="3"/>
  <c r="E257" i="3"/>
  <c r="E258" i="3"/>
  <c r="E259" i="3"/>
  <c r="E260" i="3"/>
  <c r="E261" i="3"/>
  <c r="E262" i="3"/>
  <c r="E263" i="3"/>
  <c r="E265" i="3"/>
  <c r="E266" i="3"/>
  <c r="E268" i="3"/>
  <c r="E269" i="3"/>
  <c r="E270" i="3"/>
  <c r="E271" i="3"/>
  <c r="E272" i="3"/>
  <c r="E273" i="3"/>
  <c r="E274" i="3"/>
  <c r="E275" i="3"/>
  <c r="E276" i="3"/>
  <c r="E278" i="3"/>
  <c r="E279" i="3"/>
  <c r="E280" i="3"/>
  <c r="E281" i="3"/>
  <c r="E282" i="3"/>
  <c r="E284" i="3"/>
  <c r="E285" i="3"/>
  <c r="E286" i="3"/>
  <c r="E287" i="3"/>
  <c r="E288" i="3"/>
  <c r="E289" i="3"/>
  <c r="E290" i="3"/>
  <c r="E291" i="3"/>
  <c r="E292" i="3"/>
  <c r="E293" i="3"/>
  <c r="E294" i="3"/>
  <c r="E295" i="3"/>
  <c r="E296" i="3"/>
  <c r="E297" i="3"/>
  <c r="E298" i="3"/>
  <c r="E299" i="3"/>
  <c r="E301" i="3"/>
  <c r="E302" i="3"/>
  <c r="E303" i="3"/>
  <c r="E304" i="3"/>
  <c r="E305" i="3"/>
  <c r="E306" i="3"/>
  <c r="E307" i="3"/>
  <c r="E309" i="3"/>
  <c r="E310" i="3"/>
  <c r="E311" i="3"/>
  <c r="E312" i="3"/>
  <c r="E313" i="3"/>
  <c r="E314" i="3"/>
  <c r="E315" i="3"/>
  <c r="E316" i="3"/>
  <c r="E317" i="3"/>
  <c r="E318" i="3"/>
  <c r="E319" i="3"/>
  <c r="E320" i="3"/>
  <c r="E321" i="3"/>
  <c r="E322" i="3"/>
  <c r="E323" i="3"/>
  <c r="E324" i="3"/>
  <c r="E325" i="3"/>
  <c r="E327" i="3"/>
  <c r="E328" i="3"/>
  <c r="E329" i="3"/>
  <c r="E330" i="3"/>
  <c r="E331" i="3"/>
  <c r="E332" i="3"/>
  <c r="E333" i="3"/>
  <c r="E334" i="3"/>
  <c r="E335" i="3"/>
  <c r="E337" i="3"/>
  <c r="E338" i="3"/>
  <c r="E339" i="3"/>
  <c r="E340" i="3"/>
  <c r="E341" i="3"/>
  <c r="E342" i="3"/>
  <c r="E343" i="3"/>
  <c r="E344" i="3"/>
  <c r="E345" i="3"/>
  <c r="E346" i="3"/>
  <c r="E347" i="3"/>
  <c r="E348" i="3"/>
  <c r="E349" i="3"/>
  <c r="E350" i="3"/>
  <c r="E351" i="3"/>
  <c r="E352" i="3"/>
  <c r="E353" i="3"/>
  <c r="E354" i="3"/>
  <c r="E355" i="3"/>
  <c r="E356" i="3"/>
  <c r="E357" i="3"/>
  <c r="E358" i="3"/>
  <c r="E359" i="3"/>
  <c r="E360" i="3"/>
  <c r="E361" i="3"/>
  <c r="E363" i="3"/>
  <c r="E364" i="3"/>
  <c r="E365" i="3"/>
  <c r="E366" i="3"/>
  <c r="E367" i="3"/>
  <c r="E368" i="3"/>
  <c r="E369" i="3"/>
  <c r="E370" i="3"/>
  <c r="E371" i="3"/>
  <c r="E372" i="3"/>
  <c r="E373" i="3"/>
  <c r="E374" i="3"/>
  <c r="E375" i="3"/>
  <c r="E376" i="3"/>
  <c r="E378" i="3"/>
  <c r="E379" i="3"/>
  <c r="E380" i="3"/>
  <c r="E381" i="3"/>
  <c r="E383" i="3"/>
  <c r="E384" i="3"/>
  <c r="E385" i="3"/>
  <c r="E386" i="3"/>
  <c r="E387" i="3"/>
  <c r="E388" i="3"/>
  <c r="E389" i="3"/>
  <c r="E390" i="3"/>
  <c r="E391" i="3"/>
  <c r="E392" i="3"/>
  <c r="E393" i="3"/>
  <c r="E394" i="3"/>
  <c r="E395" i="3"/>
  <c r="E396" i="3"/>
  <c r="E397" i="3"/>
  <c r="E398" i="3"/>
  <c r="E399" i="3"/>
  <c r="E400" i="3"/>
  <c r="E401" i="3"/>
  <c r="E403" i="3"/>
  <c r="E404" i="3"/>
  <c r="E405" i="3"/>
  <c r="E406" i="3"/>
  <c r="E407" i="3"/>
  <c r="E408" i="3"/>
  <c r="E409" i="3"/>
  <c r="E410" i="3"/>
  <c r="E411" i="3"/>
  <c r="E412" i="3"/>
  <c r="E413" i="3"/>
  <c r="E414" i="3"/>
  <c r="E415" i="3"/>
  <c r="E416" i="3"/>
  <c r="E417" i="3"/>
  <c r="E418" i="3"/>
  <c r="E419" i="3"/>
  <c r="E420" i="3"/>
  <c r="E421" i="3"/>
  <c r="E422" i="3"/>
  <c r="E423" i="3"/>
  <c r="E424" i="3"/>
  <c r="E425" i="3"/>
  <c r="E426" i="3"/>
  <c r="E427" i="3"/>
  <c r="E428" i="3"/>
  <c r="E430" i="3"/>
  <c r="E431" i="3"/>
  <c r="E432" i="3"/>
  <c r="E433" i="3"/>
  <c r="E434" i="3"/>
  <c r="E435" i="3"/>
  <c r="E436" i="3"/>
  <c r="E437" i="3"/>
  <c r="E438" i="3"/>
  <c r="E439" i="3"/>
  <c r="E440" i="3"/>
  <c r="E441" i="3"/>
  <c r="E442" i="3"/>
  <c r="E443" i="3"/>
  <c r="E444" i="3"/>
  <c r="E445" i="3"/>
  <c r="E446" i="3"/>
  <c r="E448" i="3"/>
  <c r="E449" i="3"/>
  <c r="E451" i="3"/>
  <c r="E452" i="3"/>
  <c r="E453" i="3"/>
  <c r="E456" i="3"/>
  <c r="E457" i="3"/>
  <c r="E458" i="3"/>
  <c r="E459" i="3"/>
  <c r="E460" i="3"/>
  <c r="E461" i="3"/>
  <c r="E462" i="3"/>
  <c r="E464" i="3"/>
  <c r="E465" i="3"/>
  <c r="E466" i="3"/>
  <c r="E467" i="3"/>
  <c r="E468" i="3"/>
  <c r="E471" i="3"/>
  <c r="E472" i="3"/>
  <c r="E473" i="3"/>
  <c r="E474" i="3"/>
  <c r="E475" i="3"/>
  <c r="E476" i="3"/>
  <c r="E477" i="3"/>
  <c r="E478" i="3"/>
  <c r="E479" i="3"/>
  <c r="E481" i="3"/>
  <c r="E483" i="3"/>
  <c r="E484" i="3"/>
  <c r="E485" i="3"/>
  <c r="E486" i="3"/>
  <c r="E487" i="3"/>
  <c r="E488" i="3"/>
  <c r="E489" i="3"/>
  <c r="E490" i="3"/>
  <c r="E491" i="3"/>
  <c r="E492" i="3"/>
  <c r="E493" i="3"/>
  <c r="E494" i="3"/>
  <c r="E495" i="3"/>
  <c r="E496" i="3"/>
  <c r="E497" i="3"/>
  <c r="E498" i="3"/>
  <c r="E499" i="3"/>
  <c r="E500" i="3"/>
  <c r="E501" i="3"/>
  <c r="E502" i="3"/>
  <c r="E503" i="3"/>
  <c r="E504" i="3"/>
  <c r="E505" i="3"/>
  <c r="E506" i="3"/>
  <c r="E507" i="3"/>
  <c r="E508" i="3"/>
  <c r="E509" i="3"/>
  <c r="E510" i="3"/>
  <c r="E511" i="3"/>
  <c r="E512" i="3"/>
  <c r="E513" i="3"/>
  <c r="E514" i="3"/>
  <c r="E515" i="3"/>
  <c r="E516" i="3"/>
  <c r="E518" i="3"/>
  <c r="E519" i="3"/>
  <c r="E520" i="3"/>
  <c r="E521" i="3"/>
  <c r="E522" i="3"/>
  <c r="E523" i="3"/>
  <c r="E524" i="3"/>
  <c r="E525" i="3"/>
  <c r="E526" i="3"/>
  <c r="E527" i="3"/>
  <c r="E528" i="3"/>
  <c r="E529" i="3"/>
  <c r="E530" i="3"/>
  <c r="E531" i="3"/>
  <c r="E533" i="3"/>
  <c r="E534" i="3"/>
  <c r="E535" i="3"/>
  <c r="E536" i="3"/>
  <c r="E537" i="3"/>
  <c r="E538" i="3"/>
  <c r="E539" i="3"/>
  <c r="E540" i="3"/>
  <c r="E541" i="3"/>
  <c r="E542" i="3"/>
  <c r="E543" i="3"/>
  <c r="E544" i="3"/>
  <c r="E545" i="3"/>
  <c r="E546" i="3"/>
  <c r="E547" i="3"/>
  <c r="E548" i="3"/>
  <c r="E549" i="3"/>
  <c r="E550" i="3"/>
  <c r="E551" i="3"/>
  <c r="E552" i="3"/>
  <c r="E553" i="3"/>
  <c r="E554" i="3"/>
  <c r="E555" i="3"/>
  <c r="E556" i="3"/>
  <c r="E557" i="3"/>
  <c r="E558" i="3"/>
  <c r="E559" i="3"/>
  <c r="E560" i="3"/>
  <c r="E561" i="3"/>
  <c r="E563" i="3"/>
  <c r="E564" i="3"/>
  <c r="E565" i="3"/>
  <c r="E566" i="3"/>
  <c r="E567" i="3"/>
  <c r="E568" i="3"/>
  <c r="E569" i="3"/>
  <c r="E570" i="3"/>
  <c r="E571" i="3"/>
  <c r="E572" i="3"/>
  <c r="E574" i="3"/>
  <c r="E575" i="3"/>
  <c r="E576" i="3"/>
  <c r="E577" i="3"/>
  <c r="E578" i="3"/>
  <c r="E579" i="3"/>
  <c r="E581" i="3"/>
  <c r="E582" i="3"/>
  <c r="E583" i="3"/>
  <c r="E585" i="3"/>
  <c r="E586" i="3"/>
  <c r="E588" i="3"/>
  <c r="E591" i="3"/>
  <c r="E592" i="3"/>
  <c r="E593" i="3"/>
  <c r="E594" i="3"/>
  <c r="E595" i="3"/>
  <c r="E596" i="3"/>
  <c r="E597" i="3"/>
  <c r="E598" i="3"/>
  <c r="E599" i="3"/>
  <c r="E600" i="3"/>
  <c r="E601" i="3"/>
  <c r="E602" i="3"/>
  <c r="E603" i="3"/>
  <c r="E604" i="3"/>
  <c r="E605" i="3"/>
  <c r="E606" i="3"/>
  <c r="E607" i="3"/>
  <c r="E608" i="3"/>
  <c r="E609" i="3"/>
  <c r="E610" i="3"/>
  <c r="E611" i="3"/>
  <c r="E612" i="3"/>
  <c r="E613" i="3"/>
  <c r="E614" i="3"/>
  <c r="E615" i="3"/>
  <c r="E616" i="3"/>
  <c r="E617" i="3"/>
  <c r="E618" i="3"/>
  <c r="E619" i="3"/>
  <c r="E620" i="3"/>
  <c r="E621" i="3"/>
  <c r="E622" i="3"/>
  <c r="E623" i="3"/>
  <c r="E624" i="3"/>
  <c r="E625" i="3"/>
  <c r="E626" i="3"/>
  <c r="E627" i="3"/>
  <c r="E628" i="3"/>
  <c r="E630" i="3"/>
  <c r="E631" i="3"/>
  <c r="E632" i="3"/>
  <c r="E633" i="3"/>
  <c r="E634" i="3"/>
  <c r="E635" i="3"/>
  <c r="E636" i="3"/>
  <c r="E637" i="3"/>
  <c r="E638" i="3"/>
  <c r="E639" i="3"/>
  <c r="E640" i="3"/>
  <c r="E641" i="3"/>
  <c r="E642" i="3"/>
  <c r="E643" i="3"/>
  <c r="E644" i="3"/>
  <c r="E645" i="3"/>
  <c r="E646" i="3"/>
  <c r="E647" i="3"/>
  <c r="E648" i="3"/>
  <c r="E649" i="3"/>
  <c r="E650" i="3"/>
  <c r="E651" i="3"/>
  <c r="E652" i="3"/>
  <c r="E653" i="3"/>
  <c r="E654" i="3"/>
  <c r="E655" i="3"/>
  <c r="E656" i="3"/>
  <c r="E657" i="3"/>
  <c r="E658" i="3"/>
  <c r="E659" i="3"/>
  <c r="E660" i="3"/>
  <c r="E661" i="3"/>
  <c r="E662" i="3"/>
  <c r="E663" i="3"/>
  <c r="E664" i="3"/>
  <c r="E665" i="3"/>
  <c r="E666" i="3"/>
  <c r="E667" i="3"/>
  <c r="E668" i="3"/>
  <c r="E669" i="3"/>
  <c r="E670" i="3"/>
  <c r="E4" i="3"/>
</calcChain>
</file>

<file path=xl/sharedStrings.xml><?xml version="1.0" encoding="utf-8"?>
<sst xmlns="http://schemas.openxmlformats.org/spreadsheetml/2006/main" count="4667" uniqueCount="1440">
  <si>
    <r>
      <rPr>
        <b/>
        <sz val="11"/>
        <color theme="1"/>
        <rFont val="Calibri"/>
        <family val="2"/>
        <scheme val="minor"/>
      </rPr>
      <t>Supplemental Table 1.</t>
    </r>
    <r>
      <rPr>
        <sz val="11"/>
        <color theme="1"/>
        <rFont val="Calibri"/>
        <family val="2"/>
        <scheme val="minor"/>
      </rPr>
      <t xml:space="preserve"> An example of expression matrix. The first column is the gene id, the other columns represent the cell id, the values are the read count of each gene in each cell.</t>
    </r>
  </si>
  <si>
    <t>GeneID</t>
  </si>
  <si>
    <t>Denyer_et_al_Col0_rep2_AAACCTGCAGCATGAG-2</t>
  </si>
  <si>
    <t>Denyer_et_al_Col0_rep2_AAACCTGTCATGTAGC-2</t>
  </si>
  <si>
    <t>Denyer_et_al_Col0_rep2_AAACCTGTCCCGACTT-2</t>
  </si>
  <si>
    <t>Denyer_et_al_Col0_rep2_AAACCTGTCTTATCTG-2</t>
  </si>
  <si>
    <t>Denyer_et_al_Col0_rep2_AAACGGGAGACTTTCG-2</t>
  </si>
  <si>
    <t>Denyer_et_al_Col0_rep2_AAACGGGGTAAACGCG-2</t>
  </si>
  <si>
    <t>Denyer_et_al_Col0_rep2_AAACGGGGTTCACCTC-2</t>
  </si>
  <si>
    <t>Denyer_et_al_Col0_rep2_AAACGGGTCACAACGT-2</t>
  </si>
  <si>
    <t>Denyer_et_al_Col0_rep2_AAAGATGAGCTAGCCC-2</t>
  </si>
  <si>
    <t>Denyer_et_al_Col0_rep2_AAAGATGAGGTACTCT-2</t>
  </si>
  <si>
    <t>Denyer_et_al_Col0_rep2_AAAGATGTCAACGGCC-2</t>
  </si>
  <si>
    <t>Denyer_et_al_Col0_rep2_AAAGATGTCACCGGGT-2</t>
  </si>
  <si>
    <t>Denyer_et_al_Col0_rep2_AAAGATGTCCTTAATC-2</t>
  </si>
  <si>
    <t>Denyer_et_al_Col0_rep2_AAAGCAAAGTGTGGCA-2</t>
  </si>
  <si>
    <t>Denyer_et_al_Col0_rep2_AAAGCAAGTACAGTTC-2</t>
  </si>
  <si>
    <t>Denyer_et_al_Col0_rep2_AAAGCAAGTGGACGAT-2</t>
  </si>
  <si>
    <t>Denyer_et_al_Col0_rep2_AAAGCAAGTGTGCGTC-2</t>
  </si>
  <si>
    <t>Denyer_et_al_Col0_rep2_AAAGTAGAGCAGATCG-2</t>
  </si>
  <si>
    <t>Denyer_et_al_Col0_rep2_AAAGTAGGTGAAGGCT-2</t>
  </si>
  <si>
    <t>Denyer_et_al_Col0_rep2_AAATGCCAGATCCCGC-2</t>
  </si>
  <si>
    <t>AT1G01020</t>
  </si>
  <si>
    <t>AT1G01030</t>
  </si>
  <si>
    <t>AT1G01040</t>
  </si>
  <si>
    <t>AT1G01050</t>
  </si>
  <si>
    <t>AT1G01080</t>
  </si>
  <si>
    <t>AT1G01100</t>
  </si>
  <si>
    <t>AT1G01110</t>
  </si>
  <si>
    <t>AT1G01130</t>
  </si>
  <si>
    <t>AT1G01160</t>
  </si>
  <si>
    <t>AT1G01170</t>
  </si>
  <si>
    <t>AT1G01180</t>
  </si>
  <si>
    <t>AT1G01200</t>
  </si>
  <si>
    <t>AT1G01210</t>
  </si>
  <si>
    <t>AT1G01220</t>
  </si>
  <si>
    <t>AT1G01225</t>
  </si>
  <si>
    <t>AT1G01230</t>
  </si>
  <si>
    <t>AT1G01240</t>
  </si>
  <si>
    <t>AT1G01260</t>
  </si>
  <si>
    <r>
      <rPr>
        <b/>
        <sz val="11"/>
        <color theme="1"/>
        <rFont val="Calibri"/>
        <family val="2"/>
        <scheme val="minor"/>
      </rPr>
      <t>Supplemental Table 2.</t>
    </r>
    <r>
      <rPr>
        <sz val="11"/>
        <color theme="1"/>
        <rFont val="Calibri"/>
        <family val="2"/>
        <scheme val="minor"/>
      </rPr>
      <t xml:space="preserve"> An example of meta information table. The first column is the cell id. The second to fourth columns represent the coordinate of each cell in three dimension. The fifth column is the cluster number of each cell belongs to. The other columns indicate the experimental information.</t>
    </r>
  </si>
  <si>
    <t>cell_barcode</t>
  </si>
  <si>
    <t>x</t>
  </si>
  <si>
    <t>y</t>
  </si>
  <si>
    <t>z</t>
  </si>
  <si>
    <t>cluster</t>
  </si>
  <si>
    <t>timepoint</t>
  </si>
  <si>
    <t>sample</t>
  </si>
  <si>
    <t>size_factor</t>
  </si>
  <si>
    <t>Denyer_et_al</t>
  </si>
  <si>
    <t>Denyer_et_al_Col0_rep2</t>
  </si>
  <si>
    <r>
      <t xml:space="preserve">Supplemental Table 3. </t>
    </r>
    <r>
      <rPr>
        <sz val="11"/>
        <color theme="1"/>
        <rFont val="Calibri"/>
        <family val="2"/>
        <scheme val="minor"/>
      </rPr>
      <t xml:space="preserve">An example of GO slim file . </t>
    </r>
  </si>
  <si>
    <t>Gene ID</t>
  </si>
  <si>
    <t>TAIR accession</t>
  </si>
  <si>
    <t>object name</t>
  </si>
  <si>
    <t>relationship type</t>
  </si>
  <si>
    <t>GO term</t>
  </si>
  <si>
    <t>GO ID</t>
  </si>
  <si>
    <t>TAIR Keyword ID</t>
  </si>
  <si>
    <t>Aspect</t>
  </si>
  <si>
    <t>GOslim term</t>
  </si>
  <si>
    <t>Evidence code</t>
  </si>
  <si>
    <t>Evidence description</t>
  </si>
  <si>
    <t>Evidence with</t>
  </si>
  <si>
    <t>Reference</t>
  </si>
  <si>
    <t>Annotator</t>
  </si>
  <si>
    <t>Date annotated</t>
  </si>
  <si>
    <t>AT1G01010</t>
  </si>
  <si>
    <t>locus:2200935</t>
  </si>
  <si>
    <t>involved in</t>
  </si>
  <si>
    <t>regulation of transcription, DNA-templated</t>
  </si>
  <si>
    <t>GO:0006355</t>
  </si>
  <si>
    <t>P</t>
  </si>
  <si>
    <t>other cellular processes</t>
  </si>
  <si>
    <t>IEA</t>
  </si>
  <si>
    <t>none</t>
  </si>
  <si>
    <t>InterPro:IPR003441|InterPro:IPR036093</t>
  </si>
  <si>
    <t>AnalysisReference:501756966</t>
  </si>
  <si>
    <t>ISS</t>
  </si>
  <si>
    <t xml:space="preserve">Publication:1345963|PMID:11118137  </t>
  </si>
  <si>
    <t>functions in</t>
  </si>
  <si>
    <t>transcription regulatory region DNA binding</t>
  </si>
  <si>
    <t>GO:0044212</t>
  </si>
  <si>
    <t>F</t>
  </si>
  <si>
    <t>DNA binding</t>
  </si>
  <si>
    <t>IPI</t>
  </si>
  <si>
    <t>yeast one-hybrid assay</t>
  </si>
  <si>
    <t>AGI_LocusCode:AT2G38290</t>
  </si>
  <si>
    <t xml:space="preserve">Publication:501786139|PMID:30356219  </t>
  </si>
  <si>
    <t>sibrady</t>
  </si>
  <si>
    <t>located in</t>
  </si>
  <si>
    <t>nucleus</t>
  </si>
  <si>
    <t>GO:0005634</t>
  </si>
  <si>
    <t>C</t>
  </si>
  <si>
    <t>UniProtKB-SubCell:SL-0191</t>
  </si>
  <si>
    <t>AnalysisReference:501756971</t>
  </si>
  <si>
    <t>other metabolic processes</t>
  </si>
  <si>
    <t>biosynthetic process</t>
  </si>
  <si>
    <t>nucleobase-containing compound metabolic process</t>
  </si>
  <si>
    <t>gene:2200934</t>
  </si>
  <si>
    <t>AT1G01010.1</t>
  </si>
  <si>
    <t>ISM</t>
  </si>
  <si>
    <t>predicted protein features</t>
  </si>
  <si>
    <t>AnalysisReference:501780126</t>
  </si>
  <si>
    <t>rkaundal</t>
  </si>
  <si>
    <t>has</t>
  </si>
  <si>
    <t>DNA-binding transcription factor activity</t>
  </si>
  <si>
    <t>GO:0003700</t>
  </si>
  <si>
    <t>Recognized domains</t>
  </si>
  <si>
    <t>TAIR</t>
  </si>
  <si>
    <t>GO:0003677</t>
  </si>
  <si>
    <t>UniProtKB-KW:KW-0238</t>
  </si>
  <si>
    <t>AnalysisReference:501756968</t>
  </si>
  <si>
    <t>integral component of membrane</t>
  </si>
  <si>
    <t>GO:0016021</t>
  </si>
  <si>
    <t>other membranes</t>
  </si>
  <si>
    <t>UniProtKB-KW:KW-0812</t>
  </si>
  <si>
    <t>nucleic acid binding</t>
  </si>
  <si>
    <t>locus:2200940</t>
  </si>
  <si>
    <t>sterol metabolic process</t>
  </si>
  <si>
    <t>GO:0016125</t>
  </si>
  <si>
    <t>lipid metabolic process</t>
  </si>
  <si>
    <t>IBA</t>
  </si>
  <si>
    <t>PANTHER:PTN000375090|UniProtKB:A0A1P8B5I8|UniProtKB:Q5MK24</t>
  </si>
  <si>
    <t>Communication:501741973</t>
  </si>
  <si>
    <t>cortical endoplasmic reticulum</t>
  </si>
  <si>
    <t>GO:0032541</t>
  </si>
  <si>
    <t>other intracellular components</t>
  </si>
  <si>
    <t>PANTHER:PTN000375090|SGD:S000004232</t>
  </si>
  <si>
    <t>IMP</t>
  </si>
  <si>
    <t>Functional complementation</t>
  </si>
  <si>
    <t xml:space="preserve">Publication:501719026|PMID:16725371  </t>
  </si>
  <si>
    <t>gene:2200939</t>
  </si>
  <si>
    <t>AT1G01020.1</t>
  </si>
  <si>
    <t>mitochondrion</t>
  </si>
  <si>
    <t>GO:0005739</t>
  </si>
  <si>
    <r>
      <t xml:space="preserve">Supplemental Table 4. </t>
    </r>
    <r>
      <rPr>
        <sz val="11"/>
        <color theme="1"/>
        <rFont val="Calibri"/>
        <family val="2"/>
        <scheme val="minor"/>
      </rPr>
      <t>Source of datasets used in this study.</t>
    </r>
  </si>
  <si>
    <t>Sample id</t>
  </si>
  <si>
    <t>publication</t>
  </si>
  <si>
    <t>Doi</t>
  </si>
  <si>
    <t>genotype</t>
  </si>
  <si>
    <t>temperature</t>
  </si>
  <si>
    <t>sucrose</t>
  </si>
  <si>
    <t>rep</t>
  </si>
  <si>
    <t>platform</t>
  </si>
  <si>
    <t>Number of cells</t>
  </si>
  <si>
    <t>Denyer et al. (2019)</t>
  </si>
  <si>
    <t>10.1016/j.devcel.2019.02.022</t>
  </si>
  <si>
    <t>Col-0</t>
  </si>
  <si>
    <t>Ambient</t>
  </si>
  <si>
    <t>no_sucrose</t>
  </si>
  <si>
    <t>rep2</t>
  </si>
  <si>
    <t>10X</t>
  </si>
  <si>
    <t>Denyer_et_al_shr3_rep1</t>
  </si>
  <si>
    <t>shr-3</t>
  </si>
  <si>
    <t>rep1</t>
  </si>
  <si>
    <t>Jean_et_al_Col0_rep2</t>
  </si>
  <si>
    <t>Jean et al. (2019)</t>
  </si>
  <si>
    <t>10.1105/tpc.18.00785</t>
  </si>
  <si>
    <t>with_sucrose</t>
  </si>
  <si>
    <t>Jean_et_al_Col0_heat</t>
  </si>
  <si>
    <t>heat</t>
  </si>
  <si>
    <t>Shulse_et_al_Col0_rep3</t>
  </si>
  <si>
    <t>Shulse et al. (2019)</t>
  </si>
  <si>
    <t>10.1016/j.celrep.2019.04.054</t>
  </si>
  <si>
    <t>rep3</t>
  </si>
  <si>
    <t>Drop-seq</t>
  </si>
  <si>
    <t>Shulse_et_al_Col0_rep9</t>
  </si>
  <si>
    <t>rep9</t>
  </si>
  <si>
    <t>Shulse_et_al_Col0_rep10</t>
  </si>
  <si>
    <t>rep10</t>
  </si>
  <si>
    <t>Ryu_et_al_Col0_rep3</t>
  </si>
  <si>
    <t>Ryu et al. (2019)</t>
  </si>
  <si>
    <t>10.1104/pp.18.01482</t>
  </si>
  <si>
    <t>Ryu_et_al_gl2_rep1</t>
  </si>
  <si>
    <t>gl2</t>
  </si>
  <si>
    <t>Ryu_et_al_rhd6_rep1</t>
  </si>
  <si>
    <t>rhd6</t>
  </si>
  <si>
    <r>
      <rPr>
        <b/>
        <sz val="11"/>
        <color theme="1"/>
        <rFont val="Calibri"/>
        <family val="2"/>
        <scheme val="minor"/>
      </rPr>
      <t>Supplemental Table 5.</t>
    </r>
    <r>
      <rPr>
        <sz val="11"/>
        <color theme="1"/>
        <rFont val="Calibri"/>
        <family val="2"/>
        <scheme val="minor"/>
      </rPr>
      <t xml:space="preserve"> Marker genes used for cluster annotation. Marker genes were extracted from Denyer et. al (2019)</t>
    </r>
  </si>
  <si>
    <t>Cell type</t>
  </si>
  <si>
    <t>Cluster number</t>
  </si>
  <si>
    <t>Marker gene ID</t>
  </si>
  <si>
    <t>Gene symbol</t>
  </si>
  <si>
    <t>Gene name</t>
  </si>
  <si>
    <t>Gene description</t>
  </si>
  <si>
    <t>Columella</t>
  </si>
  <si>
    <t>AT5G48130</t>
  </si>
  <si>
    <t>Phototropic-responsive NPH3 family protein</t>
  </si>
  <si>
    <t>AT5G58580</t>
  </si>
  <si>
    <t>ATL63</t>
  </si>
  <si>
    <t>TOXICOS EN LEVADURA 63</t>
  </si>
  <si>
    <t>QC</t>
  </si>
  <si>
    <t>6,8</t>
  </si>
  <si>
    <t>AT5G17430</t>
  </si>
  <si>
    <t>BBM</t>
  </si>
  <si>
    <t>BABY BOOM</t>
  </si>
  <si>
    <t>Integrase-type DNA-binding superfamily protein</t>
  </si>
  <si>
    <t>AT2G03830</t>
  </si>
  <si>
    <t>RGF8</t>
  </si>
  <si>
    <t>root meristem growth factor 8</t>
  </si>
  <si>
    <t>Cortex</t>
  </si>
  <si>
    <t>4,5,16</t>
  </si>
  <si>
    <t>AT1G62510</t>
  </si>
  <si>
    <t>Bifunctional inhibitor/lipid-transfer protein/seed storage 2S albumin superfamily protein</t>
  </si>
  <si>
    <t>AT3G14850</t>
  </si>
  <si>
    <t>TBL41</t>
  </si>
  <si>
    <t>TRICHOME BIREFRINGENCE-LIKE 41</t>
  </si>
  <si>
    <t>Endodermis</t>
  </si>
  <si>
    <t>2,14</t>
  </si>
  <si>
    <t>AT2G27370</t>
  </si>
  <si>
    <t>CASP3</t>
  </si>
  <si>
    <t>Casparian strip membrane domain protein 3</t>
  </si>
  <si>
    <t>Uncharacterised protein family (UPF0497)</t>
  </si>
  <si>
    <t>AT2G40160</t>
  </si>
  <si>
    <t>TBL30</t>
  </si>
  <si>
    <t>Plant protein of unknown function (DUF828)</t>
  </si>
  <si>
    <t>pericycle/Phloem</t>
  </si>
  <si>
    <t>15,19</t>
  </si>
  <si>
    <t>AT3G06020</t>
  </si>
  <si>
    <t>FAF4</t>
  </si>
  <si>
    <t>FANTASTIC FOUR 4</t>
  </si>
  <si>
    <t>Protein of unknown function (DUF3049)</t>
  </si>
  <si>
    <t>AT5G62940</t>
  </si>
  <si>
    <t>HCA2</t>
  </si>
  <si>
    <t>HIGH CAMBIAL ACTIVITY2</t>
  </si>
  <si>
    <t>Dof-type zinc finger DNA-binding family protein</t>
  </si>
  <si>
    <t>AT1G60030</t>
  </si>
  <si>
    <t>NAT7</t>
  </si>
  <si>
    <t>nucleobase-ascorbate transporter 7</t>
  </si>
  <si>
    <t>AT1G11570</t>
  </si>
  <si>
    <t>NTL</t>
  </si>
  <si>
    <t>NTF2-like</t>
  </si>
  <si>
    <t>AT1G69970</t>
  </si>
  <si>
    <t>CLE26</t>
  </si>
  <si>
    <t>CLAVATA3/ESR-RELATED 26</t>
  </si>
  <si>
    <t>Protoxylem</t>
  </si>
  <si>
    <t>AT1G14190</t>
  </si>
  <si>
    <t>Glucose-methanol-choline (GMC) oxidoreductase family protein</t>
  </si>
  <si>
    <t>AT1G26570</t>
  </si>
  <si>
    <t>UGD1</t>
  </si>
  <si>
    <t>UDP-glucose dehydrogenase 1</t>
  </si>
  <si>
    <t>Meristematic Xylem</t>
  </si>
  <si>
    <t>17,18,20</t>
  </si>
  <si>
    <t>AT5G06210</t>
  </si>
  <si>
    <t>RNA binding (RRM/RBD/RNP motifs) family protein</t>
  </si>
  <si>
    <t>AT3G61100</t>
  </si>
  <si>
    <t>Putative endonuclease or glycosyl hydrolase</t>
  </si>
  <si>
    <t>Atrichoblast</t>
  </si>
  <si>
    <t>0,12</t>
  </si>
  <si>
    <t>AT1G31950</t>
  </si>
  <si>
    <t>Terpenoid cyclases/Protein prenyltransferases superfamily protein</t>
  </si>
  <si>
    <t>AT4G25250</t>
  </si>
  <si>
    <t>Plant invertase/pectin methylesterase inhibitor superfamily protein</t>
  </si>
  <si>
    <t>Trichoblast</t>
  </si>
  <si>
    <t>3,10</t>
  </si>
  <si>
    <t>AT1G48930</t>
  </si>
  <si>
    <t>GH9C1</t>
  </si>
  <si>
    <t>glycosyl hydrolase 9C1</t>
  </si>
  <si>
    <t>AT1G07795</t>
  </si>
  <si>
    <t>Unknow</t>
  </si>
  <si>
    <t>1,9,11</t>
  </si>
  <si>
    <r>
      <rPr>
        <b/>
        <sz val="11"/>
        <color theme="1"/>
        <rFont val="Calibri"/>
        <family val="2"/>
        <scheme val="minor"/>
      </rPr>
      <t xml:space="preserve">Supplemental Table 6. </t>
    </r>
    <r>
      <rPr>
        <sz val="11"/>
        <color theme="1"/>
        <rFont val="Calibri"/>
        <family val="2"/>
        <scheme val="minor"/>
      </rPr>
      <t>Average expression of phosphate transporters in different clusters. Expression values were normalized using z-score method. NA means the gene were either an protoplasting-affected gene or expressed less than 30 cells.</t>
    </r>
  </si>
  <si>
    <t>ID</t>
  </si>
  <si>
    <t>Symbol</t>
  </si>
  <si>
    <t>Pericycle/Phloem</t>
  </si>
  <si>
    <t>Unknown</t>
  </si>
  <si>
    <t xml:space="preserve"> Cluster 7</t>
  </si>
  <si>
    <t xml:space="preserve"> Cluster 6</t>
  </si>
  <si>
    <t>Cluster 8</t>
  </si>
  <si>
    <t>Cluster 4</t>
  </si>
  <si>
    <t>Cluster 5</t>
  </si>
  <si>
    <t>Cluster 16</t>
  </si>
  <si>
    <t>Cluster 2</t>
  </si>
  <si>
    <t>Cluster 14</t>
  </si>
  <si>
    <t>Cluster 15</t>
  </si>
  <si>
    <t>Cluster 19</t>
  </si>
  <si>
    <t>Cluster 13</t>
  </si>
  <si>
    <t>Cluster 17</t>
  </si>
  <si>
    <t>Cluster18</t>
  </si>
  <si>
    <t>Cluster 20</t>
  </si>
  <si>
    <t>Cluster 0</t>
  </si>
  <si>
    <t>Cluster 12</t>
  </si>
  <si>
    <t>Cluster 3</t>
  </si>
  <si>
    <t>Cluster 10</t>
  </si>
  <si>
    <t>Cluster 1</t>
  </si>
  <si>
    <t>Cluster 9</t>
  </si>
  <si>
    <t>Cluster 11</t>
  </si>
  <si>
    <t>AT5G43350</t>
  </si>
  <si>
    <t>PHT1;1</t>
  </si>
  <si>
    <t>AT5G43370</t>
  </si>
  <si>
    <t>PHT1;2</t>
  </si>
  <si>
    <t>AT5G43360</t>
  </si>
  <si>
    <t>PHT1;3</t>
  </si>
  <si>
    <t>NA</t>
  </si>
  <si>
    <t>AT2G38940</t>
  </si>
  <si>
    <t>PHT1;4</t>
  </si>
  <si>
    <t>AT2G32830</t>
  </si>
  <si>
    <t>PHT1;5</t>
  </si>
  <si>
    <t>AT5G43340</t>
  </si>
  <si>
    <t>PHT1;6</t>
  </si>
  <si>
    <t>AT3G54700</t>
  </si>
  <si>
    <t>PHT1;7</t>
  </si>
  <si>
    <t>AT1G20860</t>
  </si>
  <si>
    <t>PHT1;8</t>
  </si>
  <si>
    <t>AT1G76430</t>
  </si>
  <si>
    <t>PHT1;9</t>
  </si>
  <si>
    <t>AT3G26570</t>
  </si>
  <si>
    <t>PHT2;1</t>
  </si>
  <si>
    <t>AT5G14040</t>
  </si>
  <si>
    <t>PHT3;1</t>
  </si>
  <si>
    <t>AT3G48850</t>
  </si>
  <si>
    <t>PHT3;2</t>
  </si>
  <si>
    <t>AT2G17270</t>
  </si>
  <si>
    <t>PHT3;3</t>
  </si>
  <si>
    <t>AT2G29650</t>
  </si>
  <si>
    <t>PHT4;1</t>
  </si>
  <si>
    <t>AT2G38060</t>
  </si>
  <si>
    <t>PHT4;2</t>
  </si>
  <si>
    <t>AT3G46980</t>
  </si>
  <si>
    <t>PHT4;3</t>
  </si>
  <si>
    <t>AT5G20380</t>
  </si>
  <si>
    <t>PHT4;5</t>
  </si>
  <si>
    <t>AT5G44370</t>
  </si>
  <si>
    <t>PHT4;6</t>
  </si>
  <si>
    <t>AT1G63010</t>
  </si>
  <si>
    <t>PHT5;1</t>
  </si>
  <si>
    <t>AT4G11810</t>
  </si>
  <si>
    <t>PHT5;2</t>
  </si>
  <si>
    <t>AT4G22990</t>
  </si>
  <si>
    <t>PHT5;3</t>
  </si>
  <si>
    <t>AT3G23430</t>
  </si>
  <si>
    <t>PHO1</t>
  </si>
  <si>
    <t>AT1G68740</t>
  </si>
  <si>
    <t>PHO1;H1</t>
  </si>
  <si>
    <t>AT2G03260 </t>
  </si>
  <si>
    <t>PHO1;H2 </t>
  </si>
  <si>
    <t>AT1G14040</t>
  </si>
  <si>
    <t>PHO1;H3</t>
  </si>
  <si>
    <t>AT4G25350 </t>
  </si>
  <si>
    <t>PHO1;H4 </t>
  </si>
  <si>
    <t>AT2G03240 </t>
  </si>
  <si>
    <t>PHO1;H5 </t>
  </si>
  <si>
    <t>AT2G03250 </t>
  </si>
  <si>
    <t>PHO1;H6 </t>
  </si>
  <si>
    <t>AT1G26730 </t>
  </si>
  <si>
    <t>PHO1;H7 </t>
  </si>
  <si>
    <t>AT1G35350 </t>
  </si>
  <si>
    <t>PHO1;H8 </t>
  </si>
  <si>
    <t>AT3G29060 </t>
  </si>
  <si>
    <t>PHO1;H9 </t>
  </si>
  <si>
    <t>AT1G69480</t>
  </si>
  <si>
    <t>PHO1;H10  </t>
  </si>
  <si>
    <t>Supplemental Table 7. Average expression of hormone marker genes from Birnbaum et.al (2003), Nemhauser et.al (2006) and Zander et al. (2020) in different clusters. Expression values were normalized using z-score method. NA means the gene were either a protoplasting-affected gene or expressed less than 30 cells.  </t>
  </si>
  <si>
    <t>Hormone</t>
  </si>
  <si>
    <t>Publication</t>
  </si>
  <si>
    <t>Cell-specific</t>
  </si>
  <si>
    <t> tau (τ)</t>
  </si>
  <si>
    <t>ABA</t>
  </si>
  <si>
    <t>AT1G01120</t>
  </si>
  <si>
    <t>KCS1</t>
  </si>
  <si>
    <t>Nemhauser et al. (2006)</t>
  </si>
  <si>
    <t>AT1G01520</t>
  </si>
  <si>
    <t>ASG4</t>
  </si>
  <si>
    <t>AT1G02200</t>
  </si>
  <si>
    <t>AT1G02310</t>
  </si>
  <si>
    <t>MAN1</t>
  </si>
  <si>
    <t>AT1G02816</t>
  </si>
  <si>
    <t>AT1G03520</t>
  </si>
  <si>
    <t>AT1G04220</t>
  </si>
  <si>
    <t>KCS2</t>
  </si>
  <si>
    <t>AT1G04560</t>
  </si>
  <si>
    <t>AT1G05100</t>
  </si>
  <si>
    <t>MAPKKK18</t>
  </si>
  <si>
    <t>AT1G07430</t>
  </si>
  <si>
    <t>HAI2</t>
  </si>
  <si>
    <t>AT1G07870</t>
  </si>
  <si>
    <t>AT1G08900</t>
  </si>
  <si>
    <t>AT1G09520</t>
  </si>
  <si>
    <t>AT1G10090</t>
  </si>
  <si>
    <t>AT1G14530</t>
  </si>
  <si>
    <t>THH1</t>
  </si>
  <si>
    <t>AT1G14730</t>
  </si>
  <si>
    <t>AT1G15410</t>
  </si>
  <si>
    <t>AT1G16280</t>
  </si>
  <si>
    <t>RH36</t>
  </si>
  <si>
    <t>AT1G16850</t>
  </si>
  <si>
    <t>AT1G17550</t>
  </si>
  <si>
    <t>HAB2</t>
  </si>
  <si>
    <t>AT1G18460</t>
  </si>
  <si>
    <t>AT1G19230</t>
  </si>
  <si>
    <t>AT1G19970</t>
  </si>
  <si>
    <t>AT1G20070</t>
  </si>
  <si>
    <t>AT1G20440</t>
  </si>
  <si>
    <t>COR47</t>
  </si>
  <si>
    <t>AT1G20450</t>
  </si>
  <si>
    <t>ERD10</t>
  </si>
  <si>
    <t>AT1G20590</t>
  </si>
  <si>
    <t>AT1G21400</t>
  </si>
  <si>
    <t>AT1G21790</t>
  </si>
  <si>
    <t>AT1G22640</t>
  </si>
  <si>
    <t>MYB3</t>
  </si>
  <si>
    <t>AT1G23480</t>
  </si>
  <si>
    <t>CSLA03</t>
  </si>
  <si>
    <t>AT1G23710</t>
  </si>
  <si>
    <t>AT1G24600</t>
  </si>
  <si>
    <t>AT1G27200</t>
  </si>
  <si>
    <t>AT1G30500</t>
  </si>
  <si>
    <t>NF-YA7</t>
  </si>
  <si>
    <t>AT1G30620</t>
  </si>
  <si>
    <t>MUR4</t>
  </si>
  <si>
    <t>AT1G33600</t>
  </si>
  <si>
    <t>AT1G42990</t>
  </si>
  <si>
    <t>BZIP60</t>
  </si>
  <si>
    <t>AT1G47610</t>
  </si>
  <si>
    <t>AT1G47960</t>
  </si>
  <si>
    <t>C/VIF1</t>
  </si>
  <si>
    <t>AT1G48100</t>
  </si>
  <si>
    <t>AT1G49450</t>
  </si>
  <si>
    <t>AT1G50630</t>
  </si>
  <si>
    <t>AT1G50840</t>
  </si>
  <si>
    <t>POLGAMMA2</t>
  </si>
  <si>
    <t>AT1G51790</t>
  </si>
  <si>
    <t>AT1G51800</t>
  </si>
  <si>
    <t>IOS1</t>
  </si>
  <si>
    <t>AT1G51805</t>
  </si>
  <si>
    <t>AT1G52690</t>
  </si>
  <si>
    <t>LEA7</t>
  </si>
  <si>
    <t>AT1G53430</t>
  </si>
  <si>
    <t>AT1G53440</t>
  </si>
  <si>
    <t>AT1G56170</t>
  </si>
  <si>
    <t>NF-YC2</t>
  </si>
  <si>
    <t>AT1G56600</t>
  </si>
  <si>
    <t>GolS2</t>
  </si>
  <si>
    <t>AT1G58110</t>
  </si>
  <si>
    <t>AT1G60080</t>
  </si>
  <si>
    <t>AT1G60190</t>
  </si>
  <si>
    <t>PUB19</t>
  </si>
  <si>
    <t>AT1G62280</t>
  </si>
  <si>
    <t>SLAH1</t>
  </si>
  <si>
    <t>AT1G62710</t>
  </si>
  <si>
    <t>BETA-VPE</t>
  </si>
  <si>
    <t>AT1G63720</t>
  </si>
  <si>
    <t>AT1G64110</t>
  </si>
  <si>
    <t>DAA1</t>
  </si>
  <si>
    <t>AT1G64170</t>
  </si>
  <si>
    <t>CHX16</t>
  </si>
  <si>
    <t>AT1G64380</t>
  </si>
  <si>
    <t>AT1G65390</t>
  </si>
  <si>
    <t>PP2-A5</t>
  </si>
  <si>
    <t>AT1G65400</t>
  </si>
  <si>
    <t>AT1G67360</t>
  </si>
  <si>
    <t>AT1G67920</t>
  </si>
  <si>
    <t>AT1G68020</t>
  </si>
  <si>
    <t>ATTPS6</t>
  </si>
  <si>
    <t>AT1G68050</t>
  </si>
  <si>
    <t>FKF1</t>
  </si>
  <si>
    <t>AT1G68620</t>
  </si>
  <si>
    <t>AT1G69295</t>
  </si>
  <si>
    <t>PDCB4</t>
  </si>
  <si>
    <t>AT1G70170</t>
  </si>
  <si>
    <t>MMP</t>
  </si>
  <si>
    <t>AT1G70420</t>
  </si>
  <si>
    <t>AT1G71960</t>
  </si>
  <si>
    <t>ABCG25</t>
  </si>
  <si>
    <t>AT1G72240</t>
  </si>
  <si>
    <t>AT1G72770</t>
  </si>
  <si>
    <t>HAB1</t>
  </si>
  <si>
    <t>AT1G73220</t>
  </si>
  <si>
    <t xml:space="preserve"> OCT1</t>
  </si>
  <si>
    <t>AT1G73920</t>
  </si>
  <si>
    <t>AT1G75030</t>
  </si>
  <si>
    <t>TLP-3</t>
  </si>
  <si>
    <t>AT1G75170</t>
  </si>
  <si>
    <t>AT1G76180</t>
  </si>
  <si>
    <t>ERD14</t>
  </si>
  <si>
    <t>AT1G77680</t>
  </si>
  <si>
    <t>AT1G77690</t>
  </si>
  <si>
    <t>LAX3</t>
  </si>
  <si>
    <t>AT1G78080</t>
  </si>
  <si>
    <t>RAP2.4</t>
  </si>
  <si>
    <t>AT1G78270</t>
  </si>
  <si>
    <t>UGT85A4</t>
  </si>
  <si>
    <t>AT1G79270</t>
  </si>
  <si>
    <t>ECT8</t>
  </si>
  <si>
    <t>AT1G79520</t>
  </si>
  <si>
    <t>AT1G80160</t>
  </si>
  <si>
    <t>GLYI7</t>
  </si>
  <si>
    <t>AT2G01630</t>
  </si>
  <si>
    <t>AT2G02020</t>
  </si>
  <si>
    <t>PTR4</t>
  </si>
  <si>
    <t>AT2G02710</t>
  </si>
  <si>
    <t>PLPB</t>
  </si>
  <si>
    <t>AT2G04350</t>
  </si>
  <si>
    <t>LACS8</t>
  </si>
  <si>
    <t>AT2G14460</t>
  </si>
  <si>
    <t>AT2G17680</t>
  </si>
  <si>
    <t>AT2G17840</t>
  </si>
  <si>
    <t>ERD7</t>
  </si>
  <si>
    <t>AT2G18050</t>
  </si>
  <si>
    <t>HIS1-3</t>
  </si>
  <si>
    <t>AT2G18170</t>
  </si>
  <si>
    <t>MPK7</t>
  </si>
  <si>
    <t>AT2G19810</t>
  </si>
  <si>
    <t>OZF1</t>
  </si>
  <si>
    <t>AT2G21180</t>
  </si>
  <si>
    <t>AT2G21560</t>
  </si>
  <si>
    <t>AT2G21590</t>
  </si>
  <si>
    <t>APL4</t>
  </si>
  <si>
    <t>AT2G21820</t>
  </si>
  <si>
    <t>AT2G22190</t>
  </si>
  <si>
    <t>TPPE</t>
  </si>
  <si>
    <t>AT2G22430</t>
  </si>
  <si>
    <t>HB6</t>
  </si>
  <si>
    <t>AT2G22500</t>
  </si>
  <si>
    <t>UCP5</t>
  </si>
  <si>
    <t>AT2G23120</t>
  </si>
  <si>
    <t>AT2G24540</t>
  </si>
  <si>
    <t>AFR</t>
  </si>
  <si>
    <t>AT2G25530</t>
  </si>
  <si>
    <t>AT2G26440</t>
  </si>
  <si>
    <t>AT2G28600</t>
  </si>
  <si>
    <t>AT2G29330</t>
  </si>
  <si>
    <t>TRI</t>
  </si>
  <si>
    <t>AT2G29380</t>
  </si>
  <si>
    <t>HAI3</t>
  </si>
  <si>
    <t>AT2G32510</t>
  </si>
  <si>
    <t>MAPKKK17</t>
  </si>
  <si>
    <t>AT2G32800</t>
  </si>
  <si>
    <t>AP4.3A</t>
  </si>
  <si>
    <t>AT2G35300</t>
  </si>
  <si>
    <t>LEA18</t>
  </si>
  <si>
    <t>AT2G35585</t>
  </si>
  <si>
    <t>AT2G37770</t>
  </si>
  <si>
    <t>ChlAKR</t>
  </si>
  <si>
    <t>AT2G37870</t>
  </si>
  <si>
    <t>AT2G38310</t>
  </si>
  <si>
    <t>PYL4</t>
  </si>
  <si>
    <t>AT2G39110</t>
  </si>
  <si>
    <t>AT2G39450</t>
  </si>
  <si>
    <t>MTP11</t>
  </si>
  <si>
    <t>AT2G41190</t>
  </si>
  <si>
    <t>AT2G41870</t>
  </si>
  <si>
    <t>AT2G42540</t>
  </si>
  <si>
    <t>COR15A</t>
  </si>
  <si>
    <t>AT2G43130</t>
  </si>
  <si>
    <t>ARA4</t>
  </si>
  <si>
    <t>AT2G43330</t>
  </si>
  <si>
    <t>INT1</t>
  </si>
  <si>
    <t>AT2G45600</t>
  </si>
  <si>
    <t>AT2G46450</t>
  </si>
  <si>
    <t>CNGC12</t>
  </si>
  <si>
    <t>AT2G47780</t>
  </si>
  <si>
    <t>AT3G01160</t>
  </si>
  <si>
    <t>AT3G02140</t>
  </si>
  <si>
    <t>TMAC2</t>
  </si>
  <si>
    <t>AT3G02150</t>
  </si>
  <si>
    <t>PTF1</t>
  </si>
  <si>
    <t>AT3G05340</t>
  </si>
  <si>
    <t>AT3G06780</t>
  </si>
  <si>
    <t>AT3G07360</t>
  </si>
  <si>
    <t>PUB9</t>
  </si>
  <si>
    <t>AT3G10250</t>
  </si>
  <si>
    <t>AT3G10500</t>
  </si>
  <si>
    <t>NAC053</t>
  </si>
  <si>
    <t>AT3G10980</t>
  </si>
  <si>
    <t>AT3G11410</t>
  </si>
  <si>
    <t>PP2CA</t>
  </si>
  <si>
    <t>AT3G11420</t>
  </si>
  <si>
    <t>AT3G12510</t>
  </si>
  <si>
    <t>AT3G13610</t>
  </si>
  <si>
    <t>AT3G13672</t>
  </si>
  <si>
    <t>AT3G13690</t>
  </si>
  <si>
    <t>AT3G14440</t>
  </si>
  <si>
    <t>NCED3</t>
  </si>
  <si>
    <t>AT3G14840</t>
  </si>
  <si>
    <t>AT3G15670</t>
  </si>
  <si>
    <t>AT3G17000</t>
  </si>
  <si>
    <t>UBC32</t>
  </si>
  <si>
    <t>AT3G17130</t>
  </si>
  <si>
    <t>AT3G17520</t>
  </si>
  <si>
    <t>AT3G19290</t>
  </si>
  <si>
    <t>ABF4</t>
  </si>
  <si>
    <t>AT3G21890</t>
  </si>
  <si>
    <t>BBX31</t>
  </si>
  <si>
    <t>AT3G22370</t>
  </si>
  <si>
    <t>AOX1A</t>
  </si>
  <si>
    <t>AT3G22620</t>
  </si>
  <si>
    <t>AT3G22830</t>
  </si>
  <si>
    <t>HSFA6B</t>
  </si>
  <si>
    <t>AT3G23800</t>
  </si>
  <si>
    <t>SBP3</t>
  </si>
  <si>
    <t>AT3G24500</t>
  </si>
  <si>
    <t>MBF1C</t>
  </si>
  <si>
    <t>AT3G25400</t>
  </si>
  <si>
    <t>AT3G25870</t>
  </si>
  <si>
    <t>AT3G26910</t>
  </si>
  <si>
    <t>AT3G27210</t>
  </si>
  <si>
    <t>AT3G27270</t>
  </si>
  <si>
    <t>AT3G28007</t>
  </si>
  <si>
    <t>SWEET4</t>
  </si>
  <si>
    <t>AT3G29630</t>
  </si>
  <si>
    <t>AT3G29810</t>
  </si>
  <si>
    <t>COBL2</t>
  </si>
  <si>
    <t>AT3G32920</t>
  </si>
  <si>
    <t>AT3G44735</t>
  </si>
  <si>
    <t>PSK3</t>
  </si>
  <si>
    <t>AT3G45650</t>
  </si>
  <si>
    <t>NAXT1</t>
  </si>
  <si>
    <t>AT3G46450</t>
  </si>
  <si>
    <t>AT3G47295</t>
  </si>
  <si>
    <t>AT3G48510</t>
  </si>
  <si>
    <t>AT3G48520</t>
  </si>
  <si>
    <t>CYP94B3</t>
  </si>
  <si>
    <t>AT3G48920</t>
  </si>
  <si>
    <t>MYB45</t>
  </si>
  <si>
    <t>AT3G49940</t>
  </si>
  <si>
    <t>LBD38</t>
  </si>
  <si>
    <t>AT3G50400</t>
  </si>
  <si>
    <t>AT3G50740</t>
  </si>
  <si>
    <t>UGT72E1</t>
  </si>
  <si>
    <t>AT3G50970</t>
  </si>
  <si>
    <t>LTI30</t>
  </si>
  <si>
    <t>AT3G51750</t>
  </si>
  <si>
    <t>AT3G51860</t>
  </si>
  <si>
    <t>CAX3</t>
  </si>
  <si>
    <t>AT3G51895</t>
  </si>
  <si>
    <t>SULTR3;1</t>
  </si>
  <si>
    <t>AT3G52820</t>
  </si>
  <si>
    <t>PAP22</t>
  </si>
  <si>
    <t>AT3G54680</t>
  </si>
  <si>
    <t>AT3G55090</t>
  </si>
  <si>
    <t>ABCG16</t>
  </si>
  <si>
    <t>AT3G55430</t>
  </si>
  <si>
    <t>AT3G55450</t>
  </si>
  <si>
    <t>PBL1</t>
  </si>
  <si>
    <t>AT3G55560</t>
  </si>
  <si>
    <t>AGF2</t>
  </si>
  <si>
    <t>AT3G55610</t>
  </si>
  <si>
    <t>P5CS2</t>
  </si>
  <si>
    <t>AT3G57540</t>
  </si>
  <si>
    <t>AT3G61890</t>
  </si>
  <si>
    <t>HB-12</t>
  </si>
  <si>
    <t>AT3G62090</t>
  </si>
  <si>
    <t>PIL2</t>
  </si>
  <si>
    <t>AT3G62260</t>
  </si>
  <si>
    <t>AT3G62590</t>
  </si>
  <si>
    <t>AT4G01280</t>
  </si>
  <si>
    <t>AT4G01550</t>
  </si>
  <si>
    <t>NAC069</t>
  </si>
  <si>
    <t>AT4G05100</t>
  </si>
  <si>
    <t>MYB74</t>
  </si>
  <si>
    <t>AT4G08850</t>
  </si>
  <si>
    <t>AT4G09030</t>
  </si>
  <si>
    <t>AGP10</t>
  </si>
  <si>
    <t>AT4G09600</t>
  </si>
  <si>
    <t>GASA3</t>
  </si>
  <si>
    <t>AT4G10960</t>
  </si>
  <si>
    <t>UGE5</t>
  </si>
  <si>
    <t>AT4G11330</t>
  </si>
  <si>
    <t>MPK5</t>
  </si>
  <si>
    <t>AT4G12390</t>
  </si>
  <si>
    <t>PME1</t>
  </si>
  <si>
    <t>AT4G12430</t>
  </si>
  <si>
    <t>TPPF</t>
  </si>
  <si>
    <t>AT4G14270</t>
  </si>
  <si>
    <t>AT4G15120</t>
  </si>
  <si>
    <t>AT4G15390</t>
  </si>
  <si>
    <t>AT4G17280</t>
  </si>
  <si>
    <t>AT4G17550</t>
  </si>
  <si>
    <t>G3Pp4</t>
  </si>
  <si>
    <t>AT4G18700</t>
  </si>
  <si>
    <t>CIPK12</t>
  </si>
  <si>
    <t>AT4G20780</t>
  </si>
  <si>
    <t>CML42</t>
  </si>
  <si>
    <t>AT4G20880</t>
  </si>
  <si>
    <t>AT4G21440</t>
  </si>
  <si>
    <t>MYB102</t>
  </si>
  <si>
    <t>AT4G21870</t>
  </si>
  <si>
    <t>AT4G21940</t>
  </si>
  <si>
    <t>CPK15</t>
  </si>
  <si>
    <t>AT4G22920</t>
  </si>
  <si>
    <t>NYE1</t>
  </si>
  <si>
    <t>AT4G23270</t>
  </si>
  <si>
    <t>CRK19</t>
  </si>
  <si>
    <t>AT4G23450</t>
  </si>
  <si>
    <t>AIRP1</t>
  </si>
  <si>
    <t>AT4G23870</t>
  </si>
  <si>
    <t>AT4G23920</t>
  </si>
  <si>
    <t>UGE2</t>
  </si>
  <si>
    <t>AT4G24960</t>
  </si>
  <si>
    <t>HVA22D</t>
  </si>
  <si>
    <t>AT4G25670</t>
  </si>
  <si>
    <t>AT4G26090</t>
  </si>
  <si>
    <t>RPS2</t>
  </si>
  <si>
    <t>AT4G27840</t>
  </si>
  <si>
    <t>AT4G28110</t>
  </si>
  <si>
    <t>MYB41</t>
  </si>
  <si>
    <t>AT4G30850</t>
  </si>
  <si>
    <t>HHP2</t>
  </si>
  <si>
    <t>AT4G33040</t>
  </si>
  <si>
    <t>AT4G33550</t>
  </si>
  <si>
    <t>AT4G33666</t>
  </si>
  <si>
    <t>AT4G33905</t>
  </si>
  <si>
    <t>AT4G33960</t>
  </si>
  <si>
    <t>AT4G34230</t>
  </si>
  <si>
    <t>CAD5</t>
  </si>
  <si>
    <t>AT4G34740</t>
  </si>
  <si>
    <t>ASE2</t>
  </si>
  <si>
    <t>AT4G34950</t>
  </si>
  <si>
    <t>AT4G35190</t>
  </si>
  <si>
    <t>LOG5</t>
  </si>
  <si>
    <t>AT4G35560</t>
  </si>
  <si>
    <t>DAW1</t>
  </si>
  <si>
    <t>AT4G37150</t>
  </si>
  <si>
    <t>MES9</t>
  </si>
  <si>
    <t>AT4G37220</t>
  </si>
  <si>
    <t>AT4G39670</t>
  </si>
  <si>
    <t>AT4G40010</t>
  </si>
  <si>
    <t>SNRK2.7</t>
  </si>
  <si>
    <t>AT5G01300</t>
  </si>
  <si>
    <t>AT5G01600</t>
  </si>
  <si>
    <t>FER1</t>
  </si>
  <si>
    <t>AT5G01670</t>
  </si>
  <si>
    <t>AT5G03080</t>
  </si>
  <si>
    <t>LPPgamma</t>
  </si>
  <si>
    <t>AT5G03700</t>
  </si>
  <si>
    <t>AT5G04250</t>
  </si>
  <si>
    <t>AT5G04950</t>
  </si>
  <si>
    <t>NAS1</t>
  </si>
  <si>
    <t>AT5G05870</t>
  </si>
  <si>
    <t>UGT76C1</t>
  </si>
  <si>
    <t>AT5G06760</t>
  </si>
  <si>
    <t>LEA4-5</t>
  </si>
  <si>
    <t>AT5G07330</t>
  </si>
  <si>
    <t>AT5G07680</t>
  </si>
  <si>
    <t>NAC080</t>
  </si>
  <si>
    <t>AT5G09520</t>
  </si>
  <si>
    <t>PELPK2</t>
  </si>
  <si>
    <t>AT5G09620</t>
  </si>
  <si>
    <t>AT5G12840</t>
  </si>
  <si>
    <t>NF-YA1</t>
  </si>
  <si>
    <t>AT5G13170</t>
  </si>
  <si>
    <t>SAG29</t>
  </si>
  <si>
    <t>AT5G13580</t>
  </si>
  <si>
    <t>ABCG6</t>
  </si>
  <si>
    <t>AT5G13900</t>
  </si>
  <si>
    <t>AT5G15190</t>
  </si>
  <si>
    <t>AT5G15960</t>
  </si>
  <si>
    <t>KIN1</t>
  </si>
  <si>
    <t>AT5G16600</t>
  </si>
  <si>
    <t>MYB43</t>
  </si>
  <si>
    <t>AT5G17760</t>
  </si>
  <si>
    <t>AT5G19120</t>
  </si>
  <si>
    <t>AT5G19410</t>
  </si>
  <si>
    <t>ABCG23</t>
  </si>
  <si>
    <t>AT5G20250</t>
  </si>
  <si>
    <t>DIN10</t>
  </si>
  <si>
    <t>AT5G22290</t>
  </si>
  <si>
    <t>NAC089</t>
  </si>
  <si>
    <t>AT5G23190</t>
  </si>
  <si>
    <t>CYP86B1</t>
  </si>
  <si>
    <t>AT5G24080</t>
  </si>
  <si>
    <t>AT5G24120</t>
  </si>
  <si>
    <t>SIGE</t>
  </si>
  <si>
    <t>AT5G25220</t>
  </si>
  <si>
    <t>KNAT3</t>
  </si>
  <si>
    <t>AT5G26010</t>
  </si>
  <si>
    <t>AT5G28290</t>
  </si>
  <si>
    <t>NEK3</t>
  </si>
  <si>
    <t>AT5G28520</t>
  </si>
  <si>
    <t>AT5G35735</t>
  </si>
  <si>
    <t>AT5G37550</t>
  </si>
  <si>
    <t>AT5G38720</t>
  </si>
  <si>
    <t>AT5G39520</t>
  </si>
  <si>
    <t>AT5G41460</t>
  </si>
  <si>
    <t>AT5G42050</t>
  </si>
  <si>
    <t>AT5G43150</t>
  </si>
  <si>
    <t>AT5G43850</t>
  </si>
  <si>
    <t>ARD4</t>
  </si>
  <si>
    <t>AT5G45630</t>
  </si>
  <si>
    <t>AT5G45690</t>
  </si>
  <si>
    <t>AT5G46410</t>
  </si>
  <si>
    <t>SSP4</t>
  </si>
  <si>
    <t>AT5G46780</t>
  </si>
  <si>
    <t>AT5G47640</t>
  </si>
  <si>
    <t>NF-YB2</t>
  </si>
  <si>
    <t>AT5G52300</t>
  </si>
  <si>
    <t>LTI65</t>
  </si>
  <si>
    <t>AT5G52310</t>
  </si>
  <si>
    <t>LTI78</t>
  </si>
  <si>
    <t>AT5G52550</t>
  </si>
  <si>
    <t>AT5G52660</t>
  </si>
  <si>
    <t>AT5G53120</t>
  </si>
  <si>
    <t>SPDS3</t>
  </si>
  <si>
    <t>AT5G53990</t>
  </si>
  <si>
    <t>AT5G54300</t>
  </si>
  <si>
    <t>AT5G54840</t>
  </si>
  <si>
    <t>SGP1</t>
  </si>
  <si>
    <t>AT5G55970</t>
  </si>
  <si>
    <t>AT5G57050</t>
  </si>
  <si>
    <t>ABI2</t>
  </si>
  <si>
    <t>AT5G57610</t>
  </si>
  <si>
    <t>AT5G58160</t>
  </si>
  <si>
    <t>AT5G59220</t>
  </si>
  <si>
    <t>HAI1</t>
  </si>
  <si>
    <t>AT5G59310</t>
  </si>
  <si>
    <t>LTP4</t>
  </si>
  <si>
    <t>AT5G60450</t>
  </si>
  <si>
    <t>ARF4</t>
  </si>
  <si>
    <t>AT5G61820</t>
  </si>
  <si>
    <t>AT5G62150</t>
  </si>
  <si>
    <t>AT5G62470</t>
  </si>
  <si>
    <t>MYB96</t>
  </si>
  <si>
    <t>AT5G62480</t>
  </si>
  <si>
    <t>GSTU9</t>
  </si>
  <si>
    <t>AT5G62490</t>
  </si>
  <si>
    <t>HVA22B</t>
  </si>
  <si>
    <t>AT5G63130</t>
  </si>
  <si>
    <t>AT5G63180</t>
  </si>
  <si>
    <t>AT5G64170</t>
  </si>
  <si>
    <t>AT5G64310</t>
  </si>
  <si>
    <t>AGP1</t>
  </si>
  <si>
    <t>AT5G65470</t>
  </si>
  <si>
    <t>AT5G66050</t>
  </si>
  <si>
    <t>AT5G66400</t>
  </si>
  <si>
    <t>RAB18</t>
  </si>
  <si>
    <t>AT5G66780</t>
  </si>
  <si>
    <t>auxin</t>
  </si>
  <si>
    <t>AT1G04550</t>
  </si>
  <si>
    <t>IAA12</t>
  </si>
  <si>
    <t>Birnbaum et al. (2003)</t>
  </si>
  <si>
    <t>AT1G51950</t>
  </si>
  <si>
    <t>IAA18</t>
  </si>
  <si>
    <t>AT1G60710</t>
  </si>
  <si>
    <t>ATB2</t>
  </si>
  <si>
    <t>AT1G60750</t>
  </si>
  <si>
    <t>AT2G33310</t>
  </si>
  <si>
    <t>IAA13</t>
  </si>
  <si>
    <t>Birnbaum et al. (2003)/Nemhauser et al. (2006)</t>
  </si>
  <si>
    <t>AT2G46690</t>
  </si>
  <si>
    <t>AT3G47620</t>
  </si>
  <si>
    <t>TCP14</t>
  </si>
  <si>
    <t>AT1G04100</t>
  </si>
  <si>
    <t>IAA10</t>
  </si>
  <si>
    <t>AT1G11000</t>
  </si>
  <si>
    <t>MLO4</t>
  </si>
  <si>
    <t>AT1G15580</t>
  </si>
  <si>
    <t>IAA5</t>
  </si>
  <si>
    <t>AT1G19220</t>
  </si>
  <si>
    <t>ARF19</t>
  </si>
  <si>
    <t>AT1G29490</t>
  </si>
  <si>
    <t>AT1G30570</t>
  </si>
  <si>
    <t>HERK2</t>
  </si>
  <si>
    <t>AT1G34110</t>
  </si>
  <si>
    <t>AT1G52830</t>
  </si>
  <si>
    <t>IAA6</t>
  </si>
  <si>
    <t>AT1G65920</t>
  </si>
  <si>
    <t>AT1G73590</t>
  </si>
  <si>
    <t>PIN1</t>
  </si>
  <si>
    <t>AT1G75640</t>
  </si>
  <si>
    <t>AT2G14960</t>
  </si>
  <si>
    <t>GH3.1</t>
  </si>
  <si>
    <t>AT2G22830</t>
  </si>
  <si>
    <t>SQE2</t>
  </si>
  <si>
    <t>AT2G23340</t>
  </si>
  <si>
    <t>DEAR3</t>
  </si>
  <si>
    <t>AT2G37030</t>
  </si>
  <si>
    <t>AT2G39370</t>
  </si>
  <si>
    <t>MAKR4</t>
  </si>
  <si>
    <t>AT2G40140</t>
  </si>
  <si>
    <t>CZF1</t>
  </si>
  <si>
    <t>AT2G42430</t>
  </si>
  <si>
    <t>LBD16</t>
  </si>
  <si>
    <t>AT2G45420</t>
  </si>
  <si>
    <t>LBD18</t>
  </si>
  <si>
    <t>AT3G15540</t>
  </si>
  <si>
    <t>IAA19</t>
  </si>
  <si>
    <t>AT3G20830</t>
  </si>
  <si>
    <t>UCNL</t>
  </si>
  <si>
    <t>AT3G25710</t>
  </si>
  <si>
    <t>BHLH32</t>
  </si>
  <si>
    <t>AT3G28420</t>
  </si>
  <si>
    <t>AT3G28850</t>
  </si>
  <si>
    <t>AT3G29370</t>
  </si>
  <si>
    <t>P1R3</t>
  </si>
  <si>
    <t>AT3G42800</t>
  </si>
  <si>
    <t>AT3G58190</t>
  </si>
  <si>
    <t>LBD29</t>
  </si>
  <si>
    <t>AT3G61160</t>
  </si>
  <si>
    <t>AT3G63440</t>
  </si>
  <si>
    <t>CKX6</t>
  </si>
  <si>
    <t>AT4G12720</t>
  </si>
  <si>
    <t>NUDT7</t>
  </si>
  <si>
    <t>AT4G14550</t>
  </si>
  <si>
    <t>IAA14</t>
  </si>
  <si>
    <t>AT4G17350</t>
  </si>
  <si>
    <t>AT4G17490</t>
  </si>
  <si>
    <t>ERF6</t>
  </si>
  <si>
    <t>AT4G24160</t>
  </si>
  <si>
    <t>AT4G32280</t>
  </si>
  <si>
    <t>IAA29</t>
  </si>
  <si>
    <t>AT4G37290</t>
  </si>
  <si>
    <t>AT4G37295</t>
  </si>
  <si>
    <t>AT4G37590</t>
  </si>
  <si>
    <t>NPY5</t>
  </si>
  <si>
    <t>AT4G37770</t>
  </si>
  <si>
    <t>ACS8</t>
  </si>
  <si>
    <t>AT4G37890</t>
  </si>
  <si>
    <t>EDA40</t>
  </si>
  <si>
    <t>AT5G06080</t>
  </si>
  <si>
    <t>LBD33</t>
  </si>
  <si>
    <t>AT5G06860</t>
  </si>
  <si>
    <t>PGIP1</t>
  </si>
  <si>
    <t>AT5G06930</t>
  </si>
  <si>
    <t>AT5G13190</t>
  </si>
  <si>
    <t>GILP</t>
  </si>
  <si>
    <t>AT5G17340</t>
  </si>
  <si>
    <t>AT5G19340</t>
  </si>
  <si>
    <t>AT5G19530</t>
  </si>
  <si>
    <t>ACL5</t>
  </si>
  <si>
    <t>AT5G26930</t>
  </si>
  <si>
    <t>GATA23</t>
  </si>
  <si>
    <t>AT5G35750</t>
  </si>
  <si>
    <t>HK2</t>
  </si>
  <si>
    <t>AT5G47230</t>
  </si>
  <si>
    <t>ERF5</t>
  </si>
  <si>
    <t>AT5G48150</t>
  </si>
  <si>
    <t>PAT1</t>
  </si>
  <si>
    <t>AT5G51190</t>
  </si>
  <si>
    <t>AT5G52910</t>
  </si>
  <si>
    <t>ATIM</t>
  </si>
  <si>
    <t>AT5G54500</t>
  </si>
  <si>
    <t>FQR1</t>
  </si>
  <si>
    <t>AT5G60660</t>
  </si>
  <si>
    <t>PIP2;4</t>
  </si>
  <si>
    <t>AT5G65320</t>
  </si>
  <si>
    <t>BL</t>
  </si>
  <si>
    <t>AT1G67050</t>
  </si>
  <si>
    <t>AT2G24570</t>
  </si>
  <si>
    <t>WRKY17</t>
  </si>
  <si>
    <t>AT2G42580</t>
  </si>
  <si>
    <t>TTL3</t>
  </si>
  <si>
    <t>AT4G39800</t>
  </si>
  <si>
    <t>MIPS1</t>
  </si>
  <si>
    <t>AT5G45670</t>
  </si>
  <si>
    <t>AT5G46590</t>
  </si>
  <si>
    <t>NAC096</t>
  </si>
  <si>
    <t>CK</t>
  </si>
  <si>
    <t>AT1G02370</t>
  </si>
  <si>
    <t>AT1G10470</t>
  </si>
  <si>
    <t>ARR4</t>
  </si>
  <si>
    <t>AT1G28100</t>
  </si>
  <si>
    <t>AT1G75440</t>
  </si>
  <si>
    <t>UBC16</t>
  </si>
  <si>
    <t>AT1G75450</t>
  </si>
  <si>
    <t>CKX5</t>
  </si>
  <si>
    <t>AT2G45310</t>
  </si>
  <si>
    <t>GAE4</t>
  </si>
  <si>
    <t>AT2G46310</t>
  </si>
  <si>
    <t>CRF5</t>
  </si>
  <si>
    <t>AT3G13980</t>
  </si>
  <si>
    <t>AT3G45680</t>
  </si>
  <si>
    <t>AT3G57040</t>
  </si>
  <si>
    <t>ARR9</t>
  </si>
  <si>
    <t>AT4G03610</t>
  </si>
  <si>
    <t>AT4G28720</t>
  </si>
  <si>
    <t>YUC8</t>
  </si>
  <si>
    <t>AT5G05860</t>
  </si>
  <si>
    <t>UGT76C2</t>
  </si>
  <si>
    <t>AT5G43180</t>
  </si>
  <si>
    <t>ET</t>
  </si>
  <si>
    <t>AT2G26730</t>
  </si>
  <si>
    <t>AT3G23150</t>
  </si>
  <si>
    <t>ETR2</t>
  </si>
  <si>
    <t>AT4G22840</t>
  </si>
  <si>
    <t>GA</t>
  </si>
  <si>
    <t>AT1G35460</t>
  </si>
  <si>
    <t>FBH1</t>
  </si>
  <si>
    <t>AT1G52180</t>
  </si>
  <si>
    <t>AT2G14900</t>
  </si>
  <si>
    <t>AT2G34390</t>
  </si>
  <si>
    <t>NIP2;1</t>
  </si>
  <si>
    <t>AT2G45960</t>
  </si>
  <si>
    <t>PIP1B</t>
  </si>
  <si>
    <t>AT5G11740</t>
  </si>
  <si>
    <t>AGP15</t>
  </si>
  <si>
    <t>AT5G12330</t>
  </si>
  <si>
    <t>LRP1</t>
  </si>
  <si>
    <t>AT5G15230</t>
  </si>
  <si>
    <t>GASA4</t>
  </si>
  <si>
    <t>AT5G51810</t>
  </si>
  <si>
    <t>GA20OX2</t>
  </si>
  <si>
    <t>JA</t>
  </si>
  <si>
    <t>AT1G13280</t>
  </si>
  <si>
    <t>AOC4</t>
  </si>
  <si>
    <t>AT1G52050</t>
  </si>
  <si>
    <t>JAL8</t>
  </si>
  <si>
    <t>AT1G52060</t>
  </si>
  <si>
    <t>JAL9</t>
  </si>
  <si>
    <t>AT1G52070</t>
  </si>
  <si>
    <t>JAL10</t>
  </si>
  <si>
    <t>AT2G25450</t>
  </si>
  <si>
    <t>AT2G25980</t>
  </si>
  <si>
    <t>AT2G39310</t>
  </si>
  <si>
    <t>JAL22</t>
  </si>
  <si>
    <t>AT3G15500</t>
  </si>
  <si>
    <t>NAC3</t>
  </si>
  <si>
    <t>AT3G16390</t>
  </si>
  <si>
    <t>NSP3</t>
  </si>
  <si>
    <t>AT3G16430</t>
  </si>
  <si>
    <t>JAL31</t>
  </si>
  <si>
    <t>AT3G16440</t>
  </si>
  <si>
    <t>MLP-300B</t>
  </si>
  <si>
    <t>AT3G16450</t>
  </si>
  <si>
    <t>JAL33</t>
  </si>
  <si>
    <t>AT3G16460</t>
  </si>
  <si>
    <t>JAL34</t>
  </si>
  <si>
    <t>AT3G44610</t>
  </si>
  <si>
    <t>AT4G14040</t>
  </si>
  <si>
    <t>SBP2</t>
  </si>
  <si>
    <t>AT4G39950</t>
  </si>
  <si>
    <t>CYP79B2</t>
  </si>
  <si>
    <t>AT5G05730</t>
  </si>
  <si>
    <t>ASA1</t>
  </si>
  <si>
    <t>AT5G48180</t>
  </si>
  <si>
    <t>NSP5</t>
  </si>
  <si>
    <t>BHLH13</t>
  </si>
  <si>
    <t>AT1G03495</t>
  </si>
  <si>
    <t>AT1G05620</t>
  </si>
  <si>
    <t>URH2</t>
  </si>
  <si>
    <t>AT1G06180</t>
  </si>
  <si>
    <t>MYB13</t>
  </si>
  <si>
    <t>AT1G06620</t>
  </si>
  <si>
    <t>AT1G06640</t>
  </si>
  <si>
    <t>AT1G10700</t>
  </si>
  <si>
    <t>PRS3</t>
  </si>
  <si>
    <t>AT1G11440</t>
  </si>
  <si>
    <t>AT1G12240</t>
  </si>
  <si>
    <t>ATBETAFRUCT4</t>
  </si>
  <si>
    <t>AT1G14130</t>
  </si>
  <si>
    <t>AT1G14280</t>
  </si>
  <si>
    <t>PKS2</t>
  </si>
  <si>
    <t>AT1G14290</t>
  </si>
  <si>
    <t>SBH2</t>
  </si>
  <si>
    <t>AT1G16370</t>
  </si>
  <si>
    <t xml:space="preserve"> OCT6</t>
  </si>
  <si>
    <t>AT1G17420</t>
  </si>
  <si>
    <t>LOX3</t>
  </si>
  <si>
    <t>AT1G17700</t>
  </si>
  <si>
    <t>PRA1.F1</t>
  </si>
  <si>
    <t>AT1G17750</t>
  </si>
  <si>
    <t>PEPR2</t>
  </si>
  <si>
    <t>AT1G19330</t>
  </si>
  <si>
    <t>AT1G19680</t>
  </si>
  <si>
    <t>AT1G20490</t>
  </si>
  <si>
    <t>AT1G24070</t>
  </si>
  <si>
    <t>CSLA10</t>
  </si>
  <si>
    <t>AT1G25500</t>
  </si>
  <si>
    <t>AT1G26730</t>
  </si>
  <si>
    <t>AT1G27480</t>
  </si>
  <si>
    <t>AT1G28480</t>
  </si>
  <si>
    <t>GRX480</t>
  </si>
  <si>
    <t>AT1G29410</t>
  </si>
  <si>
    <t>PAI3</t>
  </si>
  <si>
    <t>AT1G30135</t>
  </si>
  <si>
    <t>JAZ8</t>
  </si>
  <si>
    <t>AT1G31550</t>
  </si>
  <si>
    <t>AT1G31700</t>
  </si>
  <si>
    <t>AT1G31710</t>
  </si>
  <si>
    <t>AT1G32170</t>
  </si>
  <si>
    <t>XTH30</t>
  </si>
  <si>
    <t>AT1G35260</t>
  </si>
  <si>
    <t>MLP165</t>
  </si>
  <si>
    <t>AT1G35625</t>
  </si>
  <si>
    <t>AT1G44790</t>
  </si>
  <si>
    <t>AT1G48960</t>
  </si>
  <si>
    <t>AT1G49520</t>
  </si>
  <si>
    <t>AT1G51780</t>
  </si>
  <si>
    <t>ILL5</t>
  </si>
  <si>
    <t>AT1G52040</t>
  </si>
  <si>
    <t>MBP1</t>
  </si>
  <si>
    <t>AT1G52400</t>
  </si>
  <si>
    <t>BGLU18</t>
  </si>
  <si>
    <t>AT1G52410</t>
  </si>
  <si>
    <t>TSA1</t>
  </si>
  <si>
    <t>AT1G52720</t>
  </si>
  <si>
    <t>AT1G53320</t>
  </si>
  <si>
    <t>TLP7</t>
  </si>
  <si>
    <t>AT1G53870</t>
  </si>
  <si>
    <t>AT1G56650</t>
  </si>
  <si>
    <t>PAP1</t>
  </si>
  <si>
    <t>AT1G58200</t>
  </si>
  <si>
    <t>MSL3</t>
  </si>
  <si>
    <t>AT1G60270</t>
  </si>
  <si>
    <t>BGLU6</t>
  </si>
  <si>
    <t>AT1G61065</t>
  </si>
  <si>
    <t>AT1G61120</t>
  </si>
  <si>
    <t>TPS04</t>
  </si>
  <si>
    <t>AT1G62560</t>
  </si>
  <si>
    <t>FMO GS-OX3</t>
  </si>
  <si>
    <t>AT1G62990</t>
  </si>
  <si>
    <t>KNAT7</t>
  </si>
  <si>
    <t>AT1G63750</t>
  </si>
  <si>
    <t>AT1G64200</t>
  </si>
  <si>
    <t>VHA-E3</t>
  </si>
  <si>
    <t>AT1G65490</t>
  </si>
  <si>
    <t>AT1G65860</t>
  </si>
  <si>
    <t>FMO GS-OX1</t>
  </si>
  <si>
    <t>AT1G65890</t>
  </si>
  <si>
    <t>AAE12</t>
  </si>
  <si>
    <t>AT1G66100</t>
  </si>
  <si>
    <t>AT1G66280</t>
  </si>
  <si>
    <t>BGLU22</t>
  </si>
  <si>
    <t>AT1G66370</t>
  </si>
  <si>
    <t>MYB113</t>
  </si>
  <si>
    <t>AT1G67750</t>
  </si>
  <si>
    <t>AT1G67910</t>
  </si>
  <si>
    <t>AT1G69370</t>
  </si>
  <si>
    <t>CM3</t>
  </si>
  <si>
    <t>AT1G69450</t>
  </si>
  <si>
    <t>AT1G69850</t>
  </si>
  <si>
    <t>NRT1:2</t>
  </si>
  <si>
    <t>AT1G69890</t>
  </si>
  <si>
    <t>AT1G72230</t>
  </si>
  <si>
    <t>AT1G72470</t>
  </si>
  <si>
    <t>EXO70D1</t>
  </si>
  <si>
    <t>AT1G72520</t>
  </si>
  <si>
    <t>LOX4</t>
  </si>
  <si>
    <t>AT1G74100</t>
  </si>
  <si>
    <t>SOT16</t>
  </si>
  <si>
    <t>AT1G74420</t>
  </si>
  <si>
    <t>FUT3</t>
  </si>
  <si>
    <t>AT1G74950</t>
  </si>
  <si>
    <t>JAZ2</t>
  </si>
  <si>
    <t>AT1G75220</t>
  </si>
  <si>
    <t>ERDL6</t>
  </si>
  <si>
    <t>AT1G75230</t>
  </si>
  <si>
    <t>AT1G76070</t>
  </si>
  <si>
    <t>AT1G76600</t>
  </si>
  <si>
    <t>AT1G76640</t>
  </si>
  <si>
    <t>AT1G77370</t>
  </si>
  <si>
    <t>AT1G77420</t>
  </si>
  <si>
    <t>AT1G78490</t>
  </si>
  <si>
    <t>CYP708A3</t>
  </si>
  <si>
    <t>AT1G78660</t>
  </si>
  <si>
    <t>GGH1</t>
  </si>
  <si>
    <t>AT1G79110</t>
  </si>
  <si>
    <t>BRG2</t>
  </si>
  <si>
    <t>AT1G79310</t>
  </si>
  <si>
    <t>MC7</t>
  </si>
  <si>
    <t>AT2G01900</t>
  </si>
  <si>
    <t>AT2G02220</t>
  </si>
  <si>
    <t>PSKR1</t>
  </si>
  <si>
    <t>AT2G03980</t>
  </si>
  <si>
    <t>AT2G04080</t>
  </si>
  <si>
    <t>AT2G04400</t>
  </si>
  <si>
    <t>AT2G14750</t>
  </si>
  <si>
    <t>APK</t>
  </si>
  <si>
    <t>AT2G15760</t>
  </si>
  <si>
    <t>AT2G18750</t>
  </si>
  <si>
    <t>AT2G18840</t>
  </si>
  <si>
    <t>AT2G22020</t>
  </si>
  <si>
    <t>AT2G22850</t>
  </si>
  <si>
    <t>bZIP6</t>
  </si>
  <si>
    <t>AT2G23560</t>
  </si>
  <si>
    <t>MES7</t>
  </si>
  <si>
    <t>AT2G25490</t>
  </si>
  <si>
    <t>EBF1</t>
  </si>
  <si>
    <t>AT2G27230</t>
  </si>
  <si>
    <t>LHW</t>
  </si>
  <si>
    <t>AT2G27310</t>
  </si>
  <si>
    <t>AT2G27690</t>
  </si>
  <si>
    <t>CYP94C1</t>
  </si>
  <si>
    <t>AT2G32400</t>
  </si>
  <si>
    <t>GLR5</t>
  </si>
  <si>
    <t>AT2G33480</t>
  </si>
  <si>
    <t>NAC041</t>
  </si>
  <si>
    <t>AT2G34600</t>
  </si>
  <si>
    <t>JAZ7</t>
  </si>
  <si>
    <t>AT2G34930</t>
  </si>
  <si>
    <t>AT2G36650</t>
  </si>
  <si>
    <t>AT2G37620</t>
  </si>
  <si>
    <t>ACT1</t>
  </si>
  <si>
    <t>AT2G38050</t>
  </si>
  <si>
    <t>DET2</t>
  </si>
  <si>
    <t>AT2G38240</t>
  </si>
  <si>
    <t>AT2G39330</t>
  </si>
  <si>
    <t>JAL23</t>
  </si>
  <si>
    <t>AT2G39420</t>
  </si>
  <si>
    <t>AT2G39770</t>
  </si>
  <si>
    <t>CYT1</t>
  </si>
  <si>
    <t>AT2G42300</t>
  </si>
  <si>
    <t>AT2G42760</t>
  </si>
  <si>
    <t>AT2G43510</t>
  </si>
  <si>
    <t>TI1</t>
  </si>
  <si>
    <t>AT2G43520</t>
  </si>
  <si>
    <t>TI2</t>
  </si>
  <si>
    <t>AT2G43530</t>
  </si>
  <si>
    <t>AT2G44200</t>
  </si>
  <si>
    <t>AT2G46150</t>
  </si>
  <si>
    <t>AT3G02380</t>
  </si>
  <si>
    <t>COL2</t>
  </si>
  <si>
    <t>AT3G02570</t>
  </si>
  <si>
    <t>MEE31</t>
  </si>
  <si>
    <t>AT3G02875</t>
  </si>
  <si>
    <t>ILR1</t>
  </si>
  <si>
    <t>AT3G06330</t>
  </si>
  <si>
    <t>AT3G09560</t>
  </si>
  <si>
    <t>PAH1</t>
  </si>
  <si>
    <t>AT3G09830</t>
  </si>
  <si>
    <t>AT3G10260</t>
  </si>
  <si>
    <t>AT3G11880</t>
  </si>
  <si>
    <t>AT3G12710</t>
  </si>
  <si>
    <t>AT3G16350</t>
  </si>
  <si>
    <t>AT3G16470</t>
  </si>
  <si>
    <t>JR1</t>
  </si>
  <si>
    <t>AT3G16860</t>
  </si>
  <si>
    <t>COBL8</t>
  </si>
  <si>
    <t>AT3G17250</t>
  </si>
  <si>
    <t>AT3G19840</t>
  </si>
  <si>
    <t>PRP40C</t>
  </si>
  <si>
    <t>AT3G22290</t>
  </si>
  <si>
    <t>AT3G22400</t>
  </si>
  <si>
    <t>LOX5</t>
  </si>
  <si>
    <t>AT3G22420</t>
  </si>
  <si>
    <t>WNK2</t>
  </si>
  <si>
    <t>AT3G22740</t>
  </si>
  <si>
    <t>HMT3</t>
  </si>
  <si>
    <t>AT3G25570</t>
  </si>
  <si>
    <t>AT3G25760</t>
  </si>
  <si>
    <t>AOC1</t>
  </si>
  <si>
    <t>AT3G28220</t>
  </si>
  <si>
    <t>AT3G28270</t>
  </si>
  <si>
    <t>AT3G44720</t>
  </si>
  <si>
    <t>ADT4</t>
  </si>
  <si>
    <t>AT3G44850</t>
  </si>
  <si>
    <t>AT3G45130</t>
  </si>
  <si>
    <t>LAS1</t>
  </si>
  <si>
    <t>AT3G45210</t>
  </si>
  <si>
    <t>AT3G45430</t>
  </si>
  <si>
    <t>AT3G50280</t>
  </si>
  <si>
    <t>AT3G50310</t>
  </si>
  <si>
    <t>MAPKKK20</t>
  </si>
  <si>
    <t>AT3G54640</t>
  </si>
  <si>
    <t>AT3G54990</t>
  </si>
  <si>
    <t>SMZ</t>
  </si>
  <si>
    <t>AT3G55110</t>
  </si>
  <si>
    <t>ABCG18</t>
  </si>
  <si>
    <t>AT3G55950</t>
  </si>
  <si>
    <t>CCR3</t>
  </si>
  <si>
    <t>AT3G55970</t>
  </si>
  <si>
    <t>JRG21</t>
  </si>
  <si>
    <t>AT3G56200</t>
  </si>
  <si>
    <t>AT3G58710</t>
  </si>
  <si>
    <t>WRKY69</t>
  </si>
  <si>
    <t>AT3G59710</t>
  </si>
  <si>
    <t>AT3G59760</t>
  </si>
  <si>
    <t>OASC</t>
  </si>
  <si>
    <t>AT3G61400</t>
  </si>
  <si>
    <t>AT3G62010</t>
  </si>
  <si>
    <t>AT4G00050</t>
  </si>
  <si>
    <t>UNE10</t>
  </si>
  <si>
    <t>AT4G08170</t>
  </si>
  <si>
    <t>AT4G08870</t>
  </si>
  <si>
    <t>ARGAH2</t>
  </si>
  <si>
    <t>AT4G08930</t>
  </si>
  <si>
    <t>APRL6</t>
  </si>
  <si>
    <t>AT4G09510</t>
  </si>
  <si>
    <t>CINV2</t>
  </si>
  <si>
    <t>AT4G11310</t>
  </si>
  <si>
    <t>AT4G12790</t>
  </si>
  <si>
    <t>AT4G13410</t>
  </si>
  <si>
    <t>ATCSLA15</t>
  </si>
  <si>
    <t>AT4G14090</t>
  </si>
  <si>
    <t>AT4G14580</t>
  </si>
  <si>
    <t>CIPK4</t>
  </si>
  <si>
    <t>AT4G14940</t>
  </si>
  <si>
    <t>AO1</t>
  </si>
  <si>
    <t>AT4G15210</t>
  </si>
  <si>
    <t>BAM5</t>
  </si>
  <si>
    <t>AT4G15330</t>
  </si>
  <si>
    <t>CYP705A1</t>
  </si>
  <si>
    <t>AT4G15440</t>
  </si>
  <si>
    <t>HPL1</t>
  </si>
  <si>
    <t>AT4G15920</t>
  </si>
  <si>
    <t>SWEET17</t>
  </si>
  <si>
    <t>AT4G17470</t>
  </si>
  <si>
    <t>AT4G17500</t>
  </si>
  <si>
    <t>ERF-1</t>
  </si>
  <si>
    <t>AT4G18440</t>
  </si>
  <si>
    <t>AT4G23600</t>
  </si>
  <si>
    <t>CORI3</t>
  </si>
  <si>
    <t>AT4G24830</t>
  </si>
  <si>
    <t>AT4G27570</t>
  </si>
  <si>
    <t>AT4G28300</t>
  </si>
  <si>
    <t>AT4G28910</t>
  </si>
  <si>
    <t>NINJA</t>
  </si>
  <si>
    <t>AT4G29210</t>
  </si>
  <si>
    <t>GGT4</t>
  </si>
  <si>
    <t>AT4G30530</t>
  </si>
  <si>
    <t>GGP1</t>
  </si>
  <si>
    <t>AT4G31820</t>
  </si>
  <si>
    <t>ENP</t>
  </si>
  <si>
    <t>AT4G34210</t>
  </si>
  <si>
    <t>SK11</t>
  </si>
  <si>
    <t>AT4G34920</t>
  </si>
  <si>
    <t>AT4G35630</t>
  </si>
  <si>
    <t>PSAT</t>
  </si>
  <si>
    <t>AT4G37010</t>
  </si>
  <si>
    <t>CEN2</t>
  </si>
  <si>
    <t>AT4G37430</t>
  </si>
  <si>
    <t>CYP91A2</t>
  </si>
  <si>
    <t>AT4G38470</t>
  </si>
  <si>
    <t>STY46</t>
  </si>
  <si>
    <t>AT4G39780</t>
  </si>
  <si>
    <t>AT5G02940</t>
  </si>
  <si>
    <t>AT5G05540</t>
  </si>
  <si>
    <t>SDN2</t>
  </si>
  <si>
    <t>AT5G05600</t>
  </si>
  <si>
    <t>AT5G06870</t>
  </si>
  <si>
    <t>PGIP2</t>
  </si>
  <si>
    <t>AT5G07460</t>
  </si>
  <si>
    <t>PMSR2</t>
  </si>
  <si>
    <t>AT5G08520</t>
  </si>
  <si>
    <t>AT5G12440</t>
  </si>
  <si>
    <t>AT5G12890</t>
  </si>
  <si>
    <t>AT5G13550</t>
  </si>
  <si>
    <t>SULTR4;1</t>
  </si>
  <si>
    <t>AT5G13800</t>
  </si>
  <si>
    <t>PPH</t>
  </si>
  <si>
    <t>AT5G14710</t>
  </si>
  <si>
    <t>AT5G16290</t>
  </si>
  <si>
    <t>VAT1</t>
  </si>
  <si>
    <t>AT5G17490</t>
  </si>
  <si>
    <t>RGL3</t>
  </si>
  <si>
    <t>AT5G19100</t>
  </si>
  <si>
    <t>AT5G19470</t>
  </si>
  <si>
    <t>NUDT24</t>
  </si>
  <si>
    <t>AT5G20885</t>
  </si>
  <si>
    <t>AT5G22570</t>
  </si>
  <si>
    <t>WRKY38</t>
  </si>
  <si>
    <t>AT5G23810</t>
  </si>
  <si>
    <t>AAP7</t>
  </si>
  <si>
    <t>AT5G23820</t>
  </si>
  <si>
    <t>AT5G23830</t>
  </si>
  <si>
    <t>AT5G24030</t>
  </si>
  <si>
    <t>SLAH3</t>
  </si>
  <si>
    <t>AT5G27380</t>
  </si>
  <si>
    <t>GSH2</t>
  </si>
  <si>
    <t>AT5G27930</t>
  </si>
  <si>
    <t>AT5G33290</t>
  </si>
  <si>
    <t>XGD1</t>
  </si>
  <si>
    <t>AT5G35940</t>
  </si>
  <si>
    <t>AT5G36220</t>
  </si>
  <si>
    <t>CYP81D1</t>
  </si>
  <si>
    <t>AT5G38710</t>
  </si>
  <si>
    <t>AT5G39790</t>
  </si>
  <si>
    <t>AT5G40340</t>
  </si>
  <si>
    <t>AT5G40780</t>
  </si>
  <si>
    <t>LHT1</t>
  </si>
  <si>
    <t>AT5G42650</t>
  </si>
  <si>
    <t>AOS</t>
  </si>
  <si>
    <t>AT5G43745</t>
  </si>
  <si>
    <t>AT5G44720</t>
  </si>
  <si>
    <t>AT5G46710</t>
  </si>
  <si>
    <t>AT5G46760</t>
  </si>
  <si>
    <t>MYC3</t>
  </si>
  <si>
    <t>AT5G52120</t>
  </si>
  <si>
    <t>PP2-A14</t>
  </si>
  <si>
    <t>AT5G52320</t>
  </si>
  <si>
    <t>CYP96A4</t>
  </si>
  <si>
    <t>AT5G52430</t>
  </si>
  <si>
    <t>AT5G53050</t>
  </si>
  <si>
    <t>AT5G53060</t>
  </si>
  <si>
    <t>RCF3</t>
  </si>
  <si>
    <t>AT5G53500</t>
  </si>
  <si>
    <t>AT5G55120</t>
  </si>
  <si>
    <t>VTC5</t>
  </si>
  <si>
    <t>AT5G56760</t>
  </si>
  <si>
    <t>SERAT1;1</t>
  </si>
  <si>
    <t>AT5G57890</t>
  </si>
  <si>
    <t>AT5G60300</t>
  </si>
  <si>
    <t>LecRK-I.9</t>
  </si>
  <si>
    <t>AT5G63490</t>
  </si>
  <si>
    <t>AT5G63590</t>
  </si>
  <si>
    <t>FLS3</t>
  </si>
  <si>
    <t>AT5G63970</t>
  </si>
  <si>
    <t>RGLG3</t>
  </si>
  <si>
    <t>AT5G63980</t>
  </si>
  <si>
    <t>SAL1</t>
  </si>
  <si>
    <t>AT5G64560</t>
  </si>
  <si>
    <t>MGT9</t>
  </si>
  <si>
    <t>AT5G65280</t>
  </si>
  <si>
    <t>GCL1</t>
  </si>
  <si>
    <t>AT5G65380</t>
  </si>
  <si>
    <t>AT5G65790</t>
  </si>
  <si>
    <t>MYB68</t>
  </si>
  <si>
    <t>AT5G67080</t>
  </si>
  <si>
    <t>MAPKKK19</t>
  </si>
  <si>
    <t>AT5G67160</t>
  </si>
  <si>
    <t>EPS1</t>
  </si>
  <si>
    <t>AT5G67210</t>
  </si>
  <si>
    <t>IRX15-L</t>
  </si>
  <si>
    <t>AT1G19180</t>
  </si>
  <si>
    <t>JAZ1</t>
  </si>
  <si>
    <t>Zander et al. (2020)</t>
  </si>
  <si>
    <t>AT3G17860</t>
  </si>
  <si>
    <t>JAZ3</t>
  </si>
  <si>
    <t>AT1G48500</t>
  </si>
  <si>
    <t>JAZ4</t>
  </si>
  <si>
    <t>AT1G17380</t>
  </si>
  <si>
    <t>JAZ5</t>
  </si>
  <si>
    <t>AT1G72450</t>
  </si>
  <si>
    <t>JAZ6</t>
  </si>
  <si>
    <t>AT1G70700</t>
  </si>
  <si>
    <t>JAZ9/TIFY7</t>
  </si>
  <si>
    <t>AT5G13220</t>
  </si>
  <si>
    <t>JAZ10</t>
  </si>
  <si>
    <t>AT3G43440</t>
  </si>
  <si>
    <t>JAZ11</t>
  </si>
  <si>
    <t>AT5G20900</t>
  </si>
  <si>
    <t>JAZ12</t>
  </si>
  <si>
    <t>AT4G32570</t>
  </si>
  <si>
    <t>TIFY8</t>
  </si>
  <si>
    <t>AT1G15750</t>
  </si>
  <si>
    <t>TOPLESS</t>
  </si>
  <si>
    <t>AT1G32640</t>
  </si>
  <si>
    <t>MYC2</t>
  </si>
  <si>
    <t>AT4G17880</t>
  </si>
  <si>
    <t>MYC4</t>
  </si>
  <si>
    <t>AT3G23240</t>
  </si>
  <si>
    <t>ERF1</t>
  </si>
  <si>
    <t>AT1G06160</t>
  </si>
  <si>
    <t>ORA59</t>
  </si>
  <si>
    <t>AT4G16430</t>
  </si>
  <si>
    <t>BHLH3</t>
  </si>
  <si>
    <t>AT4G00870</t>
  </si>
  <si>
    <t>BHLH14</t>
  </si>
  <si>
    <t>AT2G46510</t>
  </si>
  <si>
    <t>BHLH1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1"/>
      <color theme="1"/>
      <name val="Calibri"/>
      <family val="2"/>
      <scheme val="minor"/>
    </font>
    <font>
      <sz val="11"/>
      <color theme="1"/>
      <name val="Calibri"/>
      <family val="2"/>
      <scheme val="minor"/>
    </font>
    <font>
      <b/>
      <sz val="11"/>
      <color theme="1"/>
      <name val="Calibri"/>
      <family val="2"/>
      <scheme val="minor"/>
    </font>
    <font>
      <sz val="11"/>
      <name val="Calibri"/>
      <family val="2"/>
      <scheme val="minor"/>
    </font>
    <font>
      <sz val="8"/>
      <name val="Calibri"/>
      <family val="2"/>
      <scheme val="minor"/>
    </font>
    <font>
      <sz val="12"/>
      <color rgb="FF1C1D1E"/>
      <name val="Open Sans"/>
      <family val="2"/>
    </font>
  </fonts>
  <fills count="2">
    <fill>
      <patternFill patternType="none"/>
    </fill>
    <fill>
      <patternFill patternType="gray125"/>
    </fill>
  </fills>
  <borders count="17">
    <border>
      <left/>
      <right/>
      <top/>
      <bottom/>
      <diagonal/>
    </border>
    <border>
      <left/>
      <right/>
      <top/>
      <bottom style="medium">
        <color indexed="64"/>
      </bottom>
      <diagonal/>
    </border>
    <border>
      <left/>
      <right/>
      <top/>
      <bottom style="thin">
        <color indexed="64"/>
      </bottom>
      <diagonal/>
    </border>
    <border>
      <left/>
      <right/>
      <top style="thin">
        <color indexed="64"/>
      </top>
      <bottom style="medium">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right style="thin">
        <color indexed="64"/>
      </right>
      <top style="medium">
        <color indexed="64"/>
      </top>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diagonal/>
    </border>
    <border>
      <left/>
      <right style="thin">
        <color indexed="64"/>
      </right>
      <top/>
      <bottom style="medium">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medium">
        <color indexed="64"/>
      </bottom>
      <diagonal/>
    </border>
    <border>
      <left style="thin">
        <color indexed="64"/>
      </left>
      <right/>
      <top/>
      <bottom style="thin">
        <color indexed="64"/>
      </bottom>
      <diagonal/>
    </border>
  </borders>
  <cellStyleXfs count="2">
    <xf numFmtId="0" fontId="0" fillId="0" borderId="0"/>
    <xf numFmtId="0" fontId="1" fillId="0" borderId="0"/>
  </cellStyleXfs>
  <cellXfs count="48">
    <xf numFmtId="0" fontId="0" fillId="0" borderId="0" xfId="0"/>
    <xf numFmtId="0" fontId="1" fillId="0" borderId="0" xfId="1" applyAlignment="1">
      <alignment horizontal="left" vertical="center"/>
    </xf>
    <xf numFmtId="0" fontId="0" fillId="0" borderId="0" xfId="0" applyAlignment="1">
      <alignment horizontal="left"/>
    </xf>
    <xf numFmtId="0" fontId="1" fillId="0" borderId="0" xfId="1" applyAlignment="1">
      <alignment horizontal="left"/>
    </xf>
    <xf numFmtId="0" fontId="1" fillId="0" borderId="2" xfId="1" applyBorder="1" applyAlignment="1">
      <alignment horizontal="left" vertical="center"/>
    </xf>
    <xf numFmtId="0" fontId="0" fillId="0" borderId="2" xfId="0" applyBorder="1" applyAlignment="1">
      <alignment horizontal="left"/>
    </xf>
    <xf numFmtId="2" fontId="1" fillId="0" borderId="0" xfId="1" applyNumberFormat="1" applyFill="1" applyAlignment="1">
      <alignment horizontal="left" vertical="center"/>
    </xf>
    <xf numFmtId="2" fontId="3" fillId="0" borderId="0" xfId="1" applyNumberFormat="1" applyFont="1" applyFill="1" applyAlignment="1">
      <alignment horizontal="left" vertical="center"/>
    </xf>
    <xf numFmtId="0" fontId="2" fillId="0" borderId="0" xfId="0" applyFont="1"/>
    <xf numFmtId="0" fontId="2" fillId="0" borderId="3" xfId="1" applyFont="1" applyBorder="1" applyAlignment="1">
      <alignment horizontal="left" vertical="center"/>
    </xf>
    <xf numFmtId="0" fontId="2" fillId="0" borderId="3" xfId="0" applyFont="1" applyBorder="1" applyAlignment="1">
      <alignment horizontal="left"/>
    </xf>
    <xf numFmtId="0" fontId="0" fillId="0" borderId="0" xfId="0" applyAlignment="1">
      <alignment vertical="center"/>
    </xf>
    <xf numFmtId="2" fontId="0" fillId="0" borderId="0" xfId="0" applyNumberFormat="1"/>
    <xf numFmtId="0" fontId="0" fillId="0" borderId="2" xfId="0" applyBorder="1"/>
    <xf numFmtId="2" fontId="0" fillId="0" borderId="2" xfId="0" applyNumberFormat="1" applyBorder="1"/>
    <xf numFmtId="49" fontId="2" fillId="0" borderId="3" xfId="0" applyNumberFormat="1" applyFont="1" applyBorder="1"/>
    <xf numFmtId="0" fontId="2" fillId="0" borderId="5" xfId="0" applyFont="1" applyBorder="1" applyAlignment="1">
      <alignment vertical="center"/>
    </xf>
    <xf numFmtId="49" fontId="2" fillId="0" borderId="6" xfId="0" applyNumberFormat="1" applyFont="1" applyBorder="1"/>
    <xf numFmtId="49" fontId="2" fillId="0" borderId="7" xfId="0" applyNumberFormat="1" applyFont="1" applyBorder="1"/>
    <xf numFmtId="2" fontId="0" fillId="0" borderId="8" xfId="0" applyNumberFormat="1" applyBorder="1"/>
    <xf numFmtId="2" fontId="0" fillId="0" borderId="9" xfId="0" applyNumberFormat="1" applyBorder="1"/>
    <xf numFmtId="2" fontId="0" fillId="0" borderId="10" xfId="0" applyNumberFormat="1" applyBorder="1"/>
    <xf numFmtId="2" fontId="0" fillId="0" borderId="0" xfId="0" applyNumberFormat="1" applyBorder="1"/>
    <xf numFmtId="14" fontId="0" fillId="0" borderId="0" xfId="0" applyNumberFormat="1"/>
    <xf numFmtId="0" fontId="0" fillId="0" borderId="0" xfId="0" applyBorder="1"/>
    <xf numFmtId="0" fontId="0" fillId="0" borderId="8" xfId="0" applyBorder="1"/>
    <xf numFmtId="0" fontId="0" fillId="0" borderId="9" xfId="0" applyBorder="1"/>
    <xf numFmtId="0" fontId="0" fillId="0" borderId="2" xfId="0" applyBorder="1" applyAlignment="1">
      <alignment vertical="center"/>
    </xf>
    <xf numFmtId="14" fontId="0" fillId="0" borderId="2" xfId="0" applyNumberFormat="1" applyBorder="1"/>
    <xf numFmtId="0" fontId="2" fillId="0" borderId="1" xfId="0" applyFont="1" applyBorder="1" applyAlignment="1">
      <alignment vertical="center" wrapText="1"/>
    </xf>
    <xf numFmtId="0" fontId="2" fillId="0" borderId="1" xfId="0" applyFont="1" applyBorder="1" applyAlignment="1">
      <alignment horizontal="left" vertical="center" wrapText="1"/>
    </xf>
    <xf numFmtId="0" fontId="2" fillId="0" borderId="13" xfId="0" applyFont="1" applyBorder="1" applyAlignment="1">
      <alignment vertical="top"/>
    </xf>
    <xf numFmtId="0" fontId="2" fillId="0" borderId="13" xfId="0" applyFont="1" applyBorder="1" applyAlignment="1">
      <alignment vertical="top" wrapText="1"/>
    </xf>
    <xf numFmtId="0" fontId="2" fillId="0" borderId="13" xfId="0" applyFont="1" applyBorder="1"/>
    <xf numFmtId="0" fontId="0" fillId="0" borderId="0" xfId="0" applyBorder="1" applyAlignment="1">
      <alignment wrapText="1"/>
    </xf>
    <xf numFmtId="0" fontId="0" fillId="0" borderId="9" xfId="0" applyFill="1" applyBorder="1"/>
    <xf numFmtId="0" fontId="0" fillId="0" borderId="10" xfId="0" applyFill="1" applyBorder="1"/>
    <xf numFmtId="2" fontId="5" fillId="0" borderId="9" xfId="0" applyNumberFormat="1" applyFont="1" applyBorder="1"/>
    <xf numFmtId="0" fontId="0" fillId="0" borderId="16" xfId="0" applyBorder="1"/>
    <xf numFmtId="0" fontId="0" fillId="0" borderId="2" xfId="0" applyBorder="1" applyAlignment="1">
      <alignment horizontal="left" vertical="center" wrapText="1"/>
    </xf>
    <xf numFmtId="0" fontId="2" fillId="0" borderId="2" xfId="0" applyFont="1" applyBorder="1" applyAlignment="1">
      <alignment horizontal="left" vertical="center"/>
    </xf>
    <xf numFmtId="0" fontId="2" fillId="0" borderId="5" xfId="0" applyFont="1" applyBorder="1" applyAlignment="1">
      <alignment horizontal="center" vertical="center"/>
    </xf>
    <xf numFmtId="0" fontId="2" fillId="0" borderId="4" xfId="0" applyFont="1" applyBorder="1" applyAlignment="1">
      <alignment horizontal="center" vertical="center"/>
    </xf>
    <xf numFmtId="0" fontId="2" fillId="0" borderId="1" xfId="0" applyFont="1" applyBorder="1" applyAlignment="1">
      <alignment horizontal="center" vertical="center"/>
    </xf>
    <xf numFmtId="0" fontId="2" fillId="0" borderId="11" xfId="0" applyFont="1" applyBorder="1" applyAlignment="1">
      <alignment horizontal="center" vertical="center"/>
    </xf>
    <xf numFmtId="0" fontId="2" fillId="0" borderId="12" xfId="0" applyFont="1" applyBorder="1" applyAlignment="1">
      <alignment horizontal="center" vertical="center"/>
    </xf>
    <xf numFmtId="0" fontId="2" fillId="0" borderId="14" xfId="0" applyFont="1" applyBorder="1" applyAlignment="1">
      <alignment horizontal="center" vertical="center"/>
    </xf>
    <xf numFmtId="0" fontId="2" fillId="0" borderId="15" xfId="0" applyFont="1" applyBorder="1" applyAlignment="1">
      <alignment horizontal="center" vertical="center"/>
    </xf>
  </cellXfs>
  <cellStyles count="2">
    <cellStyle name="Normal" xfId="0" builtinId="0"/>
    <cellStyle name="Normal 2" xfId="1" xr:uid="{C085239E-F6BD-4996-A006-31DDABF24CE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3452EC-B669-4C36-998E-AADDE9A58E82}">
  <dimension ref="A1:U20"/>
  <sheetViews>
    <sheetView workbookViewId="0">
      <selection activeCell="H25" sqref="H25"/>
    </sheetView>
  </sheetViews>
  <sheetFormatPr defaultRowHeight="15"/>
  <cols>
    <col min="1" max="1" width="11.140625" customWidth="1"/>
  </cols>
  <sheetData>
    <row r="1" spans="1:21" ht="31.5" customHeight="1">
      <c r="A1" s="27" t="s">
        <v>0</v>
      </c>
      <c r="B1" s="13"/>
      <c r="C1" s="13"/>
      <c r="D1" s="13"/>
      <c r="E1" s="13"/>
      <c r="F1" s="13"/>
      <c r="G1" s="13"/>
      <c r="H1" s="13"/>
      <c r="I1" s="13"/>
      <c r="J1" s="13"/>
      <c r="K1" s="13"/>
      <c r="L1" s="13"/>
      <c r="M1" s="13"/>
      <c r="N1" s="13"/>
      <c r="O1" s="13"/>
      <c r="P1" s="13"/>
      <c r="Q1" s="13"/>
      <c r="R1" s="13"/>
      <c r="S1" s="13"/>
      <c r="T1" s="13"/>
      <c r="U1" s="13"/>
    </row>
    <row r="2" spans="1:21" ht="20.25" customHeight="1">
      <c r="A2" s="31" t="s">
        <v>1</v>
      </c>
      <c r="B2" s="31" t="s">
        <v>2</v>
      </c>
      <c r="C2" s="31" t="s">
        <v>3</v>
      </c>
      <c r="D2" s="31" t="s">
        <v>4</v>
      </c>
      <c r="E2" s="31" t="s">
        <v>5</v>
      </c>
      <c r="F2" s="31" t="s">
        <v>6</v>
      </c>
      <c r="G2" s="31" t="s">
        <v>7</v>
      </c>
      <c r="H2" s="31" t="s">
        <v>8</v>
      </c>
      <c r="I2" s="31" t="s">
        <v>9</v>
      </c>
      <c r="J2" s="31" t="s">
        <v>10</v>
      </c>
      <c r="K2" s="31" t="s">
        <v>11</v>
      </c>
      <c r="L2" s="31" t="s">
        <v>12</v>
      </c>
      <c r="M2" s="31" t="s">
        <v>13</v>
      </c>
      <c r="N2" s="31" t="s">
        <v>14</v>
      </c>
      <c r="O2" s="31" t="s">
        <v>15</v>
      </c>
      <c r="P2" s="31" t="s">
        <v>16</v>
      </c>
      <c r="Q2" s="31" t="s">
        <v>17</v>
      </c>
      <c r="R2" s="31" t="s">
        <v>18</v>
      </c>
      <c r="S2" s="31" t="s">
        <v>19</v>
      </c>
      <c r="T2" s="31" t="s">
        <v>20</v>
      </c>
      <c r="U2" s="32" t="s">
        <v>21</v>
      </c>
    </row>
    <row r="3" spans="1:21">
      <c r="A3" t="s">
        <v>22</v>
      </c>
      <c r="B3">
        <v>0</v>
      </c>
      <c r="C3">
        <v>1</v>
      </c>
      <c r="D3">
        <v>0</v>
      </c>
      <c r="E3">
        <v>1</v>
      </c>
      <c r="F3">
        <v>0</v>
      </c>
      <c r="G3">
        <v>0</v>
      </c>
      <c r="H3">
        <v>1</v>
      </c>
      <c r="I3">
        <v>0</v>
      </c>
      <c r="J3">
        <v>0</v>
      </c>
      <c r="K3">
        <v>1</v>
      </c>
      <c r="L3">
        <v>1</v>
      </c>
      <c r="M3">
        <v>0</v>
      </c>
      <c r="N3">
        <v>0</v>
      </c>
      <c r="O3">
        <v>0</v>
      </c>
      <c r="P3">
        <v>0</v>
      </c>
      <c r="Q3">
        <v>1</v>
      </c>
      <c r="R3">
        <v>0</v>
      </c>
      <c r="S3">
        <v>0</v>
      </c>
      <c r="T3">
        <v>0</v>
      </c>
      <c r="U3">
        <v>1</v>
      </c>
    </row>
    <row r="4" spans="1:21">
      <c r="A4" t="s">
        <v>23</v>
      </c>
      <c r="B4">
        <v>0</v>
      </c>
      <c r="C4">
        <v>0</v>
      </c>
      <c r="D4">
        <v>0</v>
      </c>
      <c r="E4">
        <v>1</v>
      </c>
      <c r="F4">
        <v>0</v>
      </c>
      <c r="G4">
        <v>0</v>
      </c>
      <c r="H4">
        <v>0</v>
      </c>
      <c r="I4">
        <v>0</v>
      </c>
      <c r="J4">
        <v>0</v>
      </c>
      <c r="K4">
        <v>0</v>
      </c>
      <c r="L4">
        <v>0</v>
      </c>
      <c r="M4">
        <v>0</v>
      </c>
      <c r="N4">
        <v>0</v>
      </c>
      <c r="O4">
        <v>0</v>
      </c>
      <c r="P4">
        <v>0</v>
      </c>
      <c r="Q4">
        <v>0</v>
      </c>
      <c r="R4">
        <v>0</v>
      </c>
      <c r="S4">
        <v>0</v>
      </c>
      <c r="T4">
        <v>0</v>
      </c>
      <c r="U4">
        <v>0</v>
      </c>
    </row>
    <row r="5" spans="1:21">
      <c r="A5" t="s">
        <v>24</v>
      </c>
      <c r="B5">
        <v>1</v>
      </c>
      <c r="C5">
        <v>0</v>
      </c>
      <c r="D5">
        <v>0</v>
      </c>
      <c r="E5">
        <v>0</v>
      </c>
      <c r="F5">
        <v>0</v>
      </c>
      <c r="G5">
        <v>0</v>
      </c>
      <c r="H5">
        <v>0</v>
      </c>
      <c r="I5">
        <v>0</v>
      </c>
      <c r="J5">
        <v>0</v>
      </c>
      <c r="K5">
        <v>0</v>
      </c>
      <c r="L5">
        <v>0</v>
      </c>
      <c r="M5">
        <v>0</v>
      </c>
      <c r="N5">
        <v>0</v>
      </c>
      <c r="O5">
        <v>0</v>
      </c>
      <c r="P5">
        <v>0</v>
      </c>
      <c r="Q5">
        <v>0</v>
      </c>
      <c r="R5">
        <v>0</v>
      </c>
      <c r="S5">
        <v>0</v>
      </c>
      <c r="T5">
        <v>0</v>
      </c>
      <c r="U5">
        <v>0</v>
      </c>
    </row>
    <row r="6" spans="1:21">
      <c r="A6" t="s">
        <v>25</v>
      </c>
      <c r="B6">
        <v>1</v>
      </c>
      <c r="C6">
        <v>1</v>
      </c>
      <c r="D6">
        <v>4</v>
      </c>
      <c r="E6">
        <v>5</v>
      </c>
      <c r="F6">
        <v>1</v>
      </c>
      <c r="G6">
        <v>2</v>
      </c>
      <c r="H6">
        <v>3</v>
      </c>
      <c r="I6">
        <v>6</v>
      </c>
      <c r="J6">
        <v>3</v>
      </c>
      <c r="K6">
        <v>4</v>
      </c>
      <c r="L6">
        <v>3</v>
      </c>
      <c r="M6">
        <v>2</v>
      </c>
      <c r="N6">
        <v>0</v>
      </c>
      <c r="O6">
        <v>0</v>
      </c>
      <c r="P6">
        <v>4</v>
      </c>
      <c r="Q6">
        <v>2</v>
      </c>
      <c r="R6">
        <v>1</v>
      </c>
      <c r="S6">
        <v>3</v>
      </c>
      <c r="T6">
        <v>2</v>
      </c>
      <c r="U6">
        <v>1</v>
      </c>
    </row>
    <row r="7" spans="1:21">
      <c r="A7" t="s">
        <v>26</v>
      </c>
      <c r="B7">
        <v>0</v>
      </c>
      <c r="C7">
        <v>0</v>
      </c>
      <c r="D7">
        <v>0</v>
      </c>
      <c r="E7">
        <v>0</v>
      </c>
      <c r="F7">
        <v>0</v>
      </c>
      <c r="G7">
        <v>0</v>
      </c>
      <c r="H7">
        <v>0</v>
      </c>
      <c r="I7">
        <v>0</v>
      </c>
      <c r="J7">
        <v>0</v>
      </c>
      <c r="K7">
        <v>0</v>
      </c>
      <c r="L7">
        <v>0</v>
      </c>
      <c r="M7">
        <v>0</v>
      </c>
      <c r="N7">
        <v>0</v>
      </c>
      <c r="O7">
        <v>0</v>
      </c>
      <c r="P7">
        <v>0</v>
      </c>
      <c r="Q7">
        <v>0</v>
      </c>
      <c r="R7">
        <v>0</v>
      </c>
      <c r="S7">
        <v>0</v>
      </c>
      <c r="T7">
        <v>0</v>
      </c>
      <c r="U7">
        <v>0</v>
      </c>
    </row>
    <row r="8" spans="1:21">
      <c r="A8" t="s">
        <v>27</v>
      </c>
      <c r="B8">
        <v>27</v>
      </c>
      <c r="C8">
        <v>27</v>
      </c>
      <c r="D8">
        <v>3</v>
      </c>
      <c r="E8">
        <v>8</v>
      </c>
      <c r="F8">
        <v>28</v>
      </c>
      <c r="G8">
        <v>21</v>
      </c>
      <c r="H8">
        <v>3</v>
      </c>
      <c r="I8">
        <v>2</v>
      </c>
      <c r="J8">
        <v>7</v>
      </c>
      <c r="K8">
        <v>23</v>
      </c>
      <c r="L8">
        <v>7</v>
      </c>
      <c r="M8">
        <v>2</v>
      </c>
      <c r="N8">
        <v>18</v>
      </c>
      <c r="O8">
        <v>9</v>
      </c>
      <c r="P8">
        <v>10</v>
      </c>
      <c r="Q8">
        <v>40</v>
      </c>
      <c r="R8">
        <v>1</v>
      </c>
      <c r="S8">
        <v>2</v>
      </c>
      <c r="T8">
        <v>20</v>
      </c>
      <c r="U8">
        <v>14</v>
      </c>
    </row>
    <row r="9" spans="1:21">
      <c r="A9" t="s">
        <v>28</v>
      </c>
      <c r="B9">
        <v>0</v>
      </c>
      <c r="C9">
        <v>1</v>
      </c>
      <c r="D9">
        <v>0</v>
      </c>
      <c r="E9">
        <v>0</v>
      </c>
      <c r="F9">
        <v>0</v>
      </c>
      <c r="G9">
        <v>2</v>
      </c>
      <c r="H9">
        <v>0</v>
      </c>
      <c r="I9">
        <v>0</v>
      </c>
      <c r="J9">
        <v>0</v>
      </c>
      <c r="K9">
        <v>0</v>
      </c>
      <c r="L9">
        <v>0</v>
      </c>
      <c r="M9">
        <v>0</v>
      </c>
      <c r="N9">
        <v>0</v>
      </c>
      <c r="O9">
        <v>0</v>
      </c>
      <c r="P9">
        <v>0</v>
      </c>
      <c r="Q9">
        <v>0</v>
      </c>
      <c r="R9">
        <v>0</v>
      </c>
      <c r="S9">
        <v>0</v>
      </c>
      <c r="T9">
        <v>0</v>
      </c>
      <c r="U9">
        <v>0</v>
      </c>
    </row>
    <row r="10" spans="1:21">
      <c r="A10" t="s">
        <v>29</v>
      </c>
      <c r="B10">
        <v>0</v>
      </c>
      <c r="C10">
        <v>0</v>
      </c>
      <c r="D10">
        <v>0</v>
      </c>
      <c r="E10">
        <v>0</v>
      </c>
      <c r="F10">
        <v>0</v>
      </c>
      <c r="G10">
        <v>0</v>
      </c>
      <c r="H10">
        <v>0</v>
      </c>
      <c r="I10">
        <v>0</v>
      </c>
      <c r="J10">
        <v>0</v>
      </c>
      <c r="K10">
        <v>0</v>
      </c>
      <c r="L10">
        <v>0</v>
      </c>
      <c r="M10">
        <v>0</v>
      </c>
      <c r="N10">
        <v>0</v>
      </c>
      <c r="O10">
        <v>0</v>
      </c>
      <c r="P10">
        <v>0</v>
      </c>
      <c r="Q10">
        <v>0</v>
      </c>
      <c r="R10">
        <v>0</v>
      </c>
      <c r="S10">
        <v>0</v>
      </c>
      <c r="T10">
        <v>0</v>
      </c>
      <c r="U10">
        <v>0</v>
      </c>
    </row>
    <row r="11" spans="1:21">
      <c r="A11" t="s">
        <v>30</v>
      </c>
      <c r="B11">
        <v>0</v>
      </c>
      <c r="C11">
        <v>1</v>
      </c>
      <c r="D11">
        <v>1</v>
      </c>
      <c r="E11">
        <v>0</v>
      </c>
      <c r="F11">
        <v>1</v>
      </c>
      <c r="G11">
        <v>0</v>
      </c>
      <c r="H11">
        <v>0</v>
      </c>
      <c r="I11">
        <v>1</v>
      </c>
      <c r="J11">
        <v>0</v>
      </c>
      <c r="K11">
        <v>0</v>
      </c>
      <c r="L11">
        <v>1</v>
      </c>
      <c r="M11">
        <v>0</v>
      </c>
      <c r="N11">
        <v>0</v>
      </c>
      <c r="O11">
        <v>0</v>
      </c>
      <c r="P11">
        <v>0</v>
      </c>
      <c r="Q11">
        <v>0</v>
      </c>
      <c r="R11">
        <v>0</v>
      </c>
      <c r="S11">
        <v>0</v>
      </c>
      <c r="T11">
        <v>0</v>
      </c>
      <c r="U11">
        <v>4</v>
      </c>
    </row>
    <row r="12" spans="1:21">
      <c r="A12" t="s">
        <v>31</v>
      </c>
      <c r="B12">
        <v>0</v>
      </c>
      <c r="C12">
        <v>0</v>
      </c>
      <c r="D12">
        <v>0</v>
      </c>
      <c r="E12">
        <v>0</v>
      </c>
      <c r="F12">
        <v>0</v>
      </c>
      <c r="G12">
        <v>0</v>
      </c>
      <c r="H12">
        <v>0</v>
      </c>
      <c r="I12">
        <v>0</v>
      </c>
      <c r="J12">
        <v>0</v>
      </c>
      <c r="K12">
        <v>0</v>
      </c>
      <c r="L12">
        <v>0</v>
      </c>
      <c r="M12">
        <v>0</v>
      </c>
      <c r="N12">
        <v>0</v>
      </c>
      <c r="O12">
        <v>0</v>
      </c>
      <c r="P12">
        <v>0</v>
      </c>
      <c r="Q12">
        <v>0</v>
      </c>
      <c r="R12">
        <v>0</v>
      </c>
      <c r="S12">
        <v>0</v>
      </c>
      <c r="T12">
        <v>0</v>
      </c>
      <c r="U12">
        <v>0</v>
      </c>
    </row>
    <row r="13" spans="1:21">
      <c r="A13" t="s">
        <v>32</v>
      </c>
      <c r="B13">
        <v>0</v>
      </c>
      <c r="C13">
        <v>0</v>
      </c>
      <c r="D13">
        <v>0</v>
      </c>
      <c r="E13">
        <v>0</v>
      </c>
      <c r="F13">
        <v>0</v>
      </c>
      <c r="G13">
        <v>0</v>
      </c>
      <c r="H13">
        <v>1</v>
      </c>
      <c r="I13">
        <v>0</v>
      </c>
      <c r="J13">
        <v>0</v>
      </c>
      <c r="K13">
        <v>0</v>
      </c>
      <c r="L13">
        <v>0</v>
      </c>
      <c r="M13">
        <v>0</v>
      </c>
      <c r="N13">
        <v>0</v>
      </c>
      <c r="O13">
        <v>0</v>
      </c>
      <c r="P13">
        <v>0</v>
      </c>
      <c r="Q13">
        <v>0</v>
      </c>
      <c r="R13">
        <v>0</v>
      </c>
      <c r="S13">
        <v>0</v>
      </c>
      <c r="T13">
        <v>0</v>
      </c>
      <c r="U13">
        <v>1</v>
      </c>
    </row>
    <row r="14" spans="1:21">
      <c r="A14" t="s">
        <v>33</v>
      </c>
      <c r="B14">
        <v>0</v>
      </c>
      <c r="C14">
        <v>0</v>
      </c>
      <c r="D14">
        <v>0</v>
      </c>
      <c r="E14">
        <v>0</v>
      </c>
      <c r="F14">
        <v>0</v>
      </c>
      <c r="G14">
        <v>0</v>
      </c>
      <c r="H14">
        <v>0</v>
      </c>
      <c r="I14">
        <v>0</v>
      </c>
      <c r="J14">
        <v>0</v>
      </c>
      <c r="K14">
        <v>0</v>
      </c>
      <c r="L14">
        <v>0</v>
      </c>
      <c r="M14">
        <v>0</v>
      </c>
      <c r="N14">
        <v>0</v>
      </c>
      <c r="O14">
        <v>0</v>
      </c>
      <c r="P14">
        <v>0</v>
      </c>
      <c r="Q14">
        <v>0</v>
      </c>
      <c r="R14">
        <v>0</v>
      </c>
      <c r="S14">
        <v>0</v>
      </c>
      <c r="T14">
        <v>0</v>
      </c>
      <c r="U14">
        <v>0</v>
      </c>
    </row>
    <row r="15" spans="1:21">
      <c r="A15" t="s">
        <v>34</v>
      </c>
      <c r="B15">
        <v>0</v>
      </c>
      <c r="C15">
        <v>3</v>
      </c>
      <c r="D15">
        <v>0</v>
      </c>
      <c r="E15">
        <v>0</v>
      </c>
      <c r="F15">
        <v>0</v>
      </c>
      <c r="G15">
        <v>0</v>
      </c>
      <c r="H15">
        <v>1</v>
      </c>
      <c r="I15">
        <v>0</v>
      </c>
      <c r="J15">
        <v>0</v>
      </c>
      <c r="K15">
        <v>0</v>
      </c>
      <c r="L15">
        <v>0</v>
      </c>
      <c r="M15">
        <v>0</v>
      </c>
      <c r="N15">
        <v>0</v>
      </c>
      <c r="O15">
        <v>1</v>
      </c>
      <c r="P15">
        <v>0</v>
      </c>
      <c r="Q15">
        <v>0</v>
      </c>
      <c r="R15">
        <v>0</v>
      </c>
      <c r="S15">
        <v>0</v>
      </c>
      <c r="T15">
        <v>0</v>
      </c>
      <c r="U15">
        <v>0</v>
      </c>
    </row>
    <row r="16" spans="1:21">
      <c r="A16" t="s">
        <v>35</v>
      </c>
      <c r="B16">
        <v>0</v>
      </c>
      <c r="C16">
        <v>0</v>
      </c>
      <c r="D16">
        <v>0</v>
      </c>
      <c r="E16">
        <v>0</v>
      </c>
      <c r="F16">
        <v>0</v>
      </c>
      <c r="G16">
        <v>0</v>
      </c>
      <c r="H16">
        <v>0</v>
      </c>
      <c r="I16">
        <v>0</v>
      </c>
      <c r="J16">
        <v>0</v>
      </c>
      <c r="K16">
        <v>0</v>
      </c>
      <c r="L16">
        <v>0</v>
      </c>
      <c r="M16">
        <v>0</v>
      </c>
      <c r="N16">
        <v>0</v>
      </c>
      <c r="O16">
        <v>0</v>
      </c>
      <c r="P16">
        <v>0</v>
      </c>
      <c r="Q16">
        <v>0</v>
      </c>
      <c r="R16">
        <v>0</v>
      </c>
      <c r="S16">
        <v>0</v>
      </c>
      <c r="T16">
        <v>0</v>
      </c>
      <c r="U16">
        <v>0</v>
      </c>
    </row>
    <row r="17" spans="1:21">
      <c r="A17" t="s">
        <v>36</v>
      </c>
      <c r="B17">
        <v>1</v>
      </c>
      <c r="C17">
        <v>0</v>
      </c>
      <c r="D17">
        <v>0</v>
      </c>
      <c r="E17">
        <v>0</v>
      </c>
      <c r="F17">
        <v>0</v>
      </c>
      <c r="G17">
        <v>0</v>
      </c>
      <c r="H17">
        <v>0</v>
      </c>
      <c r="I17">
        <v>0</v>
      </c>
      <c r="J17">
        <v>0</v>
      </c>
      <c r="K17">
        <v>0</v>
      </c>
      <c r="L17">
        <v>1</v>
      </c>
      <c r="M17">
        <v>0</v>
      </c>
      <c r="N17">
        <v>0</v>
      </c>
      <c r="O17">
        <v>0</v>
      </c>
      <c r="P17">
        <v>0</v>
      </c>
      <c r="Q17">
        <v>1</v>
      </c>
      <c r="R17">
        <v>0</v>
      </c>
      <c r="S17">
        <v>0</v>
      </c>
      <c r="T17">
        <v>0</v>
      </c>
      <c r="U17">
        <v>0</v>
      </c>
    </row>
    <row r="18" spans="1:21">
      <c r="A18" t="s">
        <v>37</v>
      </c>
      <c r="B18">
        <v>0</v>
      </c>
      <c r="C18">
        <v>0</v>
      </c>
      <c r="D18">
        <v>2</v>
      </c>
      <c r="E18">
        <v>2</v>
      </c>
      <c r="F18">
        <v>1</v>
      </c>
      <c r="G18">
        <v>0</v>
      </c>
      <c r="H18">
        <v>2</v>
      </c>
      <c r="I18">
        <v>1</v>
      </c>
      <c r="J18">
        <v>4</v>
      </c>
      <c r="K18">
        <v>0</v>
      </c>
      <c r="L18">
        <v>1</v>
      </c>
      <c r="M18">
        <v>1</v>
      </c>
      <c r="N18">
        <v>0</v>
      </c>
      <c r="O18">
        <v>0</v>
      </c>
      <c r="P18">
        <v>1</v>
      </c>
      <c r="Q18">
        <v>0</v>
      </c>
      <c r="R18">
        <v>5</v>
      </c>
      <c r="S18">
        <v>0</v>
      </c>
      <c r="T18">
        <v>0</v>
      </c>
      <c r="U18">
        <v>1</v>
      </c>
    </row>
    <row r="19" spans="1:21">
      <c r="A19" t="s">
        <v>38</v>
      </c>
      <c r="B19">
        <v>0</v>
      </c>
      <c r="C19">
        <v>0</v>
      </c>
      <c r="D19">
        <v>0</v>
      </c>
      <c r="E19">
        <v>0</v>
      </c>
      <c r="F19">
        <v>0</v>
      </c>
      <c r="G19">
        <v>0</v>
      </c>
      <c r="H19">
        <v>0</v>
      </c>
      <c r="I19">
        <v>0</v>
      </c>
      <c r="J19">
        <v>1</v>
      </c>
      <c r="K19">
        <v>0</v>
      </c>
      <c r="L19">
        <v>0</v>
      </c>
      <c r="M19">
        <v>0</v>
      </c>
      <c r="N19">
        <v>0</v>
      </c>
      <c r="O19">
        <v>0</v>
      </c>
      <c r="P19">
        <v>0</v>
      </c>
      <c r="Q19">
        <v>0</v>
      </c>
      <c r="R19">
        <v>0</v>
      </c>
      <c r="S19">
        <v>0</v>
      </c>
      <c r="T19">
        <v>0</v>
      </c>
      <c r="U19">
        <v>0</v>
      </c>
    </row>
    <row r="20" spans="1:21">
      <c r="A20" s="13" t="s">
        <v>39</v>
      </c>
      <c r="B20" s="13">
        <v>0</v>
      </c>
      <c r="C20" s="13">
        <v>0</v>
      </c>
      <c r="D20" s="13">
        <v>0</v>
      </c>
      <c r="E20" s="13">
        <v>0</v>
      </c>
      <c r="F20" s="13">
        <v>0</v>
      </c>
      <c r="G20" s="13">
        <v>0</v>
      </c>
      <c r="H20" s="13">
        <v>0</v>
      </c>
      <c r="I20" s="13">
        <v>0</v>
      </c>
      <c r="J20" s="13">
        <v>0</v>
      </c>
      <c r="K20" s="13">
        <v>0</v>
      </c>
      <c r="L20" s="13">
        <v>0</v>
      </c>
      <c r="M20" s="13">
        <v>0</v>
      </c>
      <c r="N20" s="13">
        <v>0</v>
      </c>
      <c r="O20" s="13">
        <v>1</v>
      </c>
      <c r="P20" s="13">
        <v>0</v>
      </c>
      <c r="Q20" s="13">
        <v>0</v>
      </c>
      <c r="R20" s="13">
        <v>0</v>
      </c>
      <c r="S20" s="13">
        <v>0</v>
      </c>
      <c r="T20" s="13">
        <v>1</v>
      </c>
      <c r="U20" s="13">
        <v>0</v>
      </c>
    </row>
  </sheetData>
  <phoneticPr fontId="4"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8A3553-755B-4520-A35F-AF5F1BED0299}">
  <dimension ref="A1:H22"/>
  <sheetViews>
    <sheetView workbookViewId="0">
      <selection activeCell="F14" sqref="F14"/>
    </sheetView>
  </sheetViews>
  <sheetFormatPr defaultRowHeight="15"/>
  <cols>
    <col min="1" max="1" width="23.85546875" customWidth="1"/>
    <col min="6" max="6" width="11.140625" customWidth="1"/>
  </cols>
  <sheetData>
    <row r="1" spans="1:8" ht="63" customHeight="1">
      <c r="A1" s="39" t="s">
        <v>40</v>
      </c>
      <c r="B1" s="39"/>
      <c r="C1" s="39"/>
      <c r="D1" s="39"/>
      <c r="E1" s="39"/>
      <c r="F1" s="39"/>
      <c r="G1" s="39"/>
      <c r="H1" s="39"/>
    </row>
    <row r="2" spans="1:8" ht="24.75" customHeight="1">
      <c r="A2" s="33" t="s">
        <v>41</v>
      </c>
      <c r="B2" s="33" t="s">
        <v>42</v>
      </c>
      <c r="C2" s="33" t="s">
        <v>43</v>
      </c>
      <c r="D2" s="33" t="s">
        <v>44</v>
      </c>
      <c r="E2" s="33" t="s">
        <v>45</v>
      </c>
      <c r="F2" s="33" t="s">
        <v>46</v>
      </c>
      <c r="G2" s="33" t="s">
        <v>47</v>
      </c>
      <c r="H2" s="33" t="s">
        <v>48</v>
      </c>
    </row>
    <row r="3" spans="1:8">
      <c r="A3" t="s">
        <v>2</v>
      </c>
      <c r="B3">
        <v>-2.1729989120000002</v>
      </c>
      <c r="C3">
        <v>1.5585540680000001</v>
      </c>
      <c r="D3">
        <v>4.7910206750000004</v>
      </c>
      <c r="E3">
        <v>7</v>
      </c>
      <c r="F3" t="s">
        <v>49</v>
      </c>
      <c r="G3" t="s">
        <v>50</v>
      </c>
      <c r="H3">
        <v>0.15736470999999999</v>
      </c>
    </row>
    <row r="4" spans="1:8">
      <c r="A4" t="s">
        <v>3</v>
      </c>
      <c r="B4">
        <v>1.546915048</v>
      </c>
      <c r="C4">
        <v>4.1515045309999996</v>
      </c>
      <c r="D4">
        <v>3.628844543</v>
      </c>
      <c r="E4">
        <v>6</v>
      </c>
      <c r="F4" t="s">
        <v>49</v>
      </c>
      <c r="G4" t="s">
        <v>50</v>
      </c>
      <c r="H4">
        <v>0.15736470999999999</v>
      </c>
    </row>
    <row r="5" spans="1:8">
      <c r="A5" t="s">
        <v>4</v>
      </c>
      <c r="B5">
        <v>5.1410530740000002</v>
      </c>
      <c r="C5">
        <v>1.9024258999999999</v>
      </c>
      <c r="D5">
        <v>-2.5347878499999998</v>
      </c>
      <c r="E5">
        <v>15</v>
      </c>
      <c r="F5" t="s">
        <v>49</v>
      </c>
      <c r="G5" t="s">
        <v>50</v>
      </c>
      <c r="H5">
        <v>0.15736470999999999</v>
      </c>
    </row>
    <row r="6" spans="1:8">
      <c r="A6" t="s">
        <v>5</v>
      </c>
      <c r="B6">
        <v>-4.1982461280000001</v>
      </c>
      <c r="C6">
        <v>-1.119980202</v>
      </c>
      <c r="D6">
        <v>3.8527133899999999</v>
      </c>
      <c r="E6">
        <v>0</v>
      </c>
      <c r="F6" t="s">
        <v>49</v>
      </c>
      <c r="G6" t="s">
        <v>50</v>
      </c>
      <c r="H6">
        <v>0.15736470999999999</v>
      </c>
    </row>
    <row r="7" spans="1:8">
      <c r="A7" t="s">
        <v>6</v>
      </c>
      <c r="B7">
        <v>-1.029069252</v>
      </c>
      <c r="C7">
        <v>5.443940177</v>
      </c>
      <c r="D7">
        <v>1.9868700939999999</v>
      </c>
      <c r="E7">
        <v>17</v>
      </c>
      <c r="F7" t="s">
        <v>49</v>
      </c>
      <c r="G7" t="s">
        <v>50</v>
      </c>
      <c r="H7">
        <v>0.15736470999999999</v>
      </c>
    </row>
    <row r="8" spans="1:8">
      <c r="A8" t="s">
        <v>7</v>
      </c>
      <c r="B8">
        <v>1.683016294</v>
      </c>
      <c r="C8">
        <v>3.442847505</v>
      </c>
      <c r="D8">
        <v>1.426023169</v>
      </c>
      <c r="E8">
        <v>13</v>
      </c>
      <c r="F8" t="s">
        <v>49</v>
      </c>
      <c r="G8" t="s">
        <v>50</v>
      </c>
      <c r="H8">
        <v>0.15736470999999999</v>
      </c>
    </row>
    <row r="9" spans="1:8">
      <c r="A9" t="s">
        <v>8</v>
      </c>
      <c r="B9">
        <v>-4.7588220899999998</v>
      </c>
      <c r="C9">
        <v>2.106240525</v>
      </c>
      <c r="D9">
        <v>-3.5575925869999998</v>
      </c>
      <c r="E9">
        <v>3</v>
      </c>
      <c r="F9" t="s">
        <v>49</v>
      </c>
      <c r="G9" t="s">
        <v>50</v>
      </c>
      <c r="H9">
        <v>0.15736470999999999</v>
      </c>
    </row>
    <row r="10" spans="1:8">
      <c r="A10" t="s">
        <v>9</v>
      </c>
      <c r="B10">
        <v>-7.4969064059999999</v>
      </c>
      <c r="C10">
        <v>0.72748191600000001</v>
      </c>
      <c r="D10">
        <v>-0.46532299500000002</v>
      </c>
      <c r="E10">
        <v>12</v>
      </c>
      <c r="F10" t="s">
        <v>49</v>
      </c>
      <c r="G10" t="s">
        <v>50</v>
      </c>
      <c r="H10">
        <v>0.15736470999999999</v>
      </c>
    </row>
    <row r="11" spans="1:8">
      <c r="A11" t="s">
        <v>10</v>
      </c>
      <c r="B11">
        <v>-6.1794887850000002</v>
      </c>
      <c r="C11">
        <v>-0.48106859699999999</v>
      </c>
      <c r="D11">
        <v>-2.869313435</v>
      </c>
      <c r="E11">
        <v>5</v>
      </c>
      <c r="F11" t="s">
        <v>49</v>
      </c>
      <c r="G11" t="s">
        <v>50</v>
      </c>
      <c r="H11">
        <v>0.15736470999999999</v>
      </c>
    </row>
    <row r="12" spans="1:8">
      <c r="A12" t="s">
        <v>11</v>
      </c>
      <c r="B12">
        <v>-1.333655483</v>
      </c>
      <c r="C12">
        <v>5.2488536979999996</v>
      </c>
      <c r="D12">
        <v>1.2567918730000001</v>
      </c>
      <c r="E12">
        <v>17</v>
      </c>
      <c r="F12" t="s">
        <v>49</v>
      </c>
      <c r="G12" t="s">
        <v>50</v>
      </c>
      <c r="H12">
        <v>0.15736470999999999</v>
      </c>
    </row>
    <row r="13" spans="1:8">
      <c r="A13" t="s">
        <v>12</v>
      </c>
      <c r="B13">
        <v>-4.3431221310000003</v>
      </c>
      <c r="C13">
        <v>-1.6044555760000001</v>
      </c>
      <c r="D13">
        <v>3.5321650939999998</v>
      </c>
      <c r="E13">
        <v>0</v>
      </c>
      <c r="F13" t="s">
        <v>49</v>
      </c>
      <c r="G13" t="s">
        <v>50</v>
      </c>
      <c r="H13">
        <v>0.15736470999999999</v>
      </c>
    </row>
    <row r="14" spans="1:8">
      <c r="A14" t="s">
        <v>13</v>
      </c>
      <c r="B14">
        <v>-7.277722485</v>
      </c>
      <c r="C14">
        <v>1.1150076529999999</v>
      </c>
      <c r="D14">
        <v>-4.7109828999999999E-2</v>
      </c>
      <c r="E14">
        <v>12</v>
      </c>
      <c r="F14" t="s">
        <v>49</v>
      </c>
      <c r="G14" t="s">
        <v>50</v>
      </c>
      <c r="H14">
        <v>0.15736470999999999</v>
      </c>
    </row>
    <row r="15" spans="1:8">
      <c r="A15" t="s">
        <v>14</v>
      </c>
      <c r="B15">
        <v>-1.9364402359999999</v>
      </c>
      <c r="C15">
        <v>1.610008254</v>
      </c>
      <c r="D15">
        <v>4.7933886479999996</v>
      </c>
      <c r="E15">
        <v>7</v>
      </c>
      <c r="F15" t="s">
        <v>49</v>
      </c>
      <c r="G15" t="s">
        <v>50</v>
      </c>
      <c r="H15">
        <v>0.15736470999999999</v>
      </c>
    </row>
    <row r="16" spans="1:8">
      <c r="A16" t="s">
        <v>15</v>
      </c>
      <c r="B16">
        <v>-3.2103365730000002</v>
      </c>
      <c r="C16">
        <v>-0.32090817399999999</v>
      </c>
      <c r="D16">
        <v>4.2640841439999999</v>
      </c>
      <c r="E16">
        <v>0</v>
      </c>
      <c r="F16" t="s">
        <v>49</v>
      </c>
      <c r="G16" t="s">
        <v>50</v>
      </c>
      <c r="H16">
        <v>0.15736470999999999</v>
      </c>
    </row>
    <row r="17" spans="1:8">
      <c r="A17" t="s">
        <v>16</v>
      </c>
      <c r="B17">
        <v>-6.193963654</v>
      </c>
      <c r="C17">
        <v>1.473227039</v>
      </c>
      <c r="D17">
        <v>1.204542561</v>
      </c>
      <c r="E17">
        <v>12</v>
      </c>
      <c r="F17" t="s">
        <v>49</v>
      </c>
      <c r="G17" t="s">
        <v>50</v>
      </c>
      <c r="H17">
        <v>0.15736470999999999</v>
      </c>
    </row>
    <row r="18" spans="1:8">
      <c r="A18" t="s">
        <v>17</v>
      </c>
      <c r="B18">
        <v>0.741696947</v>
      </c>
      <c r="C18">
        <v>4.9336438319999996</v>
      </c>
      <c r="D18">
        <v>2.7988090950000002</v>
      </c>
      <c r="E18">
        <v>6</v>
      </c>
      <c r="F18" t="s">
        <v>49</v>
      </c>
      <c r="G18" t="s">
        <v>50</v>
      </c>
      <c r="H18">
        <v>0.15736470999999999</v>
      </c>
    </row>
    <row r="19" spans="1:8">
      <c r="A19" t="s">
        <v>18</v>
      </c>
      <c r="B19">
        <v>-2.0356334509999998</v>
      </c>
      <c r="C19">
        <v>-3.306189523</v>
      </c>
      <c r="D19">
        <v>-1.1805636450000001</v>
      </c>
      <c r="E19">
        <v>9</v>
      </c>
      <c r="F19" t="s">
        <v>49</v>
      </c>
      <c r="G19" t="s">
        <v>50</v>
      </c>
      <c r="H19">
        <v>0.15736470999999999</v>
      </c>
    </row>
    <row r="20" spans="1:8">
      <c r="A20" t="s">
        <v>19</v>
      </c>
      <c r="B20">
        <v>-4.3251653980000002</v>
      </c>
      <c r="C20">
        <v>-3.026042447</v>
      </c>
      <c r="D20">
        <v>2.6417594389999999</v>
      </c>
      <c r="E20">
        <v>0</v>
      </c>
      <c r="F20" t="s">
        <v>49</v>
      </c>
      <c r="G20" t="s">
        <v>50</v>
      </c>
      <c r="H20">
        <v>0.15736470999999999</v>
      </c>
    </row>
    <row r="21" spans="1:8">
      <c r="A21" t="s">
        <v>20</v>
      </c>
      <c r="B21">
        <v>-2.752144463</v>
      </c>
      <c r="C21">
        <v>0.47107379100000002</v>
      </c>
      <c r="D21">
        <v>4.6470153759999997</v>
      </c>
      <c r="E21">
        <v>0</v>
      </c>
      <c r="F21" t="s">
        <v>49</v>
      </c>
      <c r="G21" t="s">
        <v>50</v>
      </c>
      <c r="H21">
        <v>0.15736470999999999</v>
      </c>
    </row>
    <row r="22" spans="1:8">
      <c r="A22" s="13" t="s">
        <v>21</v>
      </c>
      <c r="B22" s="13">
        <v>-2.8060046500000002</v>
      </c>
      <c r="C22" s="13">
        <v>0.19332334400000001</v>
      </c>
      <c r="D22" s="13">
        <v>4.503723903</v>
      </c>
      <c r="E22" s="13">
        <v>0</v>
      </c>
      <c r="F22" s="13" t="s">
        <v>49</v>
      </c>
      <c r="G22" s="13" t="s">
        <v>50</v>
      </c>
      <c r="H22" s="13">
        <v>0.15736470999999999</v>
      </c>
    </row>
  </sheetData>
  <mergeCells count="1">
    <mergeCell ref="A1:H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5F11C7-706F-4553-85F8-A7B5F0B54C85}">
  <dimension ref="A1:O22"/>
  <sheetViews>
    <sheetView workbookViewId="0">
      <selection activeCell="E15" sqref="E15"/>
    </sheetView>
  </sheetViews>
  <sheetFormatPr defaultRowHeight="15"/>
  <cols>
    <col min="15" max="15" width="13.5703125" customWidth="1"/>
  </cols>
  <sheetData>
    <row r="1" spans="1:15" ht="27" customHeight="1">
      <c r="A1" s="40" t="s">
        <v>51</v>
      </c>
      <c r="B1" s="40"/>
      <c r="C1" s="40"/>
      <c r="D1" s="40"/>
      <c r="E1" s="40"/>
      <c r="F1" s="40"/>
      <c r="G1" s="40"/>
      <c r="H1" s="40"/>
      <c r="I1" s="40"/>
      <c r="J1" s="40"/>
      <c r="K1" s="40"/>
      <c r="L1" s="40"/>
      <c r="M1" s="40"/>
      <c r="N1" s="40"/>
      <c r="O1" s="40"/>
    </row>
    <row r="2" spans="1:15" ht="22.5" customHeight="1">
      <c r="A2" s="33" t="s">
        <v>52</v>
      </c>
      <c r="B2" s="33" t="s">
        <v>53</v>
      </c>
      <c r="C2" s="33" t="s">
        <v>54</v>
      </c>
      <c r="D2" s="33" t="s">
        <v>55</v>
      </c>
      <c r="E2" s="33" t="s">
        <v>56</v>
      </c>
      <c r="F2" s="33" t="s">
        <v>57</v>
      </c>
      <c r="G2" s="33" t="s">
        <v>58</v>
      </c>
      <c r="H2" s="33" t="s">
        <v>59</v>
      </c>
      <c r="I2" s="33" t="s">
        <v>60</v>
      </c>
      <c r="J2" s="33" t="s">
        <v>61</v>
      </c>
      <c r="K2" s="33" t="s">
        <v>62</v>
      </c>
      <c r="L2" s="33" t="s">
        <v>63</v>
      </c>
      <c r="M2" s="33" t="s">
        <v>64</v>
      </c>
      <c r="N2" s="33" t="s">
        <v>65</v>
      </c>
      <c r="O2" s="33" t="s">
        <v>66</v>
      </c>
    </row>
    <row r="3" spans="1:15">
      <c r="A3" t="s">
        <v>67</v>
      </c>
      <c r="B3" t="s">
        <v>68</v>
      </c>
      <c r="C3" t="s">
        <v>67</v>
      </c>
      <c r="D3" t="s">
        <v>69</v>
      </c>
      <c r="E3" t="s">
        <v>70</v>
      </c>
      <c r="F3" t="s">
        <v>71</v>
      </c>
      <c r="G3">
        <v>7461</v>
      </c>
      <c r="H3" t="s">
        <v>72</v>
      </c>
      <c r="I3" t="s">
        <v>73</v>
      </c>
      <c r="J3" t="s">
        <v>74</v>
      </c>
      <c r="K3" t="s">
        <v>75</v>
      </c>
      <c r="L3" t="s">
        <v>76</v>
      </c>
      <c r="M3" t="s">
        <v>77</v>
      </c>
      <c r="O3" s="23">
        <v>43715</v>
      </c>
    </row>
    <row r="4" spans="1:15">
      <c r="A4" t="s">
        <v>67</v>
      </c>
      <c r="B4" t="s">
        <v>68</v>
      </c>
      <c r="C4" t="s">
        <v>67</v>
      </c>
      <c r="D4" t="s">
        <v>69</v>
      </c>
      <c r="E4" t="s">
        <v>70</v>
      </c>
      <c r="F4" t="s">
        <v>71</v>
      </c>
      <c r="G4">
        <v>7461</v>
      </c>
      <c r="H4" t="s">
        <v>72</v>
      </c>
      <c r="I4" t="s">
        <v>73</v>
      </c>
      <c r="J4" t="s">
        <v>78</v>
      </c>
      <c r="K4" t="s">
        <v>75</v>
      </c>
      <c r="M4" t="s">
        <v>79</v>
      </c>
      <c r="O4" s="23">
        <v>43192</v>
      </c>
    </row>
    <row r="5" spans="1:15">
      <c r="A5" t="s">
        <v>67</v>
      </c>
      <c r="B5" t="s">
        <v>68</v>
      </c>
      <c r="C5" t="s">
        <v>67</v>
      </c>
      <c r="D5" t="s">
        <v>80</v>
      </c>
      <c r="E5" t="s">
        <v>81</v>
      </c>
      <c r="F5" t="s">
        <v>82</v>
      </c>
      <c r="G5">
        <v>33424</v>
      </c>
      <c r="H5" t="s">
        <v>83</v>
      </c>
      <c r="I5" t="s">
        <v>84</v>
      </c>
      <c r="J5" t="s">
        <v>85</v>
      </c>
      <c r="K5" t="s">
        <v>86</v>
      </c>
      <c r="L5" t="s">
        <v>87</v>
      </c>
      <c r="M5" t="s">
        <v>88</v>
      </c>
      <c r="N5" t="s">
        <v>89</v>
      </c>
      <c r="O5" s="23">
        <v>43707</v>
      </c>
    </row>
    <row r="6" spans="1:15">
      <c r="A6" t="s">
        <v>67</v>
      </c>
      <c r="B6" t="s">
        <v>68</v>
      </c>
      <c r="C6" t="s">
        <v>67</v>
      </c>
      <c r="D6" t="s">
        <v>90</v>
      </c>
      <c r="E6" t="s">
        <v>91</v>
      </c>
      <c r="F6" t="s">
        <v>92</v>
      </c>
      <c r="G6">
        <v>537</v>
      </c>
      <c r="H6" t="s">
        <v>93</v>
      </c>
      <c r="I6" t="s">
        <v>91</v>
      </c>
      <c r="J6" t="s">
        <v>74</v>
      </c>
      <c r="K6" t="s">
        <v>75</v>
      </c>
      <c r="L6" t="s">
        <v>94</v>
      </c>
      <c r="M6" t="s">
        <v>95</v>
      </c>
      <c r="O6" s="23">
        <v>43715</v>
      </c>
    </row>
    <row r="7" spans="1:15">
      <c r="A7" t="s">
        <v>67</v>
      </c>
      <c r="B7" t="s">
        <v>68</v>
      </c>
      <c r="C7" t="s">
        <v>67</v>
      </c>
      <c r="D7" t="s">
        <v>69</v>
      </c>
      <c r="E7" t="s">
        <v>70</v>
      </c>
      <c r="F7" t="s">
        <v>71</v>
      </c>
      <c r="G7">
        <v>7461</v>
      </c>
      <c r="H7" t="s">
        <v>72</v>
      </c>
      <c r="I7" t="s">
        <v>96</v>
      </c>
      <c r="J7" t="s">
        <v>74</v>
      </c>
      <c r="K7" t="s">
        <v>75</v>
      </c>
      <c r="L7" t="s">
        <v>76</v>
      </c>
      <c r="M7" t="s">
        <v>77</v>
      </c>
      <c r="O7" s="23">
        <v>43715</v>
      </c>
    </row>
    <row r="8" spans="1:15">
      <c r="A8" t="s">
        <v>67</v>
      </c>
      <c r="B8" t="s">
        <v>68</v>
      </c>
      <c r="C8" t="s">
        <v>67</v>
      </c>
      <c r="D8" t="s">
        <v>69</v>
      </c>
      <c r="E8" t="s">
        <v>70</v>
      </c>
      <c r="F8" t="s">
        <v>71</v>
      </c>
      <c r="G8">
        <v>7461</v>
      </c>
      <c r="H8" t="s">
        <v>72</v>
      </c>
      <c r="I8" t="s">
        <v>97</v>
      </c>
      <c r="J8" t="s">
        <v>74</v>
      </c>
      <c r="K8" t="s">
        <v>75</v>
      </c>
      <c r="L8" t="s">
        <v>76</v>
      </c>
      <c r="M8" t="s">
        <v>77</v>
      </c>
      <c r="O8" s="23">
        <v>43715</v>
      </c>
    </row>
    <row r="9" spans="1:15">
      <c r="A9" t="s">
        <v>67</v>
      </c>
      <c r="B9" t="s">
        <v>68</v>
      </c>
      <c r="C9" t="s">
        <v>67</v>
      </c>
      <c r="D9" t="s">
        <v>69</v>
      </c>
      <c r="E9" t="s">
        <v>70</v>
      </c>
      <c r="F9" t="s">
        <v>71</v>
      </c>
      <c r="G9">
        <v>7461</v>
      </c>
      <c r="H9" t="s">
        <v>72</v>
      </c>
      <c r="I9" t="s">
        <v>98</v>
      </c>
      <c r="J9" t="s">
        <v>74</v>
      </c>
      <c r="K9" t="s">
        <v>75</v>
      </c>
      <c r="L9" t="s">
        <v>76</v>
      </c>
      <c r="M9" t="s">
        <v>77</v>
      </c>
      <c r="O9" s="23">
        <v>43715</v>
      </c>
    </row>
    <row r="10" spans="1:15">
      <c r="A10" t="s">
        <v>67</v>
      </c>
      <c r="B10" t="s">
        <v>99</v>
      </c>
      <c r="C10" t="s">
        <v>100</v>
      </c>
      <c r="D10" t="s">
        <v>90</v>
      </c>
      <c r="E10" t="s">
        <v>91</v>
      </c>
      <c r="F10" t="s">
        <v>92</v>
      </c>
      <c r="G10">
        <v>537</v>
      </c>
      <c r="H10" t="s">
        <v>93</v>
      </c>
      <c r="I10" t="s">
        <v>91</v>
      </c>
      <c r="J10" t="s">
        <v>101</v>
      </c>
      <c r="K10" t="s">
        <v>102</v>
      </c>
      <c r="M10" t="s">
        <v>103</v>
      </c>
      <c r="N10" t="s">
        <v>104</v>
      </c>
      <c r="O10" s="23">
        <v>43343</v>
      </c>
    </row>
    <row r="11" spans="1:15">
      <c r="A11" t="s">
        <v>67</v>
      </c>
      <c r="B11" t="s">
        <v>68</v>
      </c>
      <c r="C11" t="s">
        <v>67</v>
      </c>
      <c r="D11" t="s">
        <v>69</v>
      </c>
      <c r="E11" t="s">
        <v>70</v>
      </c>
      <c r="F11" t="s">
        <v>71</v>
      </c>
      <c r="G11">
        <v>7461</v>
      </c>
      <c r="H11" t="s">
        <v>72</v>
      </c>
      <c r="I11" t="s">
        <v>98</v>
      </c>
      <c r="J11" t="s">
        <v>78</v>
      </c>
      <c r="K11" t="s">
        <v>75</v>
      </c>
      <c r="M11" t="s">
        <v>79</v>
      </c>
      <c r="O11" s="23">
        <v>43192</v>
      </c>
    </row>
    <row r="12" spans="1:15">
      <c r="A12" t="s">
        <v>67</v>
      </c>
      <c r="B12" t="s">
        <v>68</v>
      </c>
      <c r="C12" t="s">
        <v>67</v>
      </c>
      <c r="D12" t="s">
        <v>105</v>
      </c>
      <c r="E12" t="s">
        <v>106</v>
      </c>
      <c r="F12" t="s">
        <v>107</v>
      </c>
      <c r="G12">
        <v>4449</v>
      </c>
      <c r="H12" t="s">
        <v>83</v>
      </c>
      <c r="I12" t="s">
        <v>106</v>
      </c>
      <c r="J12" t="s">
        <v>78</v>
      </c>
      <c r="K12" t="s">
        <v>108</v>
      </c>
      <c r="M12" t="s">
        <v>79</v>
      </c>
      <c r="N12" t="s">
        <v>109</v>
      </c>
      <c r="O12" s="23">
        <v>37778</v>
      </c>
    </row>
    <row r="13" spans="1:15">
      <c r="A13" t="s">
        <v>67</v>
      </c>
      <c r="B13" t="s">
        <v>68</v>
      </c>
      <c r="C13" t="s">
        <v>67</v>
      </c>
      <c r="D13" t="s">
        <v>69</v>
      </c>
      <c r="E13" t="s">
        <v>70</v>
      </c>
      <c r="F13" t="s">
        <v>71</v>
      </c>
      <c r="G13">
        <v>7461</v>
      </c>
      <c r="H13" t="s">
        <v>72</v>
      </c>
      <c r="I13" t="s">
        <v>96</v>
      </c>
      <c r="J13" t="s">
        <v>78</v>
      </c>
      <c r="K13" t="s">
        <v>75</v>
      </c>
      <c r="M13" t="s">
        <v>79</v>
      </c>
      <c r="O13" s="23">
        <v>43192</v>
      </c>
    </row>
    <row r="14" spans="1:15">
      <c r="A14" t="s">
        <v>67</v>
      </c>
      <c r="B14" t="s">
        <v>68</v>
      </c>
      <c r="C14" t="s">
        <v>67</v>
      </c>
      <c r="D14" t="s">
        <v>105</v>
      </c>
      <c r="E14" t="s">
        <v>84</v>
      </c>
      <c r="F14" t="s">
        <v>110</v>
      </c>
      <c r="G14">
        <v>961</v>
      </c>
      <c r="H14" t="s">
        <v>83</v>
      </c>
      <c r="I14" t="s">
        <v>84</v>
      </c>
      <c r="J14" t="s">
        <v>74</v>
      </c>
      <c r="K14" t="s">
        <v>75</v>
      </c>
      <c r="L14" t="s">
        <v>111</v>
      </c>
      <c r="M14" t="s">
        <v>112</v>
      </c>
      <c r="O14" s="23">
        <v>43711</v>
      </c>
    </row>
    <row r="15" spans="1:15">
      <c r="A15" t="s">
        <v>67</v>
      </c>
      <c r="B15" t="s">
        <v>68</v>
      </c>
      <c r="C15" t="s">
        <v>67</v>
      </c>
      <c r="D15" t="s">
        <v>90</v>
      </c>
      <c r="E15" t="s">
        <v>113</v>
      </c>
      <c r="F15" t="s">
        <v>114</v>
      </c>
      <c r="G15">
        <v>382</v>
      </c>
      <c r="H15" t="s">
        <v>93</v>
      </c>
      <c r="I15" t="s">
        <v>115</v>
      </c>
      <c r="J15" t="s">
        <v>74</v>
      </c>
      <c r="K15" t="s">
        <v>75</v>
      </c>
      <c r="L15" t="s">
        <v>116</v>
      </c>
      <c r="M15" t="s">
        <v>112</v>
      </c>
      <c r="O15" s="23">
        <v>43715</v>
      </c>
    </row>
    <row r="16" spans="1:15">
      <c r="A16" t="s">
        <v>67</v>
      </c>
      <c r="B16" t="s">
        <v>68</v>
      </c>
      <c r="C16" t="s">
        <v>67</v>
      </c>
      <c r="D16" t="s">
        <v>80</v>
      </c>
      <c r="E16" t="s">
        <v>81</v>
      </c>
      <c r="F16" t="s">
        <v>82</v>
      </c>
      <c r="G16">
        <v>33424</v>
      </c>
      <c r="H16" t="s">
        <v>83</v>
      </c>
      <c r="I16" t="s">
        <v>117</v>
      </c>
      <c r="J16" t="s">
        <v>85</v>
      </c>
      <c r="K16" t="s">
        <v>86</v>
      </c>
      <c r="L16" t="s">
        <v>87</v>
      </c>
      <c r="M16" t="s">
        <v>88</v>
      </c>
      <c r="N16" t="s">
        <v>89</v>
      </c>
      <c r="O16" s="23">
        <v>43707</v>
      </c>
    </row>
    <row r="17" spans="1:15">
      <c r="A17" t="s">
        <v>67</v>
      </c>
      <c r="B17" t="s">
        <v>68</v>
      </c>
      <c r="C17" t="s">
        <v>67</v>
      </c>
      <c r="D17" t="s">
        <v>69</v>
      </c>
      <c r="E17" t="s">
        <v>70</v>
      </c>
      <c r="F17" t="s">
        <v>71</v>
      </c>
      <c r="G17">
        <v>7461</v>
      </c>
      <c r="H17" t="s">
        <v>72</v>
      </c>
      <c r="I17" t="s">
        <v>97</v>
      </c>
      <c r="J17" t="s">
        <v>78</v>
      </c>
      <c r="K17" t="s">
        <v>75</v>
      </c>
      <c r="M17" t="s">
        <v>79</v>
      </c>
      <c r="O17" s="23">
        <v>43192</v>
      </c>
    </row>
    <row r="18" spans="1:15">
      <c r="A18" t="s">
        <v>22</v>
      </c>
      <c r="B18" t="s">
        <v>118</v>
      </c>
      <c r="C18" t="s">
        <v>22</v>
      </c>
      <c r="D18" t="s">
        <v>69</v>
      </c>
      <c r="E18" t="s">
        <v>119</v>
      </c>
      <c r="F18" t="s">
        <v>120</v>
      </c>
      <c r="G18">
        <v>7324</v>
      </c>
      <c r="H18" t="s">
        <v>72</v>
      </c>
      <c r="I18" t="s">
        <v>121</v>
      </c>
      <c r="J18" t="s">
        <v>122</v>
      </c>
      <c r="K18" t="s">
        <v>75</v>
      </c>
      <c r="L18" t="s">
        <v>123</v>
      </c>
      <c r="M18" t="s">
        <v>124</v>
      </c>
      <c r="O18" s="23">
        <v>43315</v>
      </c>
    </row>
    <row r="19" spans="1:15">
      <c r="A19" t="s">
        <v>22</v>
      </c>
      <c r="B19" t="s">
        <v>118</v>
      </c>
      <c r="C19" t="s">
        <v>22</v>
      </c>
      <c r="D19" t="s">
        <v>90</v>
      </c>
      <c r="E19" t="s">
        <v>125</v>
      </c>
      <c r="F19" t="s">
        <v>126</v>
      </c>
      <c r="G19">
        <v>27968</v>
      </c>
      <c r="H19" t="s">
        <v>93</v>
      </c>
      <c r="I19" t="s">
        <v>127</v>
      </c>
      <c r="J19" t="s">
        <v>122</v>
      </c>
      <c r="K19" t="s">
        <v>75</v>
      </c>
      <c r="L19" t="s">
        <v>128</v>
      </c>
      <c r="M19" t="s">
        <v>124</v>
      </c>
      <c r="O19" s="23">
        <v>43266</v>
      </c>
    </row>
    <row r="20" spans="1:15">
      <c r="A20" t="s">
        <v>22</v>
      </c>
      <c r="B20" t="s">
        <v>118</v>
      </c>
      <c r="C20" t="s">
        <v>22</v>
      </c>
      <c r="D20" t="s">
        <v>69</v>
      </c>
      <c r="E20" t="s">
        <v>119</v>
      </c>
      <c r="F20" t="s">
        <v>120</v>
      </c>
      <c r="G20">
        <v>7324</v>
      </c>
      <c r="H20" t="s">
        <v>72</v>
      </c>
      <c r="I20" t="s">
        <v>121</v>
      </c>
      <c r="J20" t="s">
        <v>129</v>
      </c>
      <c r="K20" t="s">
        <v>130</v>
      </c>
      <c r="M20" t="s">
        <v>131</v>
      </c>
      <c r="N20" t="s">
        <v>109</v>
      </c>
      <c r="O20" s="23">
        <v>39897</v>
      </c>
    </row>
    <row r="21" spans="1:15">
      <c r="A21" t="s">
        <v>22</v>
      </c>
      <c r="B21" t="s">
        <v>132</v>
      </c>
      <c r="C21" t="s">
        <v>133</v>
      </c>
      <c r="D21" t="s">
        <v>90</v>
      </c>
      <c r="E21" t="s">
        <v>134</v>
      </c>
      <c r="F21" t="s">
        <v>135</v>
      </c>
      <c r="G21">
        <v>486</v>
      </c>
      <c r="H21" t="s">
        <v>93</v>
      </c>
      <c r="I21" t="s">
        <v>134</v>
      </c>
      <c r="J21" t="s">
        <v>101</v>
      </c>
      <c r="K21" t="s">
        <v>102</v>
      </c>
      <c r="M21" t="s">
        <v>103</v>
      </c>
      <c r="N21" t="s">
        <v>104</v>
      </c>
      <c r="O21" s="23">
        <v>43343</v>
      </c>
    </row>
    <row r="22" spans="1:15">
      <c r="A22" s="13" t="s">
        <v>22</v>
      </c>
      <c r="B22" s="13" t="s">
        <v>118</v>
      </c>
      <c r="C22" s="13" t="s">
        <v>22</v>
      </c>
      <c r="D22" s="13" t="s">
        <v>69</v>
      </c>
      <c r="E22" s="13" t="s">
        <v>119</v>
      </c>
      <c r="F22" s="13" t="s">
        <v>120</v>
      </c>
      <c r="G22" s="13">
        <v>7324</v>
      </c>
      <c r="H22" s="13" t="s">
        <v>72</v>
      </c>
      <c r="I22" s="13" t="s">
        <v>96</v>
      </c>
      <c r="J22" s="13" t="s">
        <v>129</v>
      </c>
      <c r="K22" s="13" t="s">
        <v>130</v>
      </c>
      <c r="L22" s="13"/>
      <c r="M22" s="13" t="s">
        <v>131</v>
      </c>
      <c r="N22" s="13" t="s">
        <v>109</v>
      </c>
      <c r="O22" s="28">
        <v>39897</v>
      </c>
    </row>
  </sheetData>
  <mergeCells count="1">
    <mergeCell ref="A1:O1"/>
  </mergeCells>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A5F6B-66D7-459D-9324-999FD3A94B87}">
  <dimension ref="A1:I12"/>
  <sheetViews>
    <sheetView workbookViewId="0">
      <selection activeCell="I13" sqref="I13"/>
    </sheetView>
  </sheetViews>
  <sheetFormatPr defaultRowHeight="15"/>
  <cols>
    <col min="1" max="1" width="27.85546875" customWidth="1"/>
    <col min="2" max="2" width="19" customWidth="1"/>
    <col min="3" max="3" width="26.5703125" customWidth="1"/>
    <col min="4" max="4" width="12.42578125" customWidth="1"/>
    <col min="5" max="5" width="15.7109375" customWidth="1"/>
    <col min="6" max="6" width="13.140625" customWidth="1"/>
    <col min="8" max="8" width="12.5703125" customWidth="1"/>
    <col min="9" max="9" width="19" customWidth="1"/>
  </cols>
  <sheetData>
    <row r="1" spans="1:9" ht="28.5" customHeight="1">
      <c r="A1" s="40" t="s">
        <v>136</v>
      </c>
      <c r="B1" s="40"/>
      <c r="C1" s="40"/>
      <c r="D1" s="40"/>
      <c r="E1" s="40"/>
      <c r="F1" s="40"/>
      <c r="G1" s="40"/>
      <c r="H1" s="40"/>
      <c r="I1" s="40"/>
    </row>
    <row r="2" spans="1:9" ht="18.75" customHeight="1" thickBot="1">
      <c r="A2" s="29" t="s">
        <v>137</v>
      </c>
      <c r="B2" s="29" t="s">
        <v>138</v>
      </c>
      <c r="C2" s="29" t="s">
        <v>139</v>
      </c>
      <c r="D2" s="29" t="s">
        <v>140</v>
      </c>
      <c r="E2" s="29" t="s">
        <v>141</v>
      </c>
      <c r="F2" s="29" t="s">
        <v>142</v>
      </c>
      <c r="G2" s="29" t="s">
        <v>143</v>
      </c>
      <c r="H2" s="29" t="s">
        <v>144</v>
      </c>
      <c r="I2" s="30" t="s">
        <v>145</v>
      </c>
    </row>
    <row r="3" spans="1:9">
      <c r="A3" t="s">
        <v>50</v>
      </c>
      <c r="B3" t="s">
        <v>146</v>
      </c>
      <c r="C3" t="s">
        <v>147</v>
      </c>
      <c r="D3" t="s">
        <v>148</v>
      </c>
      <c r="E3" t="s">
        <v>149</v>
      </c>
      <c r="F3" t="s">
        <v>150</v>
      </c>
      <c r="G3" t="s">
        <v>151</v>
      </c>
      <c r="H3" t="s">
        <v>152</v>
      </c>
      <c r="I3">
        <v>2360</v>
      </c>
    </row>
    <row r="4" spans="1:9">
      <c r="A4" t="s">
        <v>153</v>
      </c>
      <c r="B4" t="s">
        <v>146</v>
      </c>
      <c r="C4" t="s">
        <v>147</v>
      </c>
      <c r="D4" t="s">
        <v>154</v>
      </c>
      <c r="E4" t="s">
        <v>149</v>
      </c>
      <c r="F4" t="s">
        <v>150</v>
      </c>
      <c r="G4" t="s">
        <v>155</v>
      </c>
      <c r="H4" t="s">
        <v>152</v>
      </c>
      <c r="I4">
        <v>962</v>
      </c>
    </row>
    <row r="5" spans="1:9">
      <c r="A5" t="s">
        <v>156</v>
      </c>
      <c r="B5" t="s">
        <v>157</v>
      </c>
      <c r="C5" t="s">
        <v>158</v>
      </c>
      <c r="D5" t="s">
        <v>148</v>
      </c>
      <c r="E5" t="s">
        <v>149</v>
      </c>
      <c r="F5" t="s">
        <v>159</v>
      </c>
      <c r="G5" t="s">
        <v>155</v>
      </c>
      <c r="H5" t="s">
        <v>152</v>
      </c>
      <c r="I5">
        <v>3113</v>
      </c>
    </row>
    <row r="6" spans="1:9">
      <c r="A6" t="s">
        <v>160</v>
      </c>
      <c r="B6" t="s">
        <v>157</v>
      </c>
      <c r="C6" t="s">
        <v>158</v>
      </c>
      <c r="D6" t="s">
        <v>148</v>
      </c>
      <c r="E6" t="s">
        <v>161</v>
      </c>
      <c r="F6" t="s">
        <v>159</v>
      </c>
      <c r="G6" t="s">
        <v>155</v>
      </c>
      <c r="H6" t="s">
        <v>152</v>
      </c>
      <c r="I6">
        <v>2339</v>
      </c>
    </row>
    <row r="7" spans="1:9">
      <c r="A7" t="s">
        <v>162</v>
      </c>
      <c r="B7" t="s">
        <v>163</v>
      </c>
      <c r="C7" t="s">
        <v>164</v>
      </c>
      <c r="D7" t="s">
        <v>148</v>
      </c>
      <c r="E7" t="s">
        <v>149</v>
      </c>
      <c r="F7" t="s">
        <v>159</v>
      </c>
      <c r="G7" t="s">
        <v>165</v>
      </c>
      <c r="H7" t="s">
        <v>166</v>
      </c>
      <c r="I7">
        <v>1060</v>
      </c>
    </row>
    <row r="8" spans="1:9">
      <c r="A8" t="s">
        <v>167</v>
      </c>
      <c r="B8" t="s">
        <v>163</v>
      </c>
      <c r="C8" t="s">
        <v>164</v>
      </c>
      <c r="D8" t="s">
        <v>148</v>
      </c>
      <c r="E8" t="s">
        <v>149</v>
      </c>
      <c r="F8" t="s">
        <v>150</v>
      </c>
      <c r="G8" t="s">
        <v>168</v>
      </c>
      <c r="H8" t="s">
        <v>166</v>
      </c>
      <c r="I8">
        <v>641</v>
      </c>
    </row>
    <row r="9" spans="1:9">
      <c r="A9" t="s">
        <v>169</v>
      </c>
      <c r="B9" t="s">
        <v>163</v>
      </c>
      <c r="C9" t="s">
        <v>164</v>
      </c>
      <c r="D9" t="s">
        <v>148</v>
      </c>
      <c r="E9" t="s">
        <v>149</v>
      </c>
      <c r="F9" t="s">
        <v>150</v>
      </c>
      <c r="G9" t="s">
        <v>170</v>
      </c>
      <c r="H9" t="s">
        <v>166</v>
      </c>
      <c r="I9">
        <v>587</v>
      </c>
    </row>
    <row r="10" spans="1:9">
      <c r="A10" t="s">
        <v>171</v>
      </c>
      <c r="B10" t="s">
        <v>172</v>
      </c>
      <c r="C10" t="s">
        <v>173</v>
      </c>
      <c r="D10" t="s">
        <v>148</v>
      </c>
      <c r="E10" t="s">
        <v>149</v>
      </c>
      <c r="F10" t="s">
        <v>150</v>
      </c>
      <c r="G10" t="s">
        <v>165</v>
      </c>
      <c r="H10" t="s">
        <v>152</v>
      </c>
      <c r="I10">
        <v>1643</v>
      </c>
    </row>
    <row r="11" spans="1:9">
      <c r="A11" t="s">
        <v>174</v>
      </c>
      <c r="B11" t="s">
        <v>172</v>
      </c>
      <c r="C11" t="s">
        <v>173</v>
      </c>
      <c r="D11" t="s">
        <v>175</v>
      </c>
      <c r="E11" t="s">
        <v>149</v>
      </c>
      <c r="F11" t="s">
        <v>150</v>
      </c>
      <c r="G11" t="s">
        <v>155</v>
      </c>
      <c r="H11" t="s">
        <v>152</v>
      </c>
      <c r="I11">
        <v>1003</v>
      </c>
    </row>
    <row r="12" spans="1:9">
      <c r="A12" s="13" t="s">
        <v>176</v>
      </c>
      <c r="B12" s="13" t="s">
        <v>172</v>
      </c>
      <c r="C12" s="13" t="s">
        <v>173</v>
      </c>
      <c r="D12" s="13" t="s">
        <v>177</v>
      </c>
      <c r="E12" s="13" t="s">
        <v>149</v>
      </c>
      <c r="F12" s="13" t="s">
        <v>150</v>
      </c>
      <c r="G12" s="13" t="s">
        <v>155</v>
      </c>
      <c r="H12" s="13" t="s">
        <v>152</v>
      </c>
      <c r="I12" s="13">
        <v>2505</v>
      </c>
    </row>
  </sheetData>
  <mergeCells count="1">
    <mergeCell ref="A1:I1"/>
  </mergeCells>
  <phoneticPr fontId="4"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B7CA04-4BE0-405F-A790-3A66D8F92640}">
  <dimension ref="A1:I24"/>
  <sheetViews>
    <sheetView workbookViewId="0">
      <selection activeCell="E11" sqref="E11"/>
    </sheetView>
  </sheetViews>
  <sheetFormatPr defaultRowHeight="15"/>
  <cols>
    <col min="1" max="1" width="22" customWidth="1"/>
    <col min="2" max="2" width="15" customWidth="1"/>
    <col min="4" max="4" width="16" customWidth="1"/>
    <col min="5" max="5" width="20.140625" customWidth="1"/>
    <col min="6" max="6" width="28.7109375" customWidth="1"/>
    <col min="7" max="7" width="15.7109375" customWidth="1"/>
  </cols>
  <sheetData>
    <row r="1" spans="1:9" ht="29.25" customHeight="1">
      <c r="A1" s="11" t="s">
        <v>178</v>
      </c>
    </row>
    <row r="2" spans="1:9" ht="32.25" customHeight="1" thickBot="1">
      <c r="A2" s="9" t="s">
        <v>179</v>
      </c>
      <c r="B2" s="9" t="s">
        <v>180</v>
      </c>
      <c r="C2" s="10"/>
      <c r="D2" s="9" t="s">
        <v>181</v>
      </c>
      <c r="E2" s="9" t="s">
        <v>182</v>
      </c>
      <c r="F2" s="9" t="s">
        <v>183</v>
      </c>
      <c r="G2" s="9" t="s">
        <v>184</v>
      </c>
      <c r="H2" s="2"/>
      <c r="I2" s="2"/>
    </row>
    <row r="3" spans="1:9">
      <c r="A3" s="1" t="s">
        <v>185</v>
      </c>
      <c r="B3" s="1">
        <v>7</v>
      </c>
      <c r="C3" s="2"/>
      <c r="D3" s="6" t="s">
        <v>186</v>
      </c>
      <c r="E3" s="3" t="s">
        <v>186</v>
      </c>
      <c r="F3" s="3"/>
      <c r="G3" s="3" t="s">
        <v>187</v>
      </c>
      <c r="H3" s="2"/>
      <c r="I3" s="2"/>
    </row>
    <row r="4" spans="1:9">
      <c r="A4" s="1" t="s">
        <v>185</v>
      </c>
      <c r="B4" s="1">
        <v>7</v>
      </c>
      <c r="C4" s="2"/>
      <c r="D4" s="6" t="s">
        <v>188</v>
      </c>
      <c r="E4" s="3" t="s">
        <v>189</v>
      </c>
      <c r="F4" s="3" t="s">
        <v>190</v>
      </c>
      <c r="G4" s="3" t="s">
        <v>190</v>
      </c>
      <c r="H4" s="2"/>
      <c r="I4" s="2"/>
    </row>
    <row r="5" spans="1:9">
      <c r="A5" s="3" t="s">
        <v>191</v>
      </c>
      <c r="B5" s="3" t="s">
        <v>192</v>
      </c>
      <c r="C5" s="2"/>
      <c r="D5" s="6" t="s">
        <v>193</v>
      </c>
      <c r="E5" s="3" t="s">
        <v>194</v>
      </c>
      <c r="F5" s="3" t="s">
        <v>195</v>
      </c>
      <c r="G5" s="3" t="s">
        <v>196</v>
      </c>
      <c r="H5" s="2"/>
      <c r="I5" s="2"/>
    </row>
    <row r="6" spans="1:9">
      <c r="A6" s="3" t="s">
        <v>191</v>
      </c>
      <c r="B6" s="3" t="s">
        <v>192</v>
      </c>
      <c r="C6" s="2"/>
      <c r="D6" s="6" t="s">
        <v>197</v>
      </c>
      <c r="E6" s="3" t="s">
        <v>198</v>
      </c>
      <c r="F6" s="3" t="s">
        <v>199</v>
      </c>
      <c r="G6" s="3"/>
      <c r="H6" s="2"/>
      <c r="I6" s="2"/>
    </row>
    <row r="7" spans="1:9">
      <c r="A7" s="3" t="s">
        <v>200</v>
      </c>
      <c r="B7" s="3" t="s">
        <v>201</v>
      </c>
      <c r="C7" s="2"/>
      <c r="D7" s="6" t="s">
        <v>202</v>
      </c>
      <c r="E7" s="3" t="s">
        <v>202</v>
      </c>
      <c r="F7" s="3"/>
      <c r="G7" s="3" t="s">
        <v>203</v>
      </c>
      <c r="H7" s="2"/>
      <c r="I7" s="2"/>
    </row>
    <row r="8" spans="1:9">
      <c r="A8" s="3" t="s">
        <v>200</v>
      </c>
      <c r="B8" s="3" t="s">
        <v>201</v>
      </c>
      <c r="C8" s="2"/>
      <c r="D8" s="6" t="s">
        <v>204</v>
      </c>
      <c r="E8" s="3" t="s">
        <v>205</v>
      </c>
      <c r="F8" s="3" t="s">
        <v>206</v>
      </c>
      <c r="G8" s="3" t="s">
        <v>206</v>
      </c>
      <c r="H8" s="2"/>
      <c r="I8" s="2"/>
    </row>
    <row r="9" spans="1:9">
      <c r="A9" s="3" t="s">
        <v>207</v>
      </c>
      <c r="B9" s="3" t="s">
        <v>208</v>
      </c>
      <c r="C9" s="2"/>
      <c r="D9" s="6" t="s">
        <v>209</v>
      </c>
      <c r="E9" s="3" t="s">
        <v>210</v>
      </c>
      <c r="F9" s="3" t="s">
        <v>211</v>
      </c>
      <c r="G9" s="3" t="s">
        <v>212</v>
      </c>
      <c r="H9" s="2"/>
      <c r="I9" s="2"/>
    </row>
    <row r="10" spans="1:9">
      <c r="A10" s="3" t="s">
        <v>207</v>
      </c>
      <c r="B10" s="3" t="s">
        <v>208</v>
      </c>
      <c r="C10" s="2"/>
      <c r="D10" s="6" t="s">
        <v>213</v>
      </c>
      <c r="E10" s="3" t="s">
        <v>214</v>
      </c>
      <c r="F10" s="3"/>
      <c r="G10" s="3" t="s">
        <v>215</v>
      </c>
      <c r="H10" s="2"/>
      <c r="I10" s="2"/>
    </row>
    <row r="11" spans="1:9">
      <c r="A11" s="3" t="s">
        <v>216</v>
      </c>
      <c r="B11" s="3" t="s">
        <v>217</v>
      </c>
      <c r="C11" s="2"/>
      <c r="D11" s="7" t="s">
        <v>218</v>
      </c>
      <c r="E11" s="3" t="s">
        <v>219</v>
      </c>
      <c r="F11" s="3" t="s">
        <v>220</v>
      </c>
      <c r="G11" s="3" t="s">
        <v>221</v>
      </c>
      <c r="H11" s="2"/>
      <c r="I11" s="2"/>
    </row>
    <row r="12" spans="1:9">
      <c r="A12" s="3" t="s">
        <v>216</v>
      </c>
      <c r="B12" s="3" t="s">
        <v>217</v>
      </c>
      <c r="C12" s="2"/>
      <c r="D12" s="6" t="s">
        <v>222</v>
      </c>
      <c r="E12" s="3" t="s">
        <v>223</v>
      </c>
      <c r="F12" s="3" t="s">
        <v>224</v>
      </c>
      <c r="G12" s="3" t="s">
        <v>225</v>
      </c>
      <c r="H12" s="2"/>
      <c r="I12" s="2"/>
    </row>
    <row r="13" spans="1:9">
      <c r="A13" s="3" t="s">
        <v>216</v>
      </c>
      <c r="B13" s="3" t="s">
        <v>217</v>
      </c>
      <c r="C13" s="2"/>
      <c r="D13" s="6" t="s">
        <v>226</v>
      </c>
      <c r="E13" s="3" t="s">
        <v>227</v>
      </c>
      <c r="F13" s="3" t="s">
        <v>228</v>
      </c>
      <c r="G13" s="3" t="s">
        <v>228</v>
      </c>
      <c r="H13" s="2"/>
      <c r="I13" s="2"/>
    </row>
    <row r="14" spans="1:9">
      <c r="A14" s="3" t="s">
        <v>216</v>
      </c>
      <c r="B14" s="3" t="s">
        <v>217</v>
      </c>
      <c r="C14" s="2"/>
      <c r="D14" s="6" t="s">
        <v>229</v>
      </c>
      <c r="E14" s="3" t="s">
        <v>230</v>
      </c>
      <c r="F14" s="3" t="s">
        <v>231</v>
      </c>
      <c r="G14" s="3" t="s">
        <v>231</v>
      </c>
      <c r="H14" s="2"/>
      <c r="I14" s="2"/>
    </row>
    <row r="15" spans="1:9">
      <c r="A15" s="3" t="s">
        <v>216</v>
      </c>
      <c r="B15" s="3" t="s">
        <v>217</v>
      </c>
      <c r="C15" s="2"/>
      <c r="D15" s="6" t="s">
        <v>232</v>
      </c>
      <c r="E15" s="3" t="s">
        <v>233</v>
      </c>
      <c r="F15" s="3" t="s">
        <v>234</v>
      </c>
      <c r="G15" s="3" t="s">
        <v>234</v>
      </c>
      <c r="H15" s="2"/>
      <c r="I15" s="2"/>
    </row>
    <row r="16" spans="1:9">
      <c r="A16" s="3" t="s">
        <v>235</v>
      </c>
      <c r="B16" s="3">
        <v>13</v>
      </c>
      <c r="C16" s="2"/>
      <c r="D16" s="6" t="s">
        <v>236</v>
      </c>
      <c r="E16" s="3" t="s">
        <v>236</v>
      </c>
      <c r="F16" s="3"/>
      <c r="G16" s="3" t="s">
        <v>237</v>
      </c>
      <c r="H16" s="2"/>
      <c r="I16" s="2"/>
    </row>
    <row r="17" spans="1:9">
      <c r="A17" s="3" t="s">
        <v>235</v>
      </c>
      <c r="B17" s="3">
        <v>13</v>
      </c>
      <c r="C17" s="2"/>
      <c r="D17" s="6" t="s">
        <v>238</v>
      </c>
      <c r="E17" s="3" t="s">
        <v>239</v>
      </c>
      <c r="F17" s="3" t="s">
        <v>240</v>
      </c>
      <c r="G17" s="3" t="s">
        <v>240</v>
      </c>
      <c r="H17" s="2"/>
      <c r="I17" s="2"/>
    </row>
    <row r="18" spans="1:9">
      <c r="A18" s="3" t="s">
        <v>241</v>
      </c>
      <c r="B18" s="3" t="s">
        <v>242</v>
      </c>
      <c r="C18" s="2"/>
      <c r="D18" s="6" t="s">
        <v>243</v>
      </c>
      <c r="E18" s="3" t="s">
        <v>243</v>
      </c>
      <c r="F18" s="3"/>
      <c r="G18" s="3" t="s">
        <v>244</v>
      </c>
      <c r="H18" s="2"/>
      <c r="I18" s="2"/>
    </row>
    <row r="19" spans="1:9">
      <c r="A19" s="3" t="s">
        <v>241</v>
      </c>
      <c r="B19" s="3" t="s">
        <v>242</v>
      </c>
      <c r="C19" s="2"/>
      <c r="D19" s="6" t="s">
        <v>245</v>
      </c>
      <c r="E19" s="3" t="s">
        <v>245</v>
      </c>
      <c r="F19" s="3"/>
      <c r="G19" s="3" t="s">
        <v>246</v>
      </c>
      <c r="H19" s="2"/>
      <c r="I19" s="2"/>
    </row>
    <row r="20" spans="1:9">
      <c r="A20" s="3" t="s">
        <v>247</v>
      </c>
      <c r="B20" s="3" t="s">
        <v>248</v>
      </c>
      <c r="C20" s="2"/>
      <c r="D20" s="6" t="s">
        <v>249</v>
      </c>
      <c r="E20" s="3" t="s">
        <v>249</v>
      </c>
      <c r="F20" s="3"/>
      <c r="G20" s="3" t="s">
        <v>250</v>
      </c>
      <c r="H20" s="2"/>
      <c r="I20" s="2"/>
    </row>
    <row r="21" spans="1:9">
      <c r="A21" s="3" t="s">
        <v>247</v>
      </c>
      <c r="B21" s="3" t="s">
        <v>248</v>
      </c>
      <c r="C21" s="2"/>
      <c r="D21" s="6" t="s">
        <v>251</v>
      </c>
      <c r="E21" s="3" t="s">
        <v>251</v>
      </c>
      <c r="F21" s="3"/>
      <c r="G21" s="3" t="s">
        <v>252</v>
      </c>
      <c r="H21" s="2"/>
      <c r="I21" s="2"/>
    </row>
    <row r="22" spans="1:9">
      <c r="A22" s="3" t="s">
        <v>253</v>
      </c>
      <c r="B22" s="3" t="s">
        <v>254</v>
      </c>
      <c r="C22" s="2"/>
      <c r="D22" s="6" t="s">
        <v>255</v>
      </c>
      <c r="E22" s="3" t="s">
        <v>256</v>
      </c>
      <c r="F22" s="3" t="s">
        <v>257</v>
      </c>
      <c r="G22" s="3" t="s">
        <v>257</v>
      </c>
      <c r="H22" s="2"/>
      <c r="I22" s="2"/>
    </row>
    <row r="23" spans="1:9">
      <c r="A23" s="3" t="s">
        <v>253</v>
      </c>
      <c r="B23" s="3" t="s">
        <v>254</v>
      </c>
      <c r="C23" s="2"/>
      <c r="D23" s="6" t="s">
        <v>258</v>
      </c>
      <c r="E23" s="1" t="s">
        <v>258</v>
      </c>
      <c r="F23" s="1"/>
      <c r="G23" s="1"/>
      <c r="H23" s="2"/>
      <c r="I23" s="2"/>
    </row>
    <row r="24" spans="1:9">
      <c r="A24" s="4" t="s">
        <v>259</v>
      </c>
      <c r="B24" s="4" t="s">
        <v>260</v>
      </c>
      <c r="C24" s="5"/>
      <c r="D24" s="4"/>
      <c r="E24" s="4"/>
      <c r="F24" s="4"/>
      <c r="G24" s="4"/>
      <c r="H24" s="2"/>
      <c r="I24" s="2"/>
    </row>
  </sheetData>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587950-67E6-4AF9-97E8-58457CE555F7}">
  <dimension ref="A1:W35"/>
  <sheetViews>
    <sheetView workbookViewId="0">
      <pane ySplit="3" topLeftCell="A4" activePane="bottomLeft" state="frozen"/>
      <selection pane="bottomLeft" activeCell="N22" sqref="N22"/>
    </sheetView>
  </sheetViews>
  <sheetFormatPr defaultRowHeight="15"/>
  <cols>
    <col min="1" max="1" width="11.7109375" customWidth="1"/>
    <col min="2" max="2" width="12.140625" customWidth="1"/>
    <col min="3" max="3" width="10.28515625" customWidth="1"/>
    <col min="12" max="12" width="9.28515625" customWidth="1"/>
    <col min="13" max="13" width="10.85546875" customWidth="1"/>
  </cols>
  <sheetData>
    <row r="1" spans="1:23" ht="30" customHeight="1">
      <c r="A1" s="11" t="s">
        <v>261</v>
      </c>
    </row>
    <row r="2" spans="1:23" ht="30" customHeight="1">
      <c r="A2" s="42" t="s">
        <v>262</v>
      </c>
      <c r="B2" s="42" t="s">
        <v>263</v>
      </c>
      <c r="C2" s="16" t="s">
        <v>185</v>
      </c>
      <c r="D2" s="41" t="s">
        <v>191</v>
      </c>
      <c r="E2" s="41"/>
      <c r="F2" s="41" t="s">
        <v>200</v>
      </c>
      <c r="G2" s="41"/>
      <c r="H2" s="41"/>
      <c r="I2" s="41" t="s">
        <v>207</v>
      </c>
      <c r="J2" s="41"/>
      <c r="K2" s="41" t="s">
        <v>264</v>
      </c>
      <c r="L2" s="41"/>
      <c r="M2" s="16" t="s">
        <v>235</v>
      </c>
      <c r="N2" s="41" t="s">
        <v>241</v>
      </c>
      <c r="O2" s="41"/>
      <c r="P2" s="41"/>
      <c r="Q2" s="41" t="s">
        <v>247</v>
      </c>
      <c r="R2" s="41"/>
      <c r="S2" s="41" t="s">
        <v>253</v>
      </c>
      <c r="T2" s="41"/>
      <c r="U2" s="41" t="s">
        <v>265</v>
      </c>
      <c r="V2" s="41"/>
      <c r="W2" s="41"/>
    </row>
    <row r="3" spans="1:23" ht="27.75" customHeight="1" thickBot="1">
      <c r="A3" s="43"/>
      <c r="B3" s="43"/>
      <c r="C3" s="17" t="s">
        <v>266</v>
      </c>
      <c r="D3" s="15" t="s">
        <v>267</v>
      </c>
      <c r="E3" s="18" t="s">
        <v>268</v>
      </c>
      <c r="F3" s="15" t="s">
        <v>269</v>
      </c>
      <c r="G3" s="15" t="s">
        <v>270</v>
      </c>
      <c r="H3" s="18" t="s">
        <v>271</v>
      </c>
      <c r="I3" s="15" t="s">
        <v>272</v>
      </c>
      <c r="J3" s="18" t="s">
        <v>273</v>
      </c>
      <c r="K3" s="15" t="s">
        <v>274</v>
      </c>
      <c r="L3" s="18" t="s">
        <v>275</v>
      </c>
      <c r="M3" s="17" t="s">
        <v>276</v>
      </c>
      <c r="N3" s="15" t="s">
        <v>277</v>
      </c>
      <c r="O3" s="15" t="s">
        <v>278</v>
      </c>
      <c r="P3" s="18" t="s">
        <v>279</v>
      </c>
      <c r="Q3" s="15" t="s">
        <v>280</v>
      </c>
      <c r="R3" s="18" t="s">
        <v>281</v>
      </c>
      <c r="S3" s="15" t="s">
        <v>282</v>
      </c>
      <c r="T3" s="18" t="s">
        <v>283</v>
      </c>
      <c r="U3" s="15" t="s">
        <v>284</v>
      </c>
      <c r="V3" s="15" t="s">
        <v>285</v>
      </c>
      <c r="W3" s="18" t="s">
        <v>286</v>
      </c>
    </row>
    <row r="4" spans="1:23">
      <c r="A4" t="s">
        <v>287</v>
      </c>
      <c r="B4" t="s">
        <v>288</v>
      </c>
      <c r="C4" s="12">
        <v>-0.37227349096087597</v>
      </c>
      <c r="D4" s="12">
        <v>-0.37876176068309297</v>
      </c>
      <c r="E4" s="12">
        <v>-0.35730123618651799</v>
      </c>
      <c r="F4" s="12">
        <v>-0.32535730427545001</v>
      </c>
      <c r="G4" s="12">
        <v>1.3123753783781</v>
      </c>
      <c r="H4" s="12">
        <v>-0.208339220296414</v>
      </c>
      <c r="I4" s="12">
        <v>-0.37443398438949599</v>
      </c>
      <c r="J4" s="12">
        <v>-0.35759233751713199</v>
      </c>
      <c r="K4" s="12">
        <v>-0.32737979734684602</v>
      </c>
      <c r="L4" s="12">
        <v>-0.27820453157284902</v>
      </c>
      <c r="M4" s="12">
        <v>-0.371229966777186</v>
      </c>
      <c r="N4" s="12">
        <v>-0.37632887778526702</v>
      </c>
      <c r="O4" s="12">
        <v>-0.385650125739329</v>
      </c>
      <c r="P4" s="12">
        <v>-0.34346785195568702</v>
      </c>
      <c r="Q4" s="12">
        <v>-0.23831519064267301</v>
      </c>
      <c r="R4" s="12">
        <v>-7.3874671391540206E-2</v>
      </c>
      <c r="S4" s="12">
        <v>0.19649252562199199</v>
      </c>
      <c r="T4" s="12">
        <v>2</v>
      </c>
      <c r="U4" s="12">
        <v>-0.35383492996385502</v>
      </c>
      <c r="V4" s="12">
        <v>-7.0066279699557699E-2</v>
      </c>
      <c r="W4" s="19">
        <v>-0.361033215949146</v>
      </c>
    </row>
    <row r="5" spans="1:23">
      <c r="A5" t="s">
        <v>289</v>
      </c>
      <c r="B5" t="s">
        <v>290</v>
      </c>
      <c r="C5" s="12">
        <v>-0.65614438846239298</v>
      </c>
      <c r="D5" s="12">
        <v>-0.60415406119271697</v>
      </c>
      <c r="E5" s="12">
        <v>-0.64397474506147201</v>
      </c>
      <c r="F5" s="12">
        <v>-0.193762164545393</v>
      </c>
      <c r="G5" s="12">
        <v>2</v>
      </c>
      <c r="H5" s="12">
        <v>0.45455879658888398</v>
      </c>
      <c r="I5" s="12">
        <v>-0.623903254910952</v>
      </c>
      <c r="J5" s="12">
        <v>-0.32232943419710303</v>
      </c>
      <c r="K5" s="12">
        <v>-0.40619407784720801</v>
      </c>
      <c r="L5" s="12">
        <v>-0.468830092652326</v>
      </c>
      <c r="M5" s="12">
        <v>-0.60982349013945802</v>
      </c>
      <c r="N5" s="12">
        <v>-0.66643531886360796</v>
      </c>
      <c r="O5" s="12">
        <v>-0.67707430726345297</v>
      </c>
      <c r="P5" s="12">
        <v>-0.31201674562216802</v>
      </c>
      <c r="Q5" s="12">
        <v>-0.57429566634986096</v>
      </c>
      <c r="R5" s="12">
        <v>8.04758986138129E-3</v>
      </c>
      <c r="S5" s="12">
        <v>1.3115293323541199</v>
      </c>
      <c r="T5" s="12">
        <v>1.3024112461038</v>
      </c>
      <c r="U5" s="12">
        <v>-0.59684015836971605</v>
      </c>
      <c r="V5" s="12">
        <v>1.6829008012970601</v>
      </c>
      <c r="W5" s="20">
        <v>-0.43254966067719303</v>
      </c>
    </row>
    <row r="6" spans="1:23">
      <c r="A6" t="s">
        <v>291</v>
      </c>
      <c r="B6" t="s">
        <v>292</v>
      </c>
      <c r="C6" s="12" t="s">
        <v>293</v>
      </c>
      <c r="D6" s="12" t="s">
        <v>293</v>
      </c>
      <c r="E6" s="12" t="s">
        <v>293</v>
      </c>
      <c r="F6" s="12" t="s">
        <v>293</v>
      </c>
      <c r="G6" s="12" t="s">
        <v>293</v>
      </c>
      <c r="H6" s="12" t="s">
        <v>293</v>
      </c>
      <c r="I6" s="12" t="s">
        <v>293</v>
      </c>
      <c r="J6" s="12" t="s">
        <v>293</v>
      </c>
      <c r="K6" s="12" t="s">
        <v>293</v>
      </c>
      <c r="L6" s="12" t="s">
        <v>293</v>
      </c>
      <c r="M6" s="12" t="s">
        <v>293</v>
      </c>
      <c r="N6" s="12" t="s">
        <v>293</v>
      </c>
      <c r="O6" s="12" t="s">
        <v>293</v>
      </c>
      <c r="P6" s="12" t="s">
        <v>293</v>
      </c>
      <c r="Q6" s="12" t="s">
        <v>293</v>
      </c>
      <c r="R6" s="12" t="s">
        <v>293</v>
      </c>
      <c r="S6" s="12" t="s">
        <v>293</v>
      </c>
      <c r="T6" s="12" t="s">
        <v>293</v>
      </c>
      <c r="U6" s="12" t="s">
        <v>293</v>
      </c>
      <c r="V6" s="12" t="s">
        <v>293</v>
      </c>
      <c r="W6" s="20" t="s">
        <v>293</v>
      </c>
    </row>
    <row r="7" spans="1:23">
      <c r="A7" t="s">
        <v>294</v>
      </c>
      <c r="B7" t="s">
        <v>295</v>
      </c>
      <c r="C7" s="12">
        <v>-7.9992307345588806E-2</v>
      </c>
      <c r="D7" s="12">
        <v>-0.69479453249009904</v>
      </c>
      <c r="E7" s="12">
        <v>0.50266160254521497</v>
      </c>
      <c r="F7" s="12">
        <v>-0.69343503479837698</v>
      </c>
      <c r="G7" s="12">
        <v>1.9303479009623199</v>
      </c>
      <c r="H7" s="12">
        <v>-0.36834032543822798</v>
      </c>
      <c r="I7" s="12">
        <v>-0.67305739392804098</v>
      </c>
      <c r="J7" s="12">
        <v>-0.60031729225140795</v>
      </c>
      <c r="K7" s="12">
        <v>-0.70568269077401202</v>
      </c>
      <c r="L7" s="12">
        <v>-0.64957261895892104</v>
      </c>
      <c r="M7" s="12">
        <v>-0.61484423356871898</v>
      </c>
      <c r="N7" s="12">
        <v>-0.66241325236988602</v>
      </c>
      <c r="O7" s="12">
        <v>0.14588797921746</v>
      </c>
      <c r="P7" s="12">
        <v>-0.337758735866793</v>
      </c>
      <c r="Q7" s="12">
        <v>2</v>
      </c>
      <c r="R7" s="12">
        <v>2</v>
      </c>
      <c r="S7" s="12">
        <v>6.6252403220629702E-3</v>
      </c>
      <c r="T7" s="12">
        <v>-0.68492413014296405</v>
      </c>
      <c r="U7" s="12">
        <v>-0.70523674310963802</v>
      </c>
      <c r="V7" s="12">
        <v>1.4017522615373901</v>
      </c>
      <c r="W7" s="20">
        <v>-0.71036943739015901</v>
      </c>
    </row>
    <row r="8" spans="1:23">
      <c r="A8" t="s">
        <v>296</v>
      </c>
      <c r="B8" t="s">
        <v>297</v>
      </c>
      <c r="C8" s="12">
        <v>-0.61968796959720296</v>
      </c>
      <c r="D8" s="12">
        <v>1.1125743996247801</v>
      </c>
      <c r="E8" s="12">
        <v>1.7186620171360099E-2</v>
      </c>
      <c r="F8" s="12">
        <v>-0.62794921120134495</v>
      </c>
      <c r="G8" s="12">
        <v>-0.53313966762760601</v>
      </c>
      <c r="H8" s="12">
        <v>0.74308342598667398</v>
      </c>
      <c r="I8" s="12">
        <v>1.07323770123477</v>
      </c>
      <c r="J8" s="12">
        <v>1.4087389216892501</v>
      </c>
      <c r="K8" s="12">
        <v>-0.91889905533181804</v>
      </c>
      <c r="L8" s="12">
        <v>-0.79096383223822797</v>
      </c>
      <c r="M8" s="12">
        <v>1.68326679781161</v>
      </c>
      <c r="N8" s="12">
        <v>-0.63028842825209797</v>
      </c>
      <c r="O8" s="12">
        <v>-0.45209414005488702</v>
      </c>
      <c r="P8" s="12">
        <v>-0.51384222260980195</v>
      </c>
      <c r="Q8" s="12">
        <v>-0.73084364795700496</v>
      </c>
      <c r="R8" s="12">
        <v>-1.2061109513728401</v>
      </c>
      <c r="S8" s="12">
        <v>-0.75236654992284602</v>
      </c>
      <c r="T8" s="12">
        <v>0.18120694832072101</v>
      </c>
      <c r="U8" s="12">
        <v>-1.1090540116888901</v>
      </c>
      <c r="V8" s="12">
        <v>2</v>
      </c>
      <c r="W8" s="20">
        <v>0.475557151686192</v>
      </c>
    </row>
    <row r="9" spans="1:23">
      <c r="A9" t="s">
        <v>298</v>
      </c>
      <c r="B9" t="s">
        <v>299</v>
      </c>
      <c r="C9" s="12" t="s">
        <v>293</v>
      </c>
      <c r="D9" s="12" t="s">
        <v>293</v>
      </c>
      <c r="E9" s="12" t="s">
        <v>293</v>
      </c>
      <c r="F9" s="12" t="s">
        <v>293</v>
      </c>
      <c r="G9" s="12" t="s">
        <v>293</v>
      </c>
      <c r="H9" s="12" t="s">
        <v>293</v>
      </c>
      <c r="I9" s="12" t="s">
        <v>293</v>
      </c>
      <c r="J9" s="12" t="s">
        <v>293</v>
      </c>
      <c r="K9" s="12" t="s">
        <v>293</v>
      </c>
      <c r="L9" s="12" t="s">
        <v>293</v>
      </c>
      <c r="M9" s="12" t="s">
        <v>293</v>
      </c>
      <c r="N9" s="12" t="s">
        <v>293</v>
      </c>
      <c r="O9" s="12" t="s">
        <v>293</v>
      </c>
      <c r="P9" s="12" t="s">
        <v>293</v>
      </c>
      <c r="Q9" s="12" t="s">
        <v>293</v>
      </c>
      <c r="R9" s="12" t="s">
        <v>293</v>
      </c>
      <c r="S9" s="12" t="s">
        <v>293</v>
      </c>
      <c r="T9" s="12" t="s">
        <v>293</v>
      </c>
      <c r="U9" s="12" t="s">
        <v>293</v>
      </c>
      <c r="V9" s="12" t="s">
        <v>293</v>
      </c>
      <c r="W9" s="20" t="s">
        <v>293</v>
      </c>
    </row>
    <row r="10" spans="1:23">
      <c r="A10" t="s">
        <v>300</v>
      </c>
      <c r="B10" t="s">
        <v>301</v>
      </c>
      <c r="C10" s="12" t="s">
        <v>293</v>
      </c>
      <c r="D10" s="12" t="s">
        <v>293</v>
      </c>
      <c r="E10" s="12" t="s">
        <v>293</v>
      </c>
      <c r="F10" s="12" t="s">
        <v>293</v>
      </c>
      <c r="G10" s="12" t="s">
        <v>293</v>
      </c>
      <c r="H10" s="12" t="s">
        <v>293</v>
      </c>
      <c r="I10" s="12" t="s">
        <v>293</v>
      </c>
      <c r="J10" s="12" t="s">
        <v>293</v>
      </c>
      <c r="K10" s="12" t="s">
        <v>293</v>
      </c>
      <c r="L10" s="12" t="s">
        <v>293</v>
      </c>
      <c r="M10" s="12" t="s">
        <v>293</v>
      </c>
      <c r="N10" s="12" t="s">
        <v>293</v>
      </c>
      <c r="O10" s="12" t="s">
        <v>293</v>
      </c>
      <c r="P10" s="12" t="s">
        <v>293</v>
      </c>
      <c r="Q10" s="12" t="s">
        <v>293</v>
      </c>
      <c r="R10" s="12" t="s">
        <v>293</v>
      </c>
      <c r="S10" s="12" t="s">
        <v>293</v>
      </c>
      <c r="T10" s="12" t="s">
        <v>293</v>
      </c>
      <c r="U10" s="12" t="s">
        <v>293</v>
      </c>
      <c r="V10" s="12" t="s">
        <v>293</v>
      </c>
      <c r="W10" s="20" t="s">
        <v>293</v>
      </c>
    </row>
    <row r="11" spans="1:23">
      <c r="A11" t="s">
        <v>302</v>
      </c>
      <c r="B11" t="s">
        <v>303</v>
      </c>
      <c r="C11" s="12" t="s">
        <v>293</v>
      </c>
      <c r="D11" s="12" t="s">
        <v>293</v>
      </c>
      <c r="E11" s="12" t="s">
        <v>293</v>
      </c>
      <c r="F11" s="12" t="s">
        <v>293</v>
      </c>
      <c r="G11" s="12" t="s">
        <v>293</v>
      </c>
      <c r="H11" s="12" t="s">
        <v>293</v>
      </c>
      <c r="I11" s="12" t="s">
        <v>293</v>
      </c>
      <c r="J11" s="12" t="s">
        <v>293</v>
      </c>
      <c r="K11" s="12" t="s">
        <v>293</v>
      </c>
      <c r="L11" s="12" t="s">
        <v>293</v>
      </c>
      <c r="M11" s="12" t="s">
        <v>293</v>
      </c>
      <c r="N11" s="12" t="s">
        <v>293</v>
      </c>
      <c r="O11" s="12" t="s">
        <v>293</v>
      </c>
      <c r="P11" s="12" t="s">
        <v>293</v>
      </c>
      <c r="Q11" s="12" t="s">
        <v>293</v>
      </c>
      <c r="R11" s="12" t="s">
        <v>293</v>
      </c>
      <c r="S11" s="12" t="s">
        <v>293</v>
      </c>
      <c r="T11" s="12" t="s">
        <v>293</v>
      </c>
      <c r="U11" s="12" t="s">
        <v>293</v>
      </c>
      <c r="V11" s="12" t="s">
        <v>293</v>
      </c>
      <c r="W11" s="20" t="s">
        <v>293</v>
      </c>
    </row>
    <row r="12" spans="1:23">
      <c r="A12" t="s">
        <v>304</v>
      </c>
      <c r="B12" t="s">
        <v>305</v>
      </c>
      <c r="C12" s="12">
        <v>-0.51828735173395402</v>
      </c>
      <c r="D12" s="12">
        <v>-0.51828735173395402</v>
      </c>
      <c r="E12" s="12">
        <v>-0.51828735173395402</v>
      </c>
      <c r="F12" s="12">
        <v>-0.34773414343992198</v>
      </c>
      <c r="G12" s="12">
        <v>-0.112540786627287</v>
      </c>
      <c r="H12" s="12">
        <v>-0.113378841877407</v>
      </c>
      <c r="I12" s="12">
        <v>-0.51828735173395402</v>
      </c>
      <c r="J12" s="12">
        <v>-0.51828735173395402</v>
      </c>
      <c r="K12" s="12">
        <v>2</v>
      </c>
      <c r="L12" s="12">
        <v>-0.51828735173395402</v>
      </c>
      <c r="M12" s="12">
        <v>-0.51828735173395402</v>
      </c>
      <c r="N12" s="12">
        <v>-0.51828735173395402</v>
      </c>
      <c r="O12" s="12">
        <v>-0.51828735173395402</v>
      </c>
      <c r="P12" s="12">
        <v>-0.51828735173395402</v>
      </c>
      <c r="Q12" s="12">
        <v>0.33240874904738898</v>
      </c>
      <c r="R12" s="12">
        <v>-0.35354681677776501</v>
      </c>
      <c r="S12" s="12">
        <v>0.38030463351122401</v>
      </c>
      <c r="T12" s="12">
        <v>0.320866843922679</v>
      </c>
      <c r="U12" s="12">
        <v>-0.20108119589305001</v>
      </c>
      <c r="V12" s="12">
        <v>-0.24764216228503499</v>
      </c>
      <c r="W12" s="20">
        <v>1.95066900863115</v>
      </c>
    </row>
    <row r="13" spans="1:23">
      <c r="A13" t="s">
        <v>306</v>
      </c>
      <c r="B13" t="s">
        <v>307</v>
      </c>
      <c r="C13" s="12">
        <v>-0.52572307467666901</v>
      </c>
      <c r="D13" s="12">
        <v>1.0416263491690201</v>
      </c>
      <c r="E13" s="12">
        <v>-0.222875176568056</v>
      </c>
      <c r="F13" s="12">
        <v>0.551075465799435</v>
      </c>
      <c r="G13" s="12">
        <v>-0.53277363360977004</v>
      </c>
      <c r="H13" s="12">
        <v>0.17011016980274901</v>
      </c>
      <c r="I13" s="12">
        <v>2</v>
      </c>
      <c r="J13" s="12">
        <v>-0.23284393835902301</v>
      </c>
      <c r="K13" s="12">
        <v>-0.37012726211550101</v>
      </c>
      <c r="L13" s="12">
        <v>-0.53277363360977004</v>
      </c>
      <c r="M13" s="12">
        <v>1.1995343966042999</v>
      </c>
      <c r="N13" s="12">
        <v>-0.52493194679195398</v>
      </c>
      <c r="O13" s="12">
        <v>-0.441195072983328</v>
      </c>
      <c r="P13" s="12">
        <v>-0.53277363360977004</v>
      </c>
      <c r="Q13" s="12">
        <v>-0.47068392796104902</v>
      </c>
      <c r="R13" s="12">
        <v>-0.52126608336043501</v>
      </c>
      <c r="S13" s="12">
        <v>-0.52656868328301198</v>
      </c>
      <c r="T13" s="12">
        <v>-0.53277363360977004</v>
      </c>
      <c r="U13" s="12">
        <v>-0.28433561757640802</v>
      </c>
      <c r="V13" s="12">
        <v>-0.121509744384101</v>
      </c>
      <c r="W13" s="20">
        <v>-0.33637042383279198</v>
      </c>
    </row>
    <row r="14" spans="1:23">
      <c r="A14" t="s">
        <v>308</v>
      </c>
      <c r="B14" t="s">
        <v>309</v>
      </c>
      <c r="C14" s="12">
        <v>3.8309405692213201E-2</v>
      </c>
      <c r="D14" s="12">
        <v>-1.7506698169943099E-2</v>
      </c>
      <c r="E14" s="12">
        <v>0.16065415946591999</v>
      </c>
      <c r="F14" s="12">
        <v>0.41924142974463502</v>
      </c>
      <c r="G14" s="12">
        <v>-1.1044041881953699</v>
      </c>
      <c r="H14" s="12">
        <v>-1.56349080404279</v>
      </c>
      <c r="I14" s="12">
        <v>-0.830983663303827</v>
      </c>
      <c r="J14" s="12">
        <v>-1.4518753309927299</v>
      </c>
      <c r="K14" s="12">
        <v>-8.5053841837922306E-2</v>
      </c>
      <c r="L14" s="12">
        <v>0.456996581022725</v>
      </c>
      <c r="M14" s="12">
        <v>0.45053065539633402</v>
      </c>
      <c r="N14" s="12">
        <v>1.5666068616949</v>
      </c>
      <c r="O14" s="12">
        <v>-0.240416752554208</v>
      </c>
      <c r="P14" s="12">
        <v>1.7900759488115501</v>
      </c>
      <c r="Q14" s="12">
        <v>-1.14210579929457</v>
      </c>
      <c r="R14" s="12">
        <v>1.4309957229534001</v>
      </c>
      <c r="S14" s="12">
        <v>1.4294610103629399</v>
      </c>
      <c r="T14" s="12">
        <v>9.4792039193528396E-2</v>
      </c>
      <c r="U14" s="12">
        <v>0.27468419399742</v>
      </c>
      <c r="V14" s="12">
        <v>-1.2339720160496701</v>
      </c>
      <c r="W14" s="20">
        <v>-0.44253891389453798</v>
      </c>
    </row>
    <row r="15" spans="1:23">
      <c r="A15" t="s">
        <v>310</v>
      </c>
      <c r="B15" t="s">
        <v>311</v>
      </c>
      <c r="C15" s="12">
        <v>-0.42504387570789098</v>
      </c>
      <c r="D15" s="12">
        <v>-0.27762761807053399</v>
      </c>
      <c r="E15" s="12">
        <v>-4.87123935871819E-3</v>
      </c>
      <c r="F15" s="12">
        <v>-0.44747166761491503</v>
      </c>
      <c r="G15" s="12">
        <v>0.64157445524562096</v>
      </c>
      <c r="H15" s="12">
        <v>1.5996542527895099</v>
      </c>
      <c r="I15" s="12">
        <v>-0.48083195672385298</v>
      </c>
      <c r="J15" s="12">
        <v>-0.296088890728474</v>
      </c>
      <c r="K15" s="12">
        <v>-0.43256951699702001</v>
      </c>
      <c r="L15" s="12">
        <v>-0.46658310180635398</v>
      </c>
      <c r="M15" s="12">
        <v>-0.48686942239958703</v>
      </c>
      <c r="N15" s="12">
        <v>-0.49441513957891398</v>
      </c>
      <c r="O15" s="12">
        <v>-0.50907048248390097</v>
      </c>
      <c r="P15" s="12">
        <v>-0.50907048248390097</v>
      </c>
      <c r="Q15" s="12">
        <v>0.40831371001800199</v>
      </c>
      <c r="R15" s="12">
        <v>-0.39088772395642601</v>
      </c>
      <c r="S15" s="12">
        <v>-0.40301678251451201</v>
      </c>
      <c r="T15" s="12">
        <v>1.0779515057872001E-2</v>
      </c>
      <c r="U15" s="12">
        <v>-0.50040930646626403</v>
      </c>
      <c r="V15" s="12">
        <v>2</v>
      </c>
      <c r="W15" s="20">
        <v>-0.28196640864696898</v>
      </c>
    </row>
    <row r="16" spans="1:23">
      <c r="A16" t="s">
        <v>312</v>
      </c>
      <c r="B16" t="s">
        <v>313</v>
      </c>
      <c r="C16" s="12">
        <v>1.3586955097423401</v>
      </c>
      <c r="D16" s="12">
        <v>1.5371736418436901</v>
      </c>
      <c r="E16" s="12">
        <v>1.2475510085638599</v>
      </c>
      <c r="F16" s="12">
        <v>-0.42732673485870298</v>
      </c>
      <c r="G16" s="12">
        <v>-0.67938977812099799</v>
      </c>
      <c r="H16" s="12">
        <v>1.3891509516362399</v>
      </c>
      <c r="I16" s="12">
        <v>-0.97180677016363204</v>
      </c>
      <c r="J16" s="12">
        <v>-8.8489790299044302E-2</v>
      </c>
      <c r="K16" s="12">
        <v>-0.29873210248497001</v>
      </c>
      <c r="L16" s="12">
        <v>0.46909471331372199</v>
      </c>
      <c r="M16" s="12">
        <v>-0.40626451425350402</v>
      </c>
      <c r="N16" s="12">
        <v>-0.79689997500506904</v>
      </c>
      <c r="O16" s="12">
        <v>1.9865758915899101</v>
      </c>
      <c r="P16" s="12">
        <v>-1.31946402901162</v>
      </c>
      <c r="Q16" s="12">
        <v>-0.27448270888787701</v>
      </c>
      <c r="R16" s="12">
        <v>-1.1304555002761201</v>
      </c>
      <c r="S16" s="12">
        <v>-1.0697880786760301</v>
      </c>
      <c r="T16" s="12">
        <v>-1.0120341841188001</v>
      </c>
      <c r="U16" s="12">
        <v>-0.25701514084281002</v>
      </c>
      <c r="V16" s="12">
        <v>0.21872850958662801</v>
      </c>
      <c r="W16" s="20">
        <v>0.52517908072279096</v>
      </c>
    </row>
    <row r="17" spans="1:23">
      <c r="A17" t="s">
        <v>314</v>
      </c>
      <c r="B17" t="s">
        <v>315</v>
      </c>
      <c r="C17" s="12">
        <v>0.69441579105781603</v>
      </c>
      <c r="D17" s="12">
        <v>2</v>
      </c>
      <c r="E17" s="12">
        <v>-0.73665615243960003</v>
      </c>
      <c r="F17" s="12">
        <v>-0.53820183647773601</v>
      </c>
      <c r="G17" s="12">
        <v>-0.398470556203675</v>
      </c>
      <c r="H17" s="12">
        <v>-0.42421050974431401</v>
      </c>
      <c r="I17" s="12">
        <v>0.185259752230687</v>
      </c>
      <c r="J17" s="12">
        <v>-0.758710771181759</v>
      </c>
      <c r="K17" s="12">
        <v>-0.82168366990155794</v>
      </c>
      <c r="L17" s="12">
        <v>-0.82168366990155794</v>
      </c>
      <c r="M17" s="12">
        <v>1.9699011308727199</v>
      </c>
      <c r="N17" s="12">
        <v>-0.75686466731868696</v>
      </c>
      <c r="O17" s="12">
        <v>1.7653710235533899</v>
      </c>
      <c r="P17" s="12">
        <v>-0.40876055851450999</v>
      </c>
      <c r="Q17" s="12">
        <v>0.161309601355172</v>
      </c>
      <c r="R17" s="12">
        <v>-0.82168366990155794</v>
      </c>
      <c r="S17" s="12">
        <v>-0.38371078894212202</v>
      </c>
      <c r="T17" s="12">
        <v>-0.57898735871596996</v>
      </c>
      <c r="U17" s="12">
        <v>-9.3139107994348005E-2</v>
      </c>
      <c r="V17" s="12">
        <v>-0.116554538090714</v>
      </c>
      <c r="W17" s="20">
        <v>0.159434376593629</v>
      </c>
    </row>
    <row r="18" spans="1:23">
      <c r="A18" t="s">
        <v>316</v>
      </c>
      <c r="B18" t="s">
        <v>317</v>
      </c>
      <c r="C18" s="12">
        <v>-0.50199431418084794</v>
      </c>
      <c r="D18" s="12">
        <v>-0.43259708012433301</v>
      </c>
      <c r="E18" s="12">
        <v>-0.25821683248822103</v>
      </c>
      <c r="F18" s="12">
        <v>0.177841919366753</v>
      </c>
      <c r="G18" s="12">
        <v>-0.290467104427442</v>
      </c>
      <c r="H18" s="12">
        <v>0.17908167131891001</v>
      </c>
      <c r="I18" s="12">
        <v>2</v>
      </c>
      <c r="J18" s="12">
        <v>0.91953473873136304</v>
      </c>
      <c r="K18" s="12">
        <v>-0.28144902096605601</v>
      </c>
      <c r="L18" s="12">
        <v>-1.06434039412816</v>
      </c>
      <c r="M18" s="12">
        <v>-0.36265900252411498</v>
      </c>
      <c r="N18" s="12">
        <v>-0.18006325989401001</v>
      </c>
      <c r="O18" s="12">
        <v>-0.70768912911571602</v>
      </c>
      <c r="P18" s="12">
        <v>-0.155876556546235</v>
      </c>
      <c r="Q18" s="12">
        <v>-0.90699378050483503</v>
      </c>
      <c r="R18" s="12">
        <v>-0.36787352780487897</v>
      </c>
      <c r="S18" s="12">
        <v>0.48089753222980702</v>
      </c>
      <c r="T18" s="12">
        <v>0.86558136569725597</v>
      </c>
      <c r="U18" s="12">
        <v>0.16245721568671301</v>
      </c>
      <c r="V18" s="12">
        <v>-0.82257743004989303</v>
      </c>
      <c r="W18" s="20">
        <v>-0.184097060385013</v>
      </c>
    </row>
    <row r="19" spans="1:23">
      <c r="A19" t="s">
        <v>318</v>
      </c>
      <c r="B19" t="s">
        <v>319</v>
      </c>
      <c r="C19" s="12">
        <v>1.26276268523636</v>
      </c>
      <c r="D19" s="12">
        <v>4.1492704120110899E-2</v>
      </c>
      <c r="E19" s="12">
        <v>0.34489827281686097</v>
      </c>
      <c r="F19" s="12">
        <v>0.139683206491971</v>
      </c>
      <c r="G19" s="12">
        <v>-0.65589045960798997</v>
      </c>
      <c r="H19" s="12">
        <v>-0.71885083614332901</v>
      </c>
      <c r="I19" s="12">
        <v>-0.24833781117775</v>
      </c>
      <c r="J19" s="12">
        <v>-1.63278121199528</v>
      </c>
      <c r="K19" s="12">
        <v>-0.51266986013414595</v>
      </c>
      <c r="L19" s="12">
        <v>1.07891931477748</v>
      </c>
      <c r="M19" s="12">
        <v>0.530235315509334</v>
      </c>
      <c r="N19" s="12">
        <v>-0.44726519080212301</v>
      </c>
      <c r="O19" s="12">
        <v>2</v>
      </c>
      <c r="P19" s="12">
        <v>-1.2028100918468001</v>
      </c>
      <c r="Q19" s="12">
        <v>0.89452369079870098</v>
      </c>
      <c r="R19" s="12">
        <v>-0.311535575244482</v>
      </c>
      <c r="S19" s="12">
        <v>-0.21271866863396399</v>
      </c>
      <c r="T19" s="12">
        <v>-0.266355366578024</v>
      </c>
      <c r="U19" s="12">
        <v>-0.217051838894946</v>
      </c>
      <c r="V19" s="12">
        <v>-0.16330519139796601</v>
      </c>
      <c r="W19" s="20">
        <v>-0.78930225818050503</v>
      </c>
    </row>
    <row r="20" spans="1:23">
      <c r="A20" t="s">
        <v>320</v>
      </c>
      <c r="B20" t="s">
        <v>321</v>
      </c>
      <c r="C20" s="12">
        <v>-0.17685128090659799</v>
      </c>
      <c r="D20" s="12">
        <v>7.6505911612346197E-2</v>
      </c>
      <c r="E20" s="12">
        <v>0.15268608630511901</v>
      </c>
      <c r="F20" s="12">
        <v>0.95997928592854698</v>
      </c>
      <c r="G20" s="12">
        <v>-0.81618973955755203</v>
      </c>
      <c r="H20" s="12">
        <v>0.38212904005963799</v>
      </c>
      <c r="I20" s="12">
        <v>-0.621798718073167</v>
      </c>
      <c r="J20" s="12">
        <v>-0.84467650981161302</v>
      </c>
      <c r="K20" s="12">
        <v>0.53009340070281397</v>
      </c>
      <c r="L20" s="12">
        <v>2</v>
      </c>
      <c r="M20" s="12">
        <v>4.21197915275432E-2</v>
      </c>
      <c r="N20" s="12">
        <v>-0.66282116480156805</v>
      </c>
      <c r="O20" s="12">
        <v>0.32141512713475401</v>
      </c>
      <c r="P20" s="12">
        <v>-0.82757783411822905</v>
      </c>
      <c r="Q20" s="12">
        <v>-0.45269075834153599</v>
      </c>
      <c r="R20" s="12">
        <v>-0.56542004700808501</v>
      </c>
      <c r="S20" s="12">
        <v>-0.81251216853825603</v>
      </c>
      <c r="T20" s="12">
        <v>-0.82245196095461304</v>
      </c>
      <c r="U20" s="12">
        <v>0.109555027369426</v>
      </c>
      <c r="V20" s="12">
        <v>-0.372287461563514</v>
      </c>
      <c r="W20" s="20">
        <v>0.80395990378132598</v>
      </c>
    </row>
    <row r="21" spans="1:23">
      <c r="A21" t="s">
        <v>322</v>
      </c>
      <c r="B21" t="s">
        <v>323</v>
      </c>
      <c r="C21" s="12">
        <v>9.4467657257481297E-2</v>
      </c>
      <c r="D21" s="12">
        <v>-0.29441999747311998</v>
      </c>
      <c r="E21" s="12">
        <v>3.9465217381064802E-2</v>
      </c>
      <c r="F21" s="12">
        <v>0.36300575368404903</v>
      </c>
      <c r="G21" s="12">
        <v>-0.32362262550459397</v>
      </c>
      <c r="H21" s="12">
        <v>8.1324671762029302E-2</v>
      </c>
      <c r="I21" s="12">
        <v>-0.44825835327373298</v>
      </c>
      <c r="J21" s="12">
        <v>-0.62476412124723801</v>
      </c>
      <c r="K21" s="12">
        <v>-0.92014105959638703</v>
      </c>
      <c r="L21" s="12">
        <v>-1.1803063348931</v>
      </c>
      <c r="M21" s="12">
        <v>-0.83228501696700896</v>
      </c>
      <c r="N21" s="12">
        <v>1.67272556174649</v>
      </c>
      <c r="O21" s="12">
        <v>0.91813025480467003</v>
      </c>
      <c r="P21" s="12">
        <v>1.36074652396625</v>
      </c>
      <c r="Q21" s="12">
        <v>-0.90119171388299202</v>
      </c>
      <c r="R21" s="12">
        <v>0.693323361731499</v>
      </c>
      <c r="S21" s="12">
        <v>2</v>
      </c>
      <c r="T21" s="12">
        <v>0.56324242953529602</v>
      </c>
      <c r="U21" s="12">
        <v>-0.70137105599364802</v>
      </c>
      <c r="V21" s="12">
        <v>-0.94675790722733799</v>
      </c>
      <c r="W21" s="20">
        <v>-1.1347098432243601</v>
      </c>
    </row>
    <row r="22" spans="1:23" s="24" customFormat="1">
      <c r="A22" s="24" t="s">
        <v>324</v>
      </c>
      <c r="B22" s="24" t="s">
        <v>325</v>
      </c>
      <c r="C22" s="22">
        <v>-0.33556011656676499</v>
      </c>
      <c r="D22" s="22">
        <v>-1.19853937827449</v>
      </c>
      <c r="E22" s="22">
        <v>-0.34156852798869802</v>
      </c>
      <c r="F22" s="22">
        <v>-0.80864051727036301</v>
      </c>
      <c r="G22" s="22">
        <v>1.6982071028299399</v>
      </c>
      <c r="H22" s="22">
        <v>-0.31776443113775299</v>
      </c>
      <c r="I22" s="22">
        <v>0.17846085314196999</v>
      </c>
      <c r="J22" s="22">
        <v>1.30198165689385</v>
      </c>
      <c r="K22" s="22">
        <v>-0.85031251931792395</v>
      </c>
      <c r="L22" s="22">
        <v>-0.50987026054915996</v>
      </c>
      <c r="M22" s="22">
        <v>-1.0236006875121</v>
      </c>
      <c r="N22" s="22">
        <v>-0.45069841921161102</v>
      </c>
      <c r="O22" s="22">
        <v>-0.97205218584627495</v>
      </c>
      <c r="P22" s="22">
        <v>0.23870401057551999</v>
      </c>
      <c r="Q22" s="22">
        <v>1.0910640074632501</v>
      </c>
      <c r="R22" s="22">
        <v>1.85932502392344</v>
      </c>
      <c r="S22" s="22">
        <v>1.1014356804712699</v>
      </c>
      <c r="T22" s="22">
        <v>-4.9105083944403001E-2</v>
      </c>
      <c r="U22" s="22">
        <v>-1.0448085459565799</v>
      </c>
      <c r="V22" s="22">
        <v>1.3751392936592599</v>
      </c>
      <c r="W22" s="20">
        <v>-0.94179695538237096</v>
      </c>
    </row>
    <row r="23" spans="1:23">
      <c r="A23" t="s">
        <v>326</v>
      </c>
      <c r="B23" t="s">
        <v>327</v>
      </c>
      <c r="C23" s="12" t="s">
        <v>293</v>
      </c>
      <c r="D23" s="12" t="s">
        <v>293</v>
      </c>
      <c r="E23" s="12" t="s">
        <v>293</v>
      </c>
      <c r="F23" s="12" t="s">
        <v>293</v>
      </c>
      <c r="G23" s="12" t="s">
        <v>293</v>
      </c>
      <c r="H23" s="12" t="s">
        <v>293</v>
      </c>
      <c r="I23" s="12" t="s">
        <v>293</v>
      </c>
      <c r="J23" s="12" t="s">
        <v>293</v>
      </c>
      <c r="K23" s="12" t="s">
        <v>293</v>
      </c>
      <c r="L23" s="12" t="s">
        <v>293</v>
      </c>
      <c r="M23" s="12" t="s">
        <v>293</v>
      </c>
      <c r="N23" s="12" t="s">
        <v>293</v>
      </c>
      <c r="O23" s="12" t="s">
        <v>293</v>
      </c>
      <c r="P23" s="12" t="s">
        <v>293</v>
      </c>
      <c r="Q23" s="12" t="s">
        <v>293</v>
      </c>
      <c r="R23" s="12" t="s">
        <v>293</v>
      </c>
      <c r="S23" s="12" t="s">
        <v>293</v>
      </c>
      <c r="T23" s="12" t="s">
        <v>293</v>
      </c>
      <c r="U23" s="12" t="s">
        <v>293</v>
      </c>
      <c r="V23" s="12" t="s">
        <v>293</v>
      </c>
      <c r="W23" s="20" t="s">
        <v>293</v>
      </c>
    </row>
    <row r="24" spans="1:23">
      <c r="A24" t="s">
        <v>328</v>
      </c>
      <c r="B24" t="s">
        <v>329</v>
      </c>
      <c r="C24" s="12">
        <v>0.35206433603006299</v>
      </c>
      <c r="D24" s="12">
        <v>0.35520242294795301</v>
      </c>
      <c r="E24" s="12">
        <v>0.31403798162415703</v>
      </c>
      <c r="F24" s="12">
        <v>-0.27034055090857401</v>
      </c>
      <c r="G24" s="12">
        <v>-0.47322561209054798</v>
      </c>
      <c r="H24" s="12">
        <v>-0.49289887165204099</v>
      </c>
      <c r="I24" s="12">
        <v>-0.18048355548668801</v>
      </c>
      <c r="J24" s="12">
        <v>-0.52534172942105595</v>
      </c>
      <c r="K24" s="12">
        <v>-0.54792374042536196</v>
      </c>
      <c r="L24" s="12">
        <v>0.37185683262828201</v>
      </c>
      <c r="M24" s="12">
        <v>2</v>
      </c>
      <c r="N24" s="12">
        <v>-0.53633567789992398</v>
      </c>
      <c r="O24" s="12">
        <v>-0.54005954358843</v>
      </c>
      <c r="P24" s="12">
        <v>-0.50677001991215498</v>
      </c>
      <c r="Q24" s="12">
        <v>-0.149499181026745</v>
      </c>
      <c r="R24" s="12">
        <v>-0.46297957755024199</v>
      </c>
      <c r="S24" s="12">
        <v>-0.47522153733059302</v>
      </c>
      <c r="T24" s="12">
        <v>-0.54792374042536196</v>
      </c>
      <c r="U24" s="12">
        <v>-0.28311576660340498</v>
      </c>
      <c r="V24" s="12">
        <v>3.5948353206287503E-2</v>
      </c>
      <c r="W24" s="20">
        <v>0.510436441066351</v>
      </c>
    </row>
    <row r="25" spans="1:23">
      <c r="A25" t="s">
        <v>330</v>
      </c>
      <c r="B25" t="s">
        <v>331</v>
      </c>
      <c r="C25" s="12">
        <v>-0.39748771354442203</v>
      </c>
      <c r="D25" s="12">
        <v>0.13422735374379299</v>
      </c>
      <c r="E25" s="12">
        <v>-0.37631450815559497</v>
      </c>
      <c r="F25" s="12">
        <v>-0.37196108722228399</v>
      </c>
      <c r="G25" s="12">
        <v>-0.387784973646152</v>
      </c>
      <c r="H25" s="12">
        <v>-0.37796273273287501</v>
      </c>
      <c r="I25" s="12">
        <v>-0.39161251089249599</v>
      </c>
      <c r="J25" s="12">
        <v>-0.16477633709820899</v>
      </c>
      <c r="K25" s="12">
        <v>2</v>
      </c>
      <c r="L25" s="12">
        <v>-0.28105770468657998</v>
      </c>
      <c r="M25" s="12">
        <v>-0.347726067559883</v>
      </c>
      <c r="N25" s="12">
        <v>-0.40086410020758401</v>
      </c>
      <c r="O25" s="12">
        <v>-0.40204709945443401</v>
      </c>
      <c r="P25" s="12">
        <v>-0.39674612326027803</v>
      </c>
      <c r="Q25" s="12">
        <v>-0.38783537126161399</v>
      </c>
      <c r="R25" s="12">
        <v>-0.40204709945443401</v>
      </c>
      <c r="S25" s="12">
        <v>-0.39323398313813701</v>
      </c>
      <c r="T25" s="12">
        <v>-0.39583103849262702</v>
      </c>
      <c r="U25" s="12">
        <v>2</v>
      </c>
      <c r="V25" s="12">
        <v>-0.223178614505154</v>
      </c>
      <c r="W25" s="20">
        <v>0.26339736000157898</v>
      </c>
    </row>
    <row r="26" spans="1:23">
      <c r="A26" t="s">
        <v>332</v>
      </c>
      <c r="B26" t="s">
        <v>333</v>
      </c>
      <c r="C26" s="12">
        <v>-0.33337089456692698</v>
      </c>
      <c r="D26" s="12">
        <v>-0.25987170300024498</v>
      </c>
      <c r="E26" s="12">
        <v>-0.33534312461163301</v>
      </c>
      <c r="F26" s="12">
        <v>-0.33534312461163301</v>
      </c>
      <c r="G26" s="12">
        <v>-0.33534312461163301</v>
      </c>
      <c r="H26" s="12">
        <v>-0.33534312461163301</v>
      </c>
      <c r="I26" s="12">
        <v>-0.33534312461163301</v>
      </c>
      <c r="J26" s="12">
        <v>-0.33534312461163301</v>
      </c>
      <c r="K26" s="12">
        <v>1.37454380422195</v>
      </c>
      <c r="L26" s="12">
        <v>2</v>
      </c>
      <c r="M26" s="12">
        <v>-0.26228313165091</v>
      </c>
      <c r="N26" s="12">
        <v>-0.33534312461163301</v>
      </c>
      <c r="O26" s="12">
        <v>-0.33534312461163301</v>
      </c>
      <c r="P26" s="12">
        <v>-0.33534312461163301</v>
      </c>
      <c r="Q26" s="12">
        <v>-0.33534312461163301</v>
      </c>
      <c r="R26" s="12">
        <v>-0.33534312461163301</v>
      </c>
      <c r="S26" s="12">
        <v>-0.32948951502387902</v>
      </c>
      <c r="T26" s="12">
        <v>-0.33534312461163301</v>
      </c>
      <c r="U26" s="12">
        <v>5.2629773009925896E-3</v>
      </c>
      <c r="V26" s="12">
        <v>-0.274280225604142</v>
      </c>
      <c r="W26" s="20">
        <v>6.3072999262940799E-2</v>
      </c>
    </row>
    <row r="27" spans="1:23">
      <c r="A27" t="s">
        <v>334</v>
      </c>
      <c r="B27" t="s">
        <v>335</v>
      </c>
      <c r="C27" s="12">
        <v>0.117544992064093</v>
      </c>
      <c r="D27" s="12">
        <v>-0.43912966447243601</v>
      </c>
      <c r="E27" s="12">
        <v>0.58918412709813195</v>
      </c>
      <c r="F27" s="12">
        <v>-0.81181315511872498</v>
      </c>
      <c r="G27" s="12">
        <v>-0.39749912286285399</v>
      </c>
      <c r="H27" s="12">
        <v>1.10674942172614</v>
      </c>
      <c r="I27" s="12">
        <v>-0.32875954543795299</v>
      </c>
      <c r="J27" s="12">
        <v>1.64368262615186</v>
      </c>
      <c r="K27" s="12">
        <v>-0.36624192254992199</v>
      </c>
      <c r="L27" s="12">
        <v>-0.90606187075573896</v>
      </c>
      <c r="M27" s="12">
        <v>-0.90606187075573896</v>
      </c>
      <c r="N27" s="12">
        <v>0.22697541616741701</v>
      </c>
      <c r="O27" s="12">
        <v>2</v>
      </c>
      <c r="P27" s="12">
        <v>-0.58284740874762797</v>
      </c>
      <c r="Q27" s="12">
        <v>-0.38567230315417</v>
      </c>
      <c r="R27" s="12">
        <v>-0.76918296804668596</v>
      </c>
      <c r="S27" s="12">
        <v>-0.62343819845892001</v>
      </c>
      <c r="T27" s="12">
        <v>-0.56817564943063303</v>
      </c>
      <c r="U27" s="12">
        <v>-0.54912423975865299</v>
      </c>
      <c r="V27" s="12">
        <v>1.8849352507829</v>
      </c>
      <c r="W27" s="20">
        <v>-0.54690731563324202</v>
      </c>
    </row>
    <row r="28" spans="1:23">
      <c r="A28" t="s">
        <v>336</v>
      </c>
      <c r="B28" t="s">
        <v>337</v>
      </c>
      <c r="C28" s="12" t="s">
        <v>293</v>
      </c>
      <c r="D28" s="12" t="s">
        <v>293</v>
      </c>
      <c r="E28" s="12" t="s">
        <v>293</v>
      </c>
      <c r="F28" s="12" t="s">
        <v>293</v>
      </c>
      <c r="G28" s="12" t="s">
        <v>293</v>
      </c>
      <c r="H28" s="12" t="s">
        <v>293</v>
      </c>
      <c r="I28" s="12" t="s">
        <v>293</v>
      </c>
      <c r="J28" s="12" t="s">
        <v>293</v>
      </c>
      <c r="K28" s="12" t="s">
        <v>293</v>
      </c>
      <c r="L28" s="12" t="s">
        <v>293</v>
      </c>
      <c r="M28" s="12" t="s">
        <v>293</v>
      </c>
      <c r="N28" s="12" t="s">
        <v>293</v>
      </c>
      <c r="O28" s="12" t="s">
        <v>293</v>
      </c>
      <c r="P28" s="12" t="s">
        <v>293</v>
      </c>
      <c r="Q28" s="12" t="s">
        <v>293</v>
      </c>
      <c r="R28" s="12" t="s">
        <v>293</v>
      </c>
      <c r="S28" s="12" t="s">
        <v>293</v>
      </c>
      <c r="T28" s="12" t="s">
        <v>293</v>
      </c>
      <c r="U28" s="12" t="s">
        <v>293</v>
      </c>
      <c r="V28" s="12" t="s">
        <v>293</v>
      </c>
      <c r="W28" s="20" t="s">
        <v>293</v>
      </c>
    </row>
    <row r="29" spans="1:23">
      <c r="A29" t="s">
        <v>338</v>
      </c>
      <c r="B29" t="s">
        <v>339</v>
      </c>
      <c r="C29" s="12">
        <v>-0.47714317713861798</v>
      </c>
      <c r="D29" s="12">
        <v>-0.31854649237502197</v>
      </c>
      <c r="E29" s="12">
        <v>-0.34628403983135903</v>
      </c>
      <c r="F29" s="12">
        <v>-0.51926644174374903</v>
      </c>
      <c r="G29" s="12">
        <v>-0.42453031392338603</v>
      </c>
      <c r="H29" s="12">
        <v>0.32034636563890501</v>
      </c>
      <c r="I29" s="12">
        <v>1.92801048529666</v>
      </c>
      <c r="J29" s="12">
        <v>2</v>
      </c>
      <c r="K29" s="12">
        <v>0.60713099811537197</v>
      </c>
      <c r="L29" s="12">
        <v>-0.37278891495984501</v>
      </c>
      <c r="M29" s="12">
        <v>-0.52992181983764497</v>
      </c>
      <c r="N29" s="12">
        <v>-0.47469605475765198</v>
      </c>
      <c r="O29" s="12">
        <v>0.117564517382291</v>
      </c>
      <c r="P29" s="12">
        <v>-0.50732527383600201</v>
      </c>
      <c r="Q29" s="12">
        <v>-0.463507070072181</v>
      </c>
      <c r="R29" s="12">
        <v>-0.57694060153430204</v>
      </c>
      <c r="S29" s="12">
        <v>-0.54478560536807996</v>
      </c>
      <c r="T29" s="12">
        <v>-0.53431581582280796</v>
      </c>
      <c r="U29" s="12">
        <v>0.19450380917097501</v>
      </c>
      <c r="V29" s="12">
        <v>-0.47919312879195702</v>
      </c>
      <c r="W29" s="20">
        <v>-0.144842875866279</v>
      </c>
    </row>
    <row r="30" spans="1:23">
      <c r="A30" t="s">
        <v>340</v>
      </c>
      <c r="B30" t="s">
        <v>341</v>
      </c>
      <c r="C30" s="12" t="s">
        <v>293</v>
      </c>
      <c r="D30" s="12" t="s">
        <v>293</v>
      </c>
      <c r="E30" s="12" t="s">
        <v>293</v>
      </c>
      <c r="F30" s="12" t="s">
        <v>293</v>
      </c>
      <c r="G30" s="12" t="s">
        <v>293</v>
      </c>
      <c r="H30" s="12" t="s">
        <v>293</v>
      </c>
      <c r="I30" s="12" t="s">
        <v>293</v>
      </c>
      <c r="J30" s="12" t="s">
        <v>293</v>
      </c>
      <c r="K30" s="12" t="s">
        <v>293</v>
      </c>
      <c r="L30" s="12" t="s">
        <v>293</v>
      </c>
      <c r="M30" s="12" t="s">
        <v>293</v>
      </c>
      <c r="N30" s="12" t="s">
        <v>293</v>
      </c>
      <c r="O30" s="12" t="s">
        <v>293</v>
      </c>
      <c r="P30" s="12" t="s">
        <v>293</v>
      </c>
      <c r="Q30" s="12" t="s">
        <v>293</v>
      </c>
      <c r="R30" s="12" t="s">
        <v>293</v>
      </c>
      <c r="S30" s="12" t="s">
        <v>293</v>
      </c>
      <c r="T30" s="12" t="s">
        <v>293</v>
      </c>
      <c r="U30" s="12" t="s">
        <v>293</v>
      </c>
      <c r="V30" s="12" t="s">
        <v>293</v>
      </c>
      <c r="W30" s="20" t="s">
        <v>293</v>
      </c>
    </row>
    <row r="31" spans="1:23">
      <c r="A31" t="s">
        <v>342</v>
      </c>
      <c r="B31" t="s">
        <v>343</v>
      </c>
      <c r="C31" s="12" t="s">
        <v>293</v>
      </c>
      <c r="D31" s="12" t="s">
        <v>293</v>
      </c>
      <c r="E31" s="12" t="s">
        <v>293</v>
      </c>
      <c r="F31" s="12" t="s">
        <v>293</v>
      </c>
      <c r="G31" s="12" t="s">
        <v>293</v>
      </c>
      <c r="H31" s="12" t="s">
        <v>293</v>
      </c>
      <c r="I31" s="12" t="s">
        <v>293</v>
      </c>
      <c r="J31" s="12" t="s">
        <v>293</v>
      </c>
      <c r="K31" s="12" t="s">
        <v>293</v>
      </c>
      <c r="L31" s="12" t="s">
        <v>293</v>
      </c>
      <c r="M31" s="12" t="s">
        <v>293</v>
      </c>
      <c r="N31" s="12" t="s">
        <v>293</v>
      </c>
      <c r="O31" s="12" t="s">
        <v>293</v>
      </c>
      <c r="P31" s="12" t="s">
        <v>293</v>
      </c>
      <c r="Q31" s="12" t="s">
        <v>293</v>
      </c>
      <c r="R31" s="12" t="s">
        <v>293</v>
      </c>
      <c r="S31" s="12" t="s">
        <v>293</v>
      </c>
      <c r="T31" s="12" t="s">
        <v>293</v>
      </c>
      <c r="U31" s="12" t="s">
        <v>293</v>
      </c>
      <c r="V31" s="12" t="s">
        <v>293</v>
      </c>
      <c r="W31" s="20" t="s">
        <v>293</v>
      </c>
    </row>
    <row r="32" spans="1:23">
      <c r="A32" t="s">
        <v>344</v>
      </c>
      <c r="B32" t="s">
        <v>345</v>
      </c>
      <c r="C32" s="12" t="s">
        <v>293</v>
      </c>
      <c r="D32" s="12" t="s">
        <v>293</v>
      </c>
      <c r="E32" s="12" t="s">
        <v>293</v>
      </c>
      <c r="F32" s="12" t="s">
        <v>293</v>
      </c>
      <c r="G32" s="12" t="s">
        <v>293</v>
      </c>
      <c r="H32" s="12" t="s">
        <v>293</v>
      </c>
      <c r="I32" s="12" t="s">
        <v>293</v>
      </c>
      <c r="J32" s="12" t="s">
        <v>293</v>
      </c>
      <c r="K32" s="12" t="s">
        <v>293</v>
      </c>
      <c r="L32" s="12" t="s">
        <v>293</v>
      </c>
      <c r="M32" s="12" t="s">
        <v>293</v>
      </c>
      <c r="N32" s="12" t="s">
        <v>293</v>
      </c>
      <c r="O32" s="12" t="s">
        <v>293</v>
      </c>
      <c r="P32" s="12" t="s">
        <v>293</v>
      </c>
      <c r="Q32" s="12" t="s">
        <v>293</v>
      </c>
      <c r="R32" s="12" t="s">
        <v>293</v>
      </c>
      <c r="S32" s="12" t="s">
        <v>293</v>
      </c>
      <c r="T32" s="12" t="s">
        <v>293</v>
      </c>
      <c r="U32" s="12" t="s">
        <v>293</v>
      </c>
      <c r="V32" s="12" t="s">
        <v>293</v>
      </c>
      <c r="W32" s="20" t="s">
        <v>293</v>
      </c>
    </row>
    <row r="33" spans="1:23">
      <c r="A33" t="s">
        <v>346</v>
      </c>
      <c r="B33" t="s">
        <v>347</v>
      </c>
      <c r="C33" s="12" t="s">
        <v>293</v>
      </c>
      <c r="D33" s="12" t="s">
        <v>293</v>
      </c>
      <c r="E33" s="12" t="s">
        <v>293</v>
      </c>
      <c r="F33" s="12" t="s">
        <v>293</v>
      </c>
      <c r="G33" s="12" t="s">
        <v>293</v>
      </c>
      <c r="H33" s="12" t="s">
        <v>293</v>
      </c>
      <c r="I33" s="12" t="s">
        <v>293</v>
      </c>
      <c r="J33" s="12" t="s">
        <v>293</v>
      </c>
      <c r="K33" s="12" t="s">
        <v>293</v>
      </c>
      <c r="L33" s="12" t="s">
        <v>293</v>
      </c>
      <c r="M33" s="12" t="s">
        <v>293</v>
      </c>
      <c r="N33" s="12" t="s">
        <v>293</v>
      </c>
      <c r="O33" s="12" t="s">
        <v>293</v>
      </c>
      <c r="P33" s="12" t="s">
        <v>293</v>
      </c>
      <c r="Q33" s="12" t="s">
        <v>293</v>
      </c>
      <c r="R33" s="12" t="s">
        <v>293</v>
      </c>
      <c r="S33" s="12" t="s">
        <v>293</v>
      </c>
      <c r="T33" s="12" t="s">
        <v>293</v>
      </c>
      <c r="U33" s="12" t="s">
        <v>293</v>
      </c>
      <c r="V33" s="12" t="s">
        <v>293</v>
      </c>
      <c r="W33" s="20" t="s">
        <v>293</v>
      </c>
    </row>
    <row r="34" spans="1:23">
      <c r="A34" t="s">
        <v>348</v>
      </c>
      <c r="B34" t="s">
        <v>349</v>
      </c>
      <c r="C34" s="12" t="s">
        <v>293</v>
      </c>
      <c r="D34" s="12" t="s">
        <v>293</v>
      </c>
      <c r="E34" s="12" t="s">
        <v>293</v>
      </c>
      <c r="F34" s="12" t="s">
        <v>293</v>
      </c>
      <c r="G34" s="12" t="s">
        <v>293</v>
      </c>
      <c r="H34" s="12" t="s">
        <v>293</v>
      </c>
      <c r="I34" s="12" t="s">
        <v>293</v>
      </c>
      <c r="J34" s="12" t="s">
        <v>293</v>
      </c>
      <c r="K34" s="12" t="s">
        <v>293</v>
      </c>
      <c r="L34" s="12" t="s">
        <v>293</v>
      </c>
      <c r="M34" s="12" t="s">
        <v>293</v>
      </c>
      <c r="N34" s="12" t="s">
        <v>293</v>
      </c>
      <c r="O34" s="12" t="s">
        <v>293</v>
      </c>
      <c r="P34" s="12" t="s">
        <v>293</v>
      </c>
      <c r="Q34" s="12" t="s">
        <v>293</v>
      </c>
      <c r="R34" s="12" t="s">
        <v>293</v>
      </c>
      <c r="S34" s="12" t="s">
        <v>293</v>
      </c>
      <c r="T34" s="12" t="s">
        <v>293</v>
      </c>
      <c r="U34" s="12" t="s">
        <v>293</v>
      </c>
      <c r="V34" s="12" t="s">
        <v>293</v>
      </c>
      <c r="W34" s="20" t="s">
        <v>293</v>
      </c>
    </row>
    <row r="35" spans="1:23">
      <c r="A35" s="13" t="s">
        <v>350</v>
      </c>
      <c r="B35" s="13" t="s">
        <v>351</v>
      </c>
      <c r="C35" s="14" t="s">
        <v>293</v>
      </c>
      <c r="D35" s="14" t="s">
        <v>293</v>
      </c>
      <c r="E35" s="14" t="s">
        <v>293</v>
      </c>
      <c r="F35" s="14" t="s">
        <v>293</v>
      </c>
      <c r="G35" s="14" t="s">
        <v>293</v>
      </c>
      <c r="H35" s="14" t="s">
        <v>293</v>
      </c>
      <c r="I35" s="14" t="s">
        <v>293</v>
      </c>
      <c r="J35" s="14" t="s">
        <v>293</v>
      </c>
      <c r="K35" s="14" t="s">
        <v>293</v>
      </c>
      <c r="L35" s="14" t="s">
        <v>293</v>
      </c>
      <c r="M35" s="14" t="s">
        <v>293</v>
      </c>
      <c r="N35" s="14" t="s">
        <v>293</v>
      </c>
      <c r="O35" s="14" t="s">
        <v>293</v>
      </c>
      <c r="P35" s="14" t="s">
        <v>293</v>
      </c>
      <c r="Q35" s="14" t="s">
        <v>293</v>
      </c>
      <c r="R35" s="14" t="s">
        <v>293</v>
      </c>
      <c r="S35" s="14" t="s">
        <v>293</v>
      </c>
      <c r="T35" s="14" t="s">
        <v>293</v>
      </c>
      <c r="U35" s="14" t="s">
        <v>293</v>
      </c>
      <c r="V35" s="14" t="s">
        <v>293</v>
      </c>
      <c r="W35" s="21" t="s">
        <v>293</v>
      </c>
    </row>
  </sheetData>
  <autoFilter ref="C3:J35" xr:uid="{0DC9FD9F-4E82-47E3-8250-E945DE511397}"/>
  <mergeCells count="10">
    <mergeCell ref="S2:T2"/>
    <mergeCell ref="U2:W2"/>
    <mergeCell ref="A2:A3"/>
    <mergeCell ref="B2:B3"/>
    <mergeCell ref="D2:E2"/>
    <mergeCell ref="F2:H2"/>
    <mergeCell ref="I2:J2"/>
    <mergeCell ref="K2:L2"/>
    <mergeCell ref="N2:P2"/>
    <mergeCell ref="Q2:R2"/>
  </mergeCells>
  <pageMargins left="0.7" right="0.7" top="0.75" bottom="0.75" header="0.3" footer="0.3"/>
  <pageSetup paperSize="9"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8DC2F9-7574-46D8-B136-B125431A807B}">
  <dimension ref="A1:AW688"/>
  <sheetViews>
    <sheetView tabSelected="1" workbookViewId="0">
      <pane ySplit="3" topLeftCell="A305" activePane="bottomLeft" state="frozen"/>
      <selection pane="bottomLeft" sqref="A1:AA1"/>
    </sheetView>
  </sheetViews>
  <sheetFormatPr defaultRowHeight="15"/>
  <cols>
    <col min="2" max="2" width="13.7109375" customWidth="1"/>
    <col min="3" max="3" width="12.42578125" customWidth="1"/>
    <col min="4" max="4" width="24.85546875" customWidth="1"/>
    <col min="5" max="5" width="18" customWidth="1"/>
    <col min="6" max="6" width="9.140625" customWidth="1"/>
    <col min="7" max="7" width="10.7109375" customWidth="1"/>
  </cols>
  <sheetData>
    <row r="1" spans="1:49" ht="42.75" customHeight="1">
      <c r="A1" s="39" t="s">
        <v>352</v>
      </c>
      <c r="B1" s="39"/>
      <c r="C1" s="39"/>
      <c r="D1" s="39"/>
      <c r="E1" s="39"/>
      <c r="F1" s="39"/>
      <c r="G1" s="39"/>
      <c r="H1" s="39"/>
      <c r="I1" s="39"/>
      <c r="J1" s="39"/>
      <c r="K1" s="39"/>
      <c r="L1" s="39"/>
      <c r="M1" s="39"/>
      <c r="N1" s="39"/>
      <c r="O1" s="39"/>
      <c r="P1" s="39"/>
      <c r="Q1" s="39"/>
      <c r="R1" s="39"/>
      <c r="S1" s="39"/>
      <c r="T1" s="39"/>
      <c r="U1" s="39"/>
      <c r="V1" s="39"/>
      <c r="W1" s="39"/>
      <c r="X1" s="39"/>
      <c r="Y1" s="39"/>
      <c r="Z1" s="39"/>
      <c r="AA1" s="39"/>
    </row>
    <row r="2" spans="1:49" ht="30" customHeight="1">
      <c r="A2" s="42" t="s">
        <v>353</v>
      </c>
      <c r="B2" s="42" t="s">
        <v>262</v>
      </c>
      <c r="C2" s="42" t="s">
        <v>263</v>
      </c>
      <c r="D2" s="44" t="s">
        <v>354</v>
      </c>
      <c r="E2" s="46" t="s">
        <v>355</v>
      </c>
      <c r="F2" s="46" t="s">
        <v>356</v>
      </c>
      <c r="G2" s="16" t="s">
        <v>185</v>
      </c>
      <c r="H2" s="41" t="s">
        <v>191</v>
      </c>
      <c r="I2" s="41"/>
      <c r="J2" s="41" t="s">
        <v>200</v>
      </c>
      <c r="K2" s="41"/>
      <c r="L2" s="41"/>
      <c r="M2" s="41" t="s">
        <v>207</v>
      </c>
      <c r="N2" s="41"/>
      <c r="O2" s="41" t="s">
        <v>264</v>
      </c>
      <c r="P2" s="41"/>
      <c r="Q2" s="16" t="s">
        <v>235</v>
      </c>
      <c r="R2" s="41" t="s">
        <v>241</v>
      </c>
      <c r="S2" s="41"/>
      <c r="T2" s="41"/>
      <c r="U2" s="41" t="s">
        <v>247</v>
      </c>
      <c r="V2" s="41"/>
      <c r="W2" s="41" t="s">
        <v>253</v>
      </c>
      <c r="X2" s="41"/>
      <c r="Y2" s="41" t="s">
        <v>265</v>
      </c>
      <c r="Z2" s="41"/>
      <c r="AA2" s="41"/>
    </row>
    <row r="3" spans="1:49" s="8" customFormat="1" ht="21.75" customHeight="1" thickBot="1">
      <c r="A3" s="43"/>
      <c r="B3" s="43"/>
      <c r="C3" s="43"/>
      <c r="D3" s="45"/>
      <c r="E3" s="47"/>
      <c r="F3" s="47"/>
      <c r="G3" s="17" t="s">
        <v>266</v>
      </c>
      <c r="H3" s="15" t="s">
        <v>267</v>
      </c>
      <c r="I3" s="18" t="s">
        <v>268</v>
      </c>
      <c r="J3" s="15" t="s">
        <v>269</v>
      </c>
      <c r="K3" s="15" t="s">
        <v>270</v>
      </c>
      <c r="L3" s="18" t="s">
        <v>271</v>
      </c>
      <c r="M3" s="15" t="s">
        <v>272</v>
      </c>
      <c r="N3" s="18" t="s">
        <v>273</v>
      </c>
      <c r="O3" s="15" t="s">
        <v>274</v>
      </c>
      <c r="P3" s="18" t="s">
        <v>275</v>
      </c>
      <c r="Q3" s="17" t="s">
        <v>276</v>
      </c>
      <c r="R3" s="15" t="s">
        <v>277</v>
      </c>
      <c r="S3" s="15" t="s">
        <v>278</v>
      </c>
      <c r="T3" s="18" t="s">
        <v>279</v>
      </c>
      <c r="U3" s="15" t="s">
        <v>280</v>
      </c>
      <c r="V3" s="18" t="s">
        <v>281</v>
      </c>
      <c r="W3" s="15" t="s">
        <v>282</v>
      </c>
      <c r="X3" s="18" t="s">
        <v>283</v>
      </c>
      <c r="Y3" s="15" t="s">
        <v>284</v>
      </c>
      <c r="Z3" s="15" t="s">
        <v>285</v>
      </c>
      <c r="AA3" s="18" t="s">
        <v>286</v>
      </c>
      <c r="AB3"/>
      <c r="AC3"/>
      <c r="AD3"/>
      <c r="AE3"/>
      <c r="AF3"/>
      <c r="AG3"/>
      <c r="AH3"/>
      <c r="AI3"/>
      <c r="AJ3"/>
      <c r="AK3"/>
      <c r="AL3"/>
      <c r="AM3"/>
      <c r="AN3"/>
      <c r="AO3"/>
      <c r="AP3"/>
      <c r="AQ3"/>
      <c r="AR3"/>
      <c r="AS3"/>
      <c r="AT3"/>
      <c r="AU3"/>
      <c r="AV3"/>
      <c r="AW3"/>
    </row>
    <row r="4" spans="1:49">
      <c r="A4" t="s">
        <v>357</v>
      </c>
      <c r="B4" t="s">
        <v>358</v>
      </c>
      <c r="C4" t="s">
        <v>359</v>
      </c>
      <c r="D4" s="25" t="s">
        <v>360</v>
      </c>
      <c r="E4" s="24" t="str">
        <f>IF(F4 &gt; 0.85, "yes", "no")</f>
        <v>yes</v>
      </c>
      <c r="F4" s="19">
        <v>0.94010490924421697</v>
      </c>
      <c r="G4" s="12">
        <v>-0.46673012892097498</v>
      </c>
      <c r="H4" s="12">
        <v>-0.40311714352415501</v>
      </c>
      <c r="I4" s="12">
        <v>-0.27011776782353802</v>
      </c>
      <c r="J4" s="12">
        <v>-0.46267929758943299</v>
      </c>
      <c r="K4" s="12">
        <v>-0.106594422428682</v>
      </c>
      <c r="L4" s="12">
        <v>0.47101924742902801</v>
      </c>
      <c r="M4" s="12">
        <v>1.78355430823146</v>
      </c>
      <c r="N4" s="12">
        <v>2</v>
      </c>
      <c r="O4" s="12">
        <v>-0.426363752850341</v>
      </c>
      <c r="P4" s="12">
        <v>-0.47307520311968398</v>
      </c>
      <c r="Q4" s="12">
        <v>-0.44465470554957098</v>
      </c>
      <c r="R4" s="12">
        <v>-0.47325274067775702</v>
      </c>
      <c r="S4" s="12">
        <v>-0.48777491383645699</v>
      </c>
      <c r="T4" s="12">
        <v>-0.43984377409228398</v>
      </c>
      <c r="U4" s="12">
        <v>-0.47133724950994599</v>
      </c>
      <c r="V4" s="12">
        <v>-0.45032140395138498</v>
      </c>
      <c r="W4" s="12">
        <v>-0.40192169455724902</v>
      </c>
      <c r="X4" s="12">
        <v>0.23881148902218799</v>
      </c>
      <c r="Y4" s="12">
        <v>-0.29358943996904202</v>
      </c>
      <c r="Z4" s="12">
        <v>-0.173316064501642</v>
      </c>
      <c r="AA4" s="19">
        <v>2.3116150529942699E-2</v>
      </c>
    </row>
    <row r="5" spans="1:49">
      <c r="A5" t="s">
        <v>357</v>
      </c>
      <c r="B5" t="s">
        <v>38</v>
      </c>
      <c r="C5" t="s">
        <v>38</v>
      </c>
      <c r="D5" s="26" t="s">
        <v>360</v>
      </c>
      <c r="E5" s="24" t="str">
        <f t="shared" ref="E5:E68" si="0">IF(F5 &gt; 0.85, "yes", "no")</f>
        <v>yes</v>
      </c>
      <c r="F5" s="20">
        <v>0.85392716313387995</v>
      </c>
      <c r="G5" s="12">
        <v>-0.45109818652304501</v>
      </c>
      <c r="H5" s="12">
        <v>-0.74496868128667104</v>
      </c>
      <c r="I5" s="12">
        <v>-0.53631192335600397</v>
      </c>
      <c r="J5" s="12">
        <v>-0.59614488230547502</v>
      </c>
      <c r="K5" s="12">
        <v>0.235168979885991</v>
      </c>
      <c r="L5" s="12">
        <v>-0.41040916433466901</v>
      </c>
      <c r="M5" s="12">
        <v>-0.31803348457077502</v>
      </c>
      <c r="N5" s="12">
        <v>-3.6602126042553397E-2</v>
      </c>
      <c r="O5" s="12">
        <v>-8.29045227847372E-2</v>
      </c>
      <c r="P5" s="12">
        <v>0.88002256078244601</v>
      </c>
      <c r="Q5" s="12">
        <v>2</v>
      </c>
      <c r="R5" s="12">
        <v>-0.68191008288382204</v>
      </c>
      <c r="S5" s="12">
        <v>-0.74065493712142005</v>
      </c>
      <c r="T5" s="12">
        <v>-0.59219392842981</v>
      </c>
      <c r="U5" s="12">
        <v>1.19751390699885E-2</v>
      </c>
      <c r="V5" s="12">
        <v>-5.0937950293970101E-2</v>
      </c>
      <c r="W5" s="12">
        <v>-0.38889832724822598</v>
      </c>
      <c r="X5" s="12">
        <v>0.15117090246884901</v>
      </c>
      <c r="Y5" s="12">
        <v>-0.55999085291134798</v>
      </c>
      <c r="Z5" s="12">
        <v>0.115415819854948</v>
      </c>
      <c r="AA5" s="20">
        <v>0.96409780657135302</v>
      </c>
    </row>
    <row r="6" spans="1:49">
      <c r="A6" t="s">
        <v>357</v>
      </c>
      <c r="B6" t="s">
        <v>361</v>
      </c>
      <c r="C6" t="s">
        <v>362</v>
      </c>
      <c r="D6" s="26" t="s">
        <v>360</v>
      </c>
      <c r="E6" s="24" t="str">
        <f t="shared" si="0"/>
        <v>no</v>
      </c>
      <c r="F6" s="20">
        <v>0.45645540850027599</v>
      </c>
      <c r="G6" s="12">
        <v>0.401037916442883</v>
      </c>
      <c r="H6" s="12">
        <v>1.3686326240682001</v>
      </c>
      <c r="I6" s="12">
        <v>0.242116777193462</v>
      </c>
      <c r="J6" s="12">
        <v>-0.27876623331734601</v>
      </c>
      <c r="K6" s="12">
        <v>-0.82514385753351804</v>
      </c>
      <c r="L6" s="12">
        <v>-1.0952446194697101</v>
      </c>
      <c r="M6" s="12">
        <v>-0.67357598855370904</v>
      </c>
      <c r="N6" s="12">
        <v>-1.0952446194697101</v>
      </c>
      <c r="O6" s="12">
        <v>0.63015679565521199</v>
      </c>
      <c r="P6" s="12">
        <v>-0.97850119952921</v>
      </c>
      <c r="Q6" s="12">
        <v>8.4720809710378403E-3</v>
      </c>
      <c r="R6" s="12">
        <v>-0.44070206727827099</v>
      </c>
      <c r="S6" s="12">
        <v>2</v>
      </c>
      <c r="T6" s="12">
        <v>-0.38049214622175698</v>
      </c>
      <c r="U6" s="12">
        <v>-0.115241941756986</v>
      </c>
      <c r="V6" s="12">
        <v>5.0737697147823099E-2</v>
      </c>
      <c r="W6" s="12">
        <v>0.34157236370448701</v>
      </c>
      <c r="X6" s="12">
        <v>-0.69635682139145605</v>
      </c>
      <c r="Y6" s="12">
        <v>-1.6772609744660099E-3</v>
      </c>
      <c r="Z6" s="12">
        <v>2</v>
      </c>
      <c r="AA6" s="20">
        <v>-1.0952446194697101</v>
      </c>
    </row>
    <row r="7" spans="1:49">
      <c r="A7" t="s">
        <v>357</v>
      </c>
      <c r="B7" t="s">
        <v>363</v>
      </c>
      <c r="C7" t="s">
        <v>293</v>
      </c>
      <c r="D7" s="26" t="s">
        <v>360</v>
      </c>
      <c r="E7" s="22" t="s">
        <v>293</v>
      </c>
      <c r="F7" s="20" t="s">
        <v>293</v>
      </c>
      <c r="G7" s="12" t="s">
        <v>293</v>
      </c>
      <c r="H7" s="12" t="s">
        <v>293</v>
      </c>
      <c r="I7" s="12" t="s">
        <v>293</v>
      </c>
      <c r="J7" s="12" t="s">
        <v>293</v>
      </c>
      <c r="K7" s="12" t="s">
        <v>293</v>
      </c>
      <c r="L7" s="12" t="s">
        <v>293</v>
      </c>
      <c r="M7" s="12" t="s">
        <v>293</v>
      </c>
      <c r="N7" s="12" t="s">
        <v>293</v>
      </c>
      <c r="O7" s="12" t="s">
        <v>293</v>
      </c>
      <c r="P7" s="12" t="s">
        <v>293</v>
      </c>
      <c r="Q7" s="12" t="s">
        <v>293</v>
      </c>
      <c r="R7" s="12" t="s">
        <v>293</v>
      </c>
      <c r="S7" s="12" t="s">
        <v>293</v>
      </c>
      <c r="T7" s="12" t="s">
        <v>293</v>
      </c>
      <c r="U7" s="12" t="s">
        <v>293</v>
      </c>
      <c r="V7" s="12" t="s">
        <v>293</v>
      </c>
      <c r="W7" s="12" t="s">
        <v>293</v>
      </c>
      <c r="X7" s="12" t="s">
        <v>293</v>
      </c>
      <c r="Y7" s="12" t="s">
        <v>293</v>
      </c>
      <c r="Z7" s="12" t="s">
        <v>293</v>
      </c>
      <c r="AA7" s="20" t="s">
        <v>293</v>
      </c>
    </row>
    <row r="8" spans="1:49">
      <c r="A8" t="s">
        <v>357</v>
      </c>
      <c r="B8" t="s">
        <v>364</v>
      </c>
      <c r="C8" t="s">
        <v>365</v>
      </c>
      <c r="D8" s="26" t="s">
        <v>360</v>
      </c>
      <c r="E8" s="24" t="str">
        <f t="shared" si="0"/>
        <v>no</v>
      </c>
      <c r="F8" s="20">
        <v>0.78122964402825601</v>
      </c>
      <c r="G8" s="12">
        <v>-0.51069810400496496</v>
      </c>
      <c r="H8" s="12">
        <v>-0.53931470965862405</v>
      </c>
      <c r="I8" s="12">
        <v>-0.45739776602494198</v>
      </c>
      <c r="J8" s="12">
        <v>-0.261343187664421</v>
      </c>
      <c r="K8" s="12">
        <v>1.63977319750285</v>
      </c>
      <c r="L8" s="12">
        <v>2</v>
      </c>
      <c r="M8" s="12">
        <v>0.34889430890475098</v>
      </c>
      <c r="N8" s="12">
        <v>1.4048589672758001</v>
      </c>
      <c r="O8" s="12">
        <v>-0.41653272061233898</v>
      </c>
      <c r="P8" s="12">
        <v>-0.596469392831255</v>
      </c>
      <c r="Q8" s="12">
        <v>7.5864789994168902E-2</v>
      </c>
      <c r="R8" s="12">
        <v>-0.61084460378800698</v>
      </c>
      <c r="S8" s="12">
        <v>-0.58857691478438501</v>
      </c>
      <c r="T8" s="12">
        <v>-0.58689019582548996</v>
      </c>
      <c r="U8" s="12">
        <v>-0.389586155604491</v>
      </c>
      <c r="V8" s="12">
        <v>-0.55391083312559497</v>
      </c>
      <c r="W8" s="12">
        <v>-0.40926214138843697</v>
      </c>
      <c r="X8" s="12">
        <v>-0.41366301563086399</v>
      </c>
      <c r="Y8" s="12">
        <v>-0.48915095112472501</v>
      </c>
      <c r="Z8" s="12">
        <v>0.22733223671111299</v>
      </c>
      <c r="AA8" s="20">
        <v>-0.28188906170174</v>
      </c>
    </row>
    <row r="9" spans="1:49">
      <c r="A9" t="s">
        <v>357</v>
      </c>
      <c r="B9" t="s">
        <v>366</v>
      </c>
      <c r="C9" t="s">
        <v>366</v>
      </c>
      <c r="D9" s="26" t="s">
        <v>360</v>
      </c>
      <c r="E9" s="24" t="str">
        <f t="shared" si="0"/>
        <v>no</v>
      </c>
      <c r="F9" s="20">
        <v>0.35443023864615197</v>
      </c>
      <c r="G9" s="12">
        <v>0.358267578953059</v>
      </c>
      <c r="H9" s="12">
        <v>-1.13132209858953</v>
      </c>
      <c r="I9" s="12">
        <v>-0.20521898796745</v>
      </c>
      <c r="J9" s="12">
        <v>2</v>
      </c>
      <c r="K9" s="12">
        <v>0.106599930894463</v>
      </c>
      <c r="L9" s="12">
        <v>0.675567761143537</v>
      </c>
      <c r="M9" s="12">
        <v>0.53288465671941099</v>
      </c>
      <c r="N9" s="12">
        <v>-0.61508040157510302</v>
      </c>
      <c r="O9" s="12">
        <v>-1.31077713087472</v>
      </c>
      <c r="P9" s="12">
        <v>-1.5489858758619699</v>
      </c>
      <c r="Q9" s="12">
        <v>-1.2792212566238801</v>
      </c>
      <c r="R9" s="12">
        <v>0.749112538357947</v>
      </c>
      <c r="S9" s="12">
        <v>-0.376299752751387</v>
      </c>
      <c r="T9" s="12">
        <v>0.64055359348155905</v>
      </c>
      <c r="U9" s="12">
        <v>5.5800314803012799E-2</v>
      </c>
      <c r="V9" s="12">
        <v>0.70126248839797201</v>
      </c>
      <c r="W9" s="12">
        <v>0.81564748032085199</v>
      </c>
      <c r="X9" s="12">
        <v>0.87316638061430996</v>
      </c>
      <c r="Y9" s="12">
        <v>-1.18874564782842</v>
      </c>
      <c r="Z9" s="12">
        <v>0.60781243089233095</v>
      </c>
      <c r="AA9" s="20">
        <v>-0.91325600082404401</v>
      </c>
    </row>
    <row r="10" spans="1:49">
      <c r="A10" t="s">
        <v>357</v>
      </c>
      <c r="B10" t="s">
        <v>367</v>
      </c>
      <c r="C10" t="s">
        <v>367</v>
      </c>
      <c r="D10" s="26" t="s">
        <v>360</v>
      </c>
      <c r="E10" s="24" t="str">
        <f t="shared" si="0"/>
        <v>no</v>
      </c>
      <c r="F10" s="20">
        <v>0.35869822134025803</v>
      </c>
      <c r="G10" s="12">
        <v>-0.89783627190478799</v>
      </c>
      <c r="H10" s="12">
        <v>-1.50082646566677</v>
      </c>
      <c r="I10" s="12">
        <v>-0.43110706299936702</v>
      </c>
      <c r="J10" s="12">
        <v>0.28965772319011102</v>
      </c>
      <c r="K10" s="12">
        <v>1.07558578042688</v>
      </c>
      <c r="L10" s="12">
        <v>0.290643707947839</v>
      </c>
      <c r="M10" s="12">
        <v>0.25482735563467701</v>
      </c>
      <c r="N10" s="12">
        <v>-1.17949419065464E-2</v>
      </c>
      <c r="O10" s="12">
        <v>1.7187890946531199</v>
      </c>
      <c r="P10" s="12">
        <v>0.58551089679310897</v>
      </c>
      <c r="Q10" s="12">
        <v>0.44025734617917101</v>
      </c>
      <c r="R10" s="12">
        <v>-1.52526912299356</v>
      </c>
      <c r="S10" s="12">
        <v>-1.60920585047086</v>
      </c>
      <c r="T10" s="12">
        <v>-1.1254795415716199</v>
      </c>
      <c r="U10" s="12">
        <v>-0.79994815515777495</v>
      </c>
      <c r="V10" s="12">
        <v>1.7640185094512</v>
      </c>
      <c r="W10" s="12">
        <v>8.0423667626163403E-2</v>
      </c>
      <c r="X10" s="12">
        <v>0.68436460862753701</v>
      </c>
      <c r="Y10" s="12">
        <v>-0.131082919723196</v>
      </c>
      <c r="Z10" s="12">
        <v>-0.31332954039283301</v>
      </c>
      <c r="AA10" s="20">
        <v>1.1618011822575001</v>
      </c>
    </row>
    <row r="11" spans="1:49">
      <c r="A11" s="12" t="s">
        <v>357</v>
      </c>
      <c r="B11" s="12" t="s">
        <v>368</v>
      </c>
      <c r="C11" s="12" t="s">
        <v>369</v>
      </c>
      <c r="D11" s="26" t="s">
        <v>360</v>
      </c>
      <c r="E11" s="24" t="str">
        <f t="shared" si="0"/>
        <v>yes</v>
      </c>
      <c r="F11" s="20">
        <v>0.97259607983403096</v>
      </c>
      <c r="G11" s="12">
        <v>-0.26757221211169702</v>
      </c>
      <c r="H11" s="12">
        <v>-0.22323448841816901</v>
      </c>
      <c r="I11" s="12">
        <v>-0.25943367762539699</v>
      </c>
      <c r="J11" s="12">
        <v>-0.23029457181759599</v>
      </c>
      <c r="K11" s="12">
        <v>-0.249353708501173</v>
      </c>
      <c r="L11" s="12">
        <v>-0.12608313030222601</v>
      </c>
      <c r="M11" s="12">
        <v>-0.103480928158569</v>
      </c>
      <c r="N11" s="12">
        <v>2</v>
      </c>
      <c r="O11" s="12">
        <v>-0.26757221211169702</v>
      </c>
      <c r="P11" s="12">
        <v>-0.26757221211169702</v>
      </c>
      <c r="Q11" s="12">
        <v>-5.2249308242912497E-2</v>
      </c>
      <c r="R11" s="12">
        <v>-0.26757221211169702</v>
      </c>
      <c r="S11" s="12">
        <v>-0.26757221211169702</v>
      </c>
      <c r="T11" s="12">
        <v>-0.26757221211169702</v>
      </c>
      <c r="U11" s="12">
        <v>-0.24129977361719401</v>
      </c>
      <c r="V11" s="12">
        <v>-0.25463944765948998</v>
      </c>
      <c r="W11" s="12">
        <v>-0.24888971494672299</v>
      </c>
      <c r="X11" s="12">
        <v>-0.26757221211169702</v>
      </c>
      <c r="Y11" s="12">
        <v>-0.24179236097111301</v>
      </c>
      <c r="Z11" s="12">
        <v>2.1430234739695801E-2</v>
      </c>
      <c r="AA11" s="20">
        <v>-0.26757221211169702</v>
      </c>
    </row>
    <row r="12" spans="1:49">
      <c r="A12" s="12" t="s">
        <v>357</v>
      </c>
      <c r="B12" s="12" t="s">
        <v>370</v>
      </c>
      <c r="C12" s="12" t="s">
        <v>370</v>
      </c>
      <c r="D12" s="26" t="s">
        <v>360</v>
      </c>
      <c r="E12" s="24" t="str">
        <f t="shared" si="0"/>
        <v>no</v>
      </c>
      <c r="F12" s="20">
        <v>0.84034461192673204</v>
      </c>
      <c r="G12" s="12">
        <v>0.61493660551915097</v>
      </c>
      <c r="H12" s="12">
        <v>-0.15013860009719901</v>
      </c>
      <c r="I12" s="12">
        <v>0.45278515897059401</v>
      </c>
      <c r="J12" s="12">
        <v>-0.26058393018486797</v>
      </c>
      <c r="K12" s="12">
        <v>-0.74671326731555898</v>
      </c>
      <c r="L12" s="12">
        <v>-0.74671326731555898</v>
      </c>
      <c r="M12" s="12">
        <v>-0.59998265260513395</v>
      </c>
      <c r="N12" s="12">
        <v>-0.65827582266681905</v>
      </c>
      <c r="O12" s="12">
        <v>-0.487748481506947</v>
      </c>
      <c r="P12" s="12">
        <v>0.76746148565850003</v>
      </c>
      <c r="Q12" s="12">
        <v>2</v>
      </c>
      <c r="R12" s="12">
        <v>-0.73335408166904603</v>
      </c>
      <c r="S12" s="12">
        <v>-0.74671326731555898</v>
      </c>
      <c r="T12" s="12">
        <v>-0.50438791966785101</v>
      </c>
      <c r="U12" s="12">
        <v>0.30464000480353998</v>
      </c>
      <c r="V12" s="12">
        <v>-0.74671326731555898</v>
      </c>
      <c r="W12" s="12">
        <v>-0.74671326731555898</v>
      </c>
      <c r="X12" s="12">
        <v>-0.59839187825273699</v>
      </c>
      <c r="Y12" s="12">
        <v>0.90337176138742903</v>
      </c>
      <c r="Z12" s="12">
        <v>0.81326718286448596</v>
      </c>
      <c r="AA12" s="20">
        <v>0.40048294268314</v>
      </c>
    </row>
    <row r="13" spans="1:49">
      <c r="A13" s="12" t="s">
        <v>357</v>
      </c>
      <c r="B13" s="12" t="s">
        <v>371</v>
      </c>
      <c r="C13" s="12" t="s">
        <v>372</v>
      </c>
      <c r="D13" s="26" t="s">
        <v>360</v>
      </c>
      <c r="E13" s="24" t="str">
        <f t="shared" si="0"/>
        <v>no</v>
      </c>
      <c r="F13" s="20">
        <v>0.400870810287771</v>
      </c>
      <c r="G13" s="12">
        <v>0.14706720062762299</v>
      </c>
      <c r="H13" s="12">
        <v>-0.85926126481249798</v>
      </c>
      <c r="I13" s="12">
        <v>-0.64845018951847899</v>
      </c>
      <c r="J13" s="12">
        <v>0.88411823287712499</v>
      </c>
      <c r="K13" s="12">
        <v>0.57341521151978403</v>
      </c>
      <c r="L13" s="12">
        <v>1.9581798543253299</v>
      </c>
      <c r="M13" s="12">
        <v>0.61125497706948495</v>
      </c>
      <c r="N13" s="12">
        <v>1.1369067489798199</v>
      </c>
      <c r="O13" s="12">
        <v>-0.72495146322599202</v>
      </c>
      <c r="P13" s="12">
        <v>-0.32368640302097301</v>
      </c>
      <c r="Q13" s="12">
        <v>1.0451813640284999</v>
      </c>
      <c r="R13" s="12">
        <v>-1.29951734590582</v>
      </c>
      <c r="S13" s="12">
        <v>-0.67683717591048598</v>
      </c>
      <c r="T13" s="12">
        <v>-1.23987537878879</v>
      </c>
      <c r="U13" s="12">
        <v>1.9158073600613399</v>
      </c>
      <c r="V13" s="12">
        <v>8.9114546841714104E-2</v>
      </c>
      <c r="W13" s="12">
        <v>-0.92528232543121602</v>
      </c>
      <c r="X13" s="12">
        <v>-1.18387283339772</v>
      </c>
      <c r="Y13" s="12">
        <v>-0.81781414795672602</v>
      </c>
      <c r="Z13" s="12">
        <v>0.43333065359540501</v>
      </c>
      <c r="AA13" s="20">
        <v>-9.4827621957423294E-2</v>
      </c>
    </row>
    <row r="14" spans="1:49">
      <c r="A14" s="12" t="s">
        <v>357</v>
      </c>
      <c r="B14" s="12" t="s">
        <v>373</v>
      </c>
      <c r="C14" s="12" t="s">
        <v>374</v>
      </c>
      <c r="D14" s="26" t="s">
        <v>360</v>
      </c>
      <c r="E14" s="24" t="str">
        <f t="shared" si="0"/>
        <v>yes</v>
      </c>
      <c r="F14" s="20">
        <v>0.95613126099774703</v>
      </c>
      <c r="G14" s="12">
        <v>-0.34482436133626898</v>
      </c>
      <c r="H14" s="12">
        <v>5.0053531277808899E-2</v>
      </c>
      <c r="I14" s="12">
        <v>-0.37756757389837098</v>
      </c>
      <c r="J14" s="12">
        <v>-0.36213464905953802</v>
      </c>
      <c r="K14" s="12">
        <v>-0.367828986030447</v>
      </c>
      <c r="L14" s="12">
        <v>-0.38461938582508398</v>
      </c>
      <c r="M14" s="12">
        <v>-0.36071675010929399</v>
      </c>
      <c r="N14" s="12">
        <v>-0.38461938582508398</v>
      </c>
      <c r="O14" s="12">
        <v>-0.154951538138419</v>
      </c>
      <c r="P14" s="12">
        <v>0.31596295465385899</v>
      </c>
      <c r="Q14" s="12">
        <v>2</v>
      </c>
      <c r="R14" s="12">
        <v>-0.36857023197733502</v>
      </c>
      <c r="S14" s="12">
        <v>-0.374451229755771</v>
      </c>
      <c r="T14" s="12">
        <v>-0.38461938582508398</v>
      </c>
      <c r="U14" s="12">
        <v>-0.34412251981314002</v>
      </c>
      <c r="V14" s="12">
        <v>-0.35739521392882501</v>
      </c>
      <c r="W14" s="12">
        <v>-0.38461938582508398</v>
      </c>
      <c r="X14" s="12">
        <v>-0.35358536996636702</v>
      </c>
      <c r="Y14" s="12">
        <v>-0.118588550638452</v>
      </c>
      <c r="Z14" s="12">
        <v>0.18987439250651</v>
      </c>
      <c r="AA14" s="20">
        <v>0.68993890620460196</v>
      </c>
    </row>
    <row r="15" spans="1:49">
      <c r="A15" s="12" t="s">
        <v>357</v>
      </c>
      <c r="B15" s="12" t="s">
        <v>375</v>
      </c>
      <c r="C15" s="12" t="s">
        <v>375</v>
      </c>
      <c r="D15" s="26" t="s">
        <v>360</v>
      </c>
      <c r="E15" s="24" t="str">
        <f t="shared" si="0"/>
        <v>no</v>
      </c>
      <c r="F15" s="20">
        <v>0.71180228734565698</v>
      </c>
      <c r="G15" s="12">
        <v>7.8056804116046902E-2</v>
      </c>
      <c r="H15" s="12">
        <v>-0.53559467633929703</v>
      </c>
      <c r="I15" s="12">
        <v>-0.550441078749905</v>
      </c>
      <c r="J15" s="12">
        <v>-0.61422958840012998</v>
      </c>
      <c r="K15" s="12">
        <v>5.6508933854743697E-2</v>
      </c>
      <c r="L15" s="12">
        <v>1.24207006987111</v>
      </c>
      <c r="M15" s="12">
        <v>0.89724940420284804</v>
      </c>
      <c r="N15" s="12">
        <v>2</v>
      </c>
      <c r="O15" s="12">
        <v>0.126899730645161</v>
      </c>
      <c r="P15" s="12">
        <v>0.163170228253809</v>
      </c>
      <c r="Q15" s="12">
        <v>-0.225601045319203</v>
      </c>
      <c r="R15" s="12">
        <v>-0.98271531560440195</v>
      </c>
      <c r="S15" s="12">
        <v>-0.386255054447318</v>
      </c>
      <c r="T15" s="12">
        <v>-1.0110083216088801</v>
      </c>
      <c r="U15" s="12">
        <v>-0.45205558261710399</v>
      </c>
      <c r="V15" s="12">
        <v>-0.89517616711974402</v>
      </c>
      <c r="W15" s="12">
        <v>-0.81504377250261795</v>
      </c>
      <c r="X15" s="12">
        <v>-0.24664440558596701</v>
      </c>
      <c r="Y15" s="12">
        <v>-0.16148113713392101</v>
      </c>
      <c r="Z15" s="12">
        <v>0.25677019878733298</v>
      </c>
      <c r="AA15" s="20">
        <v>0.54474752395421</v>
      </c>
    </row>
    <row r="16" spans="1:49">
      <c r="A16" s="12" t="s">
        <v>357</v>
      </c>
      <c r="B16" s="12" t="s">
        <v>376</v>
      </c>
      <c r="C16" s="12" t="s">
        <v>376</v>
      </c>
      <c r="D16" s="26" t="s">
        <v>360</v>
      </c>
      <c r="E16" s="24" t="str">
        <f t="shared" si="0"/>
        <v>no</v>
      </c>
      <c r="F16" s="20">
        <v>0.65270935783459105</v>
      </c>
      <c r="G16" s="12">
        <v>-0.29384986309517502</v>
      </c>
      <c r="H16" s="12">
        <v>-0.127322273914693</v>
      </c>
      <c r="I16" s="12">
        <v>-0.62220745979694003</v>
      </c>
      <c r="J16" s="12">
        <v>9.7952985260664802E-2</v>
      </c>
      <c r="K16" s="12">
        <v>0.67397602067765505</v>
      </c>
      <c r="L16" s="12">
        <v>0.74662652275199703</v>
      </c>
      <c r="M16" s="12">
        <v>-0.29171235647300697</v>
      </c>
      <c r="N16" s="12">
        <v>-0.72060875651316403</v>
      </c>
      <c r="O16" s="12">
        <v>-0.93938694754897101</v>
      </c>
      <c r="P16" s="12">
        <v>-0.51177645406664496</v>
      </c>
      <c r="Q16" s="12">
        <v>-0.82674489022376196</v>
      </c>
      <c r="R16" s="12">
        <v>-0.21795267871325799</v>
      </c>
      <c r="S16" s="12">
        <v>-0.96113404272427005</v>
      </c>
      <c r="T16" s="12">
        <v>0.63294486864156796</v>
      </c>
      <c r="U16" s="12">
        <v>-0.25088568846838999</v>
      </c>
      <c r="V16" s="12">
        <v>2</v>
      </c>
      <c r="W16" s="12">
        <v>1.72001130217237</v>
      </c>
      <c r="X16" s="12">
        <v>-0.135694393394862</v>
      </c>
      <c r="Y16" s="12">
        <v>-0.91091330899032896</v>
      </c>
      <c r="Z16" s="12">
        <v>0.60330412463605798</v>
      </c>
      <c r="AA16" s="20">
        <v>-0.79755463169768703</v>
      </c>
    </row>
    <row r="17" spans="1:27">
      <c r="A17" s="12" t="s">
        <v>357</v>
      </c>
      <c r="B17" s="12" t="s">
        <v>377</v>
      </c>
      <c r="C17" s="12" t="s">
        <v>377</v>
      </c>
      <c r="D17" s="26" t="s">
        <v>360</v>
      </c>
      <c r="E17" s="24" t="str">
        <f t="shared" si="0"/>
        <v>no</v>
      </c>
      <c r="F17" s="20">
        <v>0.56644169510380604</v>
      </c>
      <c r="G17" s="12">
        <v>1.0070348387027299</v>
      </c>
      <c r="H17" s="12">
        <v>1.8352157204469399</v>
      </c>
      <c r="I17" s="12">
        <v>1.4535352949775799</v>
      </c>
      <c r="J17" s="12">
        <v>-1.23133762276488</v>
      </c>
      <c r="K17" s="12">
        <v>-1.18649306892993</v>
      </c>
      <c r="L17" s="12">
        <v>-0.73158235321574205</v>
      </c>
      <c r="M17" s="12">
        <v>-0.78105455327927598</v>
      </c>
      <c r="N17" s="12">
        <v>0.18902618917332201</v>
      </c>
      <c r="O17" s="12">
        <v>-0.28451980212219902</v>
      </c>
      <c r="P17" s="12">
        <v>0.26414470086019998</v>
      </c>
      <c r="Q17" s="12">
        <v>-0.62625253909857803</v>
      </c>
      <c r="R17" s="12">
        <v>-0.53159430372955996</v>
      </c>
      <c r="S17" s="12">
        <v>2</v>
      </c>
      <c r="T17" s="12">
        <v>-0.43317964569460399</v>
      </c>
      <c r="U17" s="12">
        <v>0.19299530050528399</v>
      </c>
      <c r="V17" s="12">
        <v>-1.0309972460627601</v>
      </c>
      <c r="W17" s="12">
        <v>-0.82307980678472004</v>
      </c>
      <c r="X17" s="12">
        <v>-0.285254605752922</v>
      </c>
      <c r="Y17" s="12">
        <v>7.0705477908988401E-2</v>
      </c>
      <c r="Z17" s="12">
        <v>0.725660222473693</v>
      </c>
      <c r="AA17" s="20">
        <v>-0.23082057685690999</v>
      </c>
    </row>
    <row r="18" spans="1:27">
      <c r="A18" s="12" t="s">
        <v>357</v>
      </c>
      <c r="B18" s="12" t="s">
        <v>378</v>
      </c>
      <c r="C18" s="12" t="s">
        <v>378</v>
      </c>
      <c r="D18" s="26" t="s">
        <v>360</v>
      </c>
      <c r="E18" s="24" t="str">
        <f t="shared" si="0"/>
        <v>no</v>
      </c>
      <c r="F18" s="20">
        <v>0.69675382695502397</v>
      </c>
      <c r="G18" s="12">
        <v>-0.73923709229900703</v>
      </c>
      <c r="H18" s="12">
        <v>-0.83019914406625195</v>
      </c>
      <c r="I18" s="12">
        <v>-0.63187744401984003</v>
      </c>
      <c r="J18" s="12">
        <v>8.0146901564384407E-2</v>
      </c>
      <c r="K18" s="12">
        <v>0.66424406621509402</v>
      </c>
      <c r="L18" s="12">
        <v>1.9970506854403201</v>
      </c>
      <c r="M18" s="12">
        <v>0.56598120046270906</v>
      </c>
      <c r="N18" s="12">
        <v>2</v>
      </c>
      <c r="O18" s="12">
        <v>-0.42804306161071698</v>
      </c>
      <c r="P18" s="12">
        <v>-0.466118537885229</v>
      </c>
      <c r="Q18" s="12">
        <v>-0.34512199886518402</v>
      </c>
      <c r="R18" s="12">
        <v>-0.86287619627048995</v>
      </c>
      <c r="S18" s="12">
        <v>-0.80909608518252896</v>
      </c>
      <c r="T18" s="12">
        <v>-0.74651576044066503</v>
      </c>
      <c r="U18" s="12">
        <v>-0.31711446130723597</v>
      </c>
      <c r="V18" s="12">
        <v>-0.43908632889125898</v>
      </c>
      <c r="W18" s="12">
        <v>-0.22669959435773401</v>
      </c>
      <c r="X18" s="12">
        <v>0.92282450040087305</v>
      </c>
      <c r="Y18" s="12">
        <v>-0.47698242286467302</v>
      </c>
      <c r="Z18" s="12">
        <v>0.117789839871039</v>
      </c>
      <c r="AA18" s="20">
        <v>-0.13962017123777601</v>
      </c>
    </row>
    <row r="19" spans="1:27">
      <c r="A19" s="12" t="s">
        <v>357</v>
      </c>
      <c r="B19" s="12" t="s">
        <v>379</v>
      </c>
      <c r="C19" s="12" t="s">
        <v>380</v>
      </c>
      <c r="D19" s="26" t="s">
        <v>360</v>
      </c>
      <c r="E19" s="24" t="str">
        <f t="shared" si="0"/>
        <v>no</v>
      </c>
      <c r="F19" s="20">
        <v>0.23236710012263201</v>
      </c>
      <c r="G19" s="12">
        <v>4.8504862910005601E-2</v>
      </c>
      <c r="H19" s="12">
        <v>-1.7356488630437601</v>
      </c>
      <c r="I19" s="12">
        <v>-0.863915568016974</v>
      </c>
      <c r="J19" s="12">
        <v>0.352120410010348</v>
      </c>
      <c r="K19" s="12">
        <v>1.2783459786190401</v>
      </c>
      <c r="L19" s="12">
        <v>1.1281280733232</v>
      </c>
      <c r="M19" s="12">
        <v>0.153376729511116</v>
      </c>
      <c r="N19" s="12">
        <v>0.58398667982322805</v>
      </c>
      <c r="O19" s="12">
        <v>-0.254496207962705</v>
      </c>
      <c r="P19" s="12">
        <v>1.32331432803347</v>
      </c>
      <c r="Q19" s="12">
        <v>0.86087164477986799</v>
      </c>
      <c r="R19" s="12">
        <v>-1.87383561635089</v>
      </c>
      <c r="S19" s="12">
        <v>-1.1419442564469999</v>
      </c>
      <c r="T19" s="12">
        <v>-1.7512082728193401</v>
      </c>
      <c r="U19" s="12">
        <v>0.75232551651303103</v>
      </c>
      <c r="V19" s="12">
        <v>-4.8941647419425E-2</v>
      </c>
      <c r="W19" s="12">
        <v>0.173186258611261</v>
      </c>
      <c r="X19" s="12">
        <v>0.70547073708205099</v>
      </c>
      <c r="Y19" s="12">
        <v>-0.75530126678994203</v>
      </c>
      <c r="Z19" s="12">
        <v>0.824379102824636</v>
      </c>
      <c r="AA19" s="20">
        <v>0.24128137680876999</v>
      </c>
    </row>
    <row r="20" spans="1:27">
      <c r="A20" s="12" t="s">
        <v>357</v>
      </c>
      <c r="B20" s="12" t="s">
        <v>381</v>
      </c>
      <c r="C20" s="12" t="s">
        <v>381</v>
      </c>
      <c r="D20" s="26" t="s">
        <v>360</v>
      </c>
      <c r="E20" s="24" t="str">
        <f t="shared" si="0"/>
        <v>yes</v>
      </c>
      <c r="F20" s="20">
        <v>0.99500236341994597</v>
      </c>
      <c r="G20" s="12">
        <v>-0.23333072868855101</v>
      </c>
      <c r="H20" s="12">
        <v>-0.231118203381913</v>
      </c>
      <c r="I20" s="12">
        <v>-0.227898132944272</v>
      </c>
      <c r="J20" s="12">
        <v>-0.23300000291088299</v>
      </c>
      <c r="K20" s="12">
        <v>-0.23355294213300101</v>
      </c>
      <c r="L20" s="12">
        <v>-0.234713474918683</v>
      </c>
      <c r="M20" s="12">
        <v>-0.22610808504261101</v>
      </c>
      <c r="N20" s="12">
        <v>-0.198709433551856</v>
      </c>
      <c r="O20" s="12">
        <v>-3.7356770448591203E-2</v>
      </c>
      <c r="P20" s="12">
        <v>2</v>
      </c>
      <c r="Q20" s="12">
        <v>-0.23130557311550301</v>
      </c>
      <c r="R20" s="12">
        <v>-0.234713474918683</v>
      </c>
      <c r="S20" s="12">
        <v>-0.229024432157238</v>
      </c>
      <c r="T20" s="12">
        <v>-0.23214239976624801</v>
      </c>
      <c r="U20" s="12">
        <v>-0.232335910653863</v>
      </c>
      <c r="V20" s="12">
        <v>-0.224509986194913</v>
      </c>
      <c r="W20" s="12">
        <v>-0.231333822825074</v>
      </c>
      <c r="X20" s="12">
        <v>-0.23113276103601199</v>
      </c>
      <c r="Y20" s="12">
        <v>-0.22177296136369201</v>
      </c>
      <c r="Z20" s="12">
        <v>-0.229041621516726</v>
      </c>
      <c r="AA20" s="20">
        <v>-0.20733316468115501</v>
      </c>
    </row>
    <row r="21" spans="1:27">
      <c r="A21" s="12" t="s">
        <v>357</v>
      </c>
      <c r="B21" s="12" t="s">
        <v>382</v>
      </c>
      <c r="C21" s="12" t="s">
        <v>382</v>
      </c>
      <c r="D21" s="26" t="s">
        <v>360</v>
      </c>
      <c r="E21" s="24" t="str">
        <f t="shared" si="0"/>
        <v>no</v>
      </c>
      <c r="F21" s="20">
        <v>0.846337179163696</v>
      </c>
      <c r="G21" s="12">
        <v>-0.30445508291853002</v>
      </c>
      <c r="H21" s="12">
        <v>-0.35819428630038402</v>
      </c>
      <c r="I21" s="12">
        <v>-0.14086367247245701</v>
      </c>
      <c r="J21" s="12">
        <v>2</v>
      </c>
      <c r="K21" s="12">
        <v>-0.43309966280366902</v>
      </c>
      <c r="L21" s="12">
        <v>0.99265488700891402</v>
      </c>
      <c r="M21" s="12">
        <v>2</v>
      </c>
      <c r="N21" s="12">
        <v>2</v>
      </c>
      <c r="O21" s="12">
        <v>-0.413306984607615</v>
      </c>
      <c r="P21" s="12">
        <v>-0.50185759863099499</v>
      </c>
      <c r="Q21" s="12">
        <v>-0.48844075064656101</v>
      </c>
      <c r="R21" s="12">
        <v>-0.61271989415819905</v>
      </c>
      <c r="S21" s="12">
        <v>-0.57215994724650199</v>
      </c>
      <c r="T21" s="12">
        <v>-0.54297227235853995</v>
      </c>
      <c r="U21" s="12">
        <v>-0.46192917770855701</v>
      </c>
      <c r="V21" s="12">
        <v>-0.39431439671817198</v>
      </c>
      <c r="W21" s="12">
        <v>-0.51877172850183295</v>
      </c>
      <c r="X21" s="12">
        <v>-0.69907259421397105</v>
      </c>
      <c r="Y21" s="12">
        <v>-0.450418160080367</v>
      </c>
      <c r="Z21" s="12">
        <v>-0.41776648862808902</v>
      </c>
      <c r="AA21" s="20">
        <v>-0.41747183934996701</v>
      </c>
    </row>
    <row r="22" spans="1:27">
      <c r="A22" s="12" t="s">
        <v>357</v>
      </c>
      <c r="B22" s="12" t="s">
        <v>383</v>
      </c>
      <c r="C22" s="12" t="s">
        <v>384</v>
      </c>
      <c r="D22" s="26" t="s">
        <v>360</v>
      </c>
      <c r="E22" s="24" t="str">
        <f t="shared" si="0"/>
        <v>no</v>
      </c>
      <c r="F22" s="20">
        <v>0.74531284629113803</v>
      </c>
      <c r="G22" s="12">
        <v>0.30292930985014399</v>
      </c>
      <c r="H22" s="12">
        <v>2</v>
      </c>
      <c r="I22" s="12">
        <v>1.7850198253565901</v>
      </c>
      <c r="J22" s="12">
        <v>-0.47512423368815998</v>
      </c>
      <c r="K22" s="12">
        <v>-0.69538116973442199</v>
      </c>
      <c r="L22" s="12">
        <v>-0.56495131463636405</v>
      </c>
      <c r="M22" s="12">
        <v>-0.59206370978555301</v>
      </c>
      <c r="N22" s="12">
        <v>-0.45361223760471298</v>
      </c>
      <c r="O22" s="12">
        <v>-0.38848308846937402</v>
      </c>
      <c r="P22" s="12">
        <v>-8.8791854775776002E-3</v>
      </c>
      <c r="Q22" s="12">
        <v>-0.59177186966488504</v>
      </c>
      <c r="R22" s="12">
        <v>0.90914783122772502</v>
      </c>
      <c r="S22" s="12">
        <v>0.87942056551259695</v>
      </c>
      <c r="T22" s="12">
        <v>-0.428131736724703</v>
      </c>
      <c r="U22" s="12">
        <v>-0.32961285417626301</v>
      </c>
      <c r="V22" s="12">
        <v>-0.112902988948444</v>
      </c>
      <c r="W22" s="12">
        <v>-0.68250254120562504</v>
      </c>
      <c r="X22" s="12">
        <v>-1.1761363535821101</v>
      </c>
      <c r="Y22" s="12">
        <v>7.1285920769570701E-2</v>
      </c>
      <c r="Z22" s="12">
        <v>-2.4856464896981199E-2</v>
      </c>
      <c r="AA22" s="20">
        <v>-0.65554611108250205</v>
      </c>
    </row>
    <row r="23" spans="1:27">
      <c r="A23" s="12" t="s">
        <v>357</v>
      </c>
      <c r="B23" s="12" t="s">
        <v>385</v>
      </c>
      <c r="C23" s="12" t="s">
        <v>385</v>
      </c>
      <c r="D23" s="26" t="s">
        <v>360</v>
      </c>
      <c r="E23" s="24" t="str">
        <f t="shared" si="0"/>
        <v>no</v>
      </c>
      <c r="F23" s="20">
        <v>0.48314369853160599</v>
      </c>
      <c r="G23" s="12">
        <v>-0.47531815262360999</v>
      </c>
      <c r="H23" s="12">
        <v>-1.3072224263082499</v>
      </c>
      <c r="I23" s="12">
        <v>-0.53976297973419696</v>
      </c>
      <c r="J23" s="12">
        <v>1.0899871099565199</v>
      </c>
      <c r="K23" s="12">
        <v>0.85450494914457997</v>
      </c>
      <c r="L23" s="12">
        <v>1.5474268817028001</v>
      </c>
      <c r="M23" s="12">
        <v>0.60836641981574702</v>
      </c>
      <c r="N23" s="12">
        <v>1.0330609039552401</v>
      </c>
      <c r="O23" s="12">
        <v>-0.86617496343741196</v>
      </c>
      <c r="P23" s="12">
        <v>-1.1420239711028</v>
      </c>
      <c r="Q23" s="12">
        <v>0.77062354785059095</v>
      </c>
      <c r="R23" s="12">
        <v>-1.28284020522955</v>
      </c>
      <c r="S23" s="12">
        <v>-0.61640425632081497</v>
      </c>
      <c r="T23" s="12">
        <v>-0.66721900201531603</v>
      </c>
      <c r="U23" s="12">
        <v>1.16039184273989</v>
      </c>
      <c r="V23" s="12">
        <v>1.1937923656329501</v>
      </c>
      <c r="W23" s="12">
        <v>-0.170269796824569</v>
      </c>
      <c r="X23" s="12">
        <v>-0.87980542026429998</v>
      </c>
      <c r="Y23" s="12">
        <v>-1.1193632767803201</v>
      </c>
      <c r="Z23" s="12">
        <v>1.3396285021371901</v>
      </c>
      <c r="AA23" s="20">
        <v>-0.53137807229437295</v>
      </c>
    </row>
    <row r="24" spans="1:27">
      <c r="A24" s="12" t="s">
        <v>357</v>
      </c>
      <c r="B24" s="12" t="s">
        <v>386</v>
      </c>
      <c r="C24" s="12" t="s">
        <v>387</v>
      </c>
      <c r="D24" s="26" t="s">
        <v>360</v>
      </c>
      <c r="E24" s="24" t="str">
        <f t="shared" si="0"/>
        <v>no</v>
      </c>
      <c r="F24" s="20">
        <v>0.35592935616151</v>
      </c>
      <c r="G24" s="12">
        <v>-0.10494029404942</v>
      </c>
      <c r="H24" s="12">
        <v>-1.4356657837361699</v>
      </c>
      <c r="I24" s="12">
        <v>-0.883987949978153</v>
      </c>
      <c r="J24" s="12">
        <v>0.59164003515225105</v>
      </c>
      <c r="K24" s="12">
        <v>1.43281659527482</v>
      </c>
      <c r="L24" s="12">
        <v>0.41145049458435001</v>
      </c>
      <c r="M24" s="12">
        <v>0.27731981935269301</v>
      </c>
      <c r="N24" s="12">
        <v>1.9483815086107199</v>
      </c>
      <c r="O24" s="12">
        <v>-0.54973183296976302</v>
      </c>
      <c r="P24" s="12">
        <v>-0.31160710173754003</v>
      </c>
      <c r="Q24" s="12">
        <v>0.75450529849001902</v>
      </c>
      <c r="R24" s="12">
        <v>-1.3586912298306499</v>
      </c>
      <c r="S24" s="12">
        <v>-0.48404633696766097</v>
      </c>
      <c r="T24" s="12">
        <v>-1.3823935310292901</v>
      </c>
      <c r="U24" s="12">
        <v>0.69415921461886398</v>
      </c>
      <c r="V24" s="12">
        <v>0.396775177762623</v>
      </c>
      <c r="W24" s="12">
        <v>0.47949567730731002</v>
      </c>
      <c r="X24" s="12">
        <v>1.76904436100323</v>
      </c>
      <c r="Y24" s="12">
        <v>-0.939558864568804</v>
      </c>
      <c r="Z24" s="12">
        <v>-0.58872358145161496</v>
      </c>
      <c r="AA24" s="20">
        <v>-0.71624167583781995</v>
      </c>
    </row>
    <row r="25" spans="1:27">
      <c r="A25" s="12" t="s">
        <v>357</v>
      </c>
      <c r="B25" s="12" t="s">
        <v>388</v>
      </c>
      <c r="C25" s="12" t="s">
        <v>388</v>
      </c>
      <c r="D25" s="26" t="s">
        <v>360</v>
      </c>
      <c r="E25" s="24" t="str">
        <f t="shared" si="0"/>
        <v>no</v>
      </c>
      <c r="F25" s="20">
        <v>0.65925050919989503</v>
      </c>
      <c r="G25" s="12">
        <v>0.46066583923920901</v>
      </c>
      <c r="H25" s="12">
        <v>-0.78662390320210096</v>
      </c>
      <c r="I25" s="12">
        <v>-0.78543574179008102</v>
      </c>
      <c r="J25" s="12">
        <v>-1.0703659065720501</v>
      </c>
      <c r="K25" s="12">
        <v>5.07118204307044E-2</v>
      </c>
      <c r="L25" s="12">
        <v>0.186208382990944</v>
      </c>
      <c r="M25" s="12">
        <v>-0.153678677280294</v>
      </c>
      <c r="N25" s="12">
        <v>1.44152553544257</v>
      </c>
      <c r="O25" s="12">
        <v>-7.2936000322805505E-2</v>
      </c>
      <c r="P25" s="12">
        <v>-0.746943145167415</v>
      </c>
      <c r="Q25" s="12">
        <v>2</v>
      </c>
      <c r="R25" s="12">
        <v>0.46791299229623601</v>
      </c>
      <c r="S25" s="12">
        <v>-0.891079825335517</v>
      </c>
      <c r="T25" s="12">
        <v>-0.428755187649632</v>
      </c>
      <c r="U25" s="12">
        <v>-0.116076077295382</v>
      </c>
      <c r="V25" s="12">
        <v>-0.141093667076508</v>
      </c>
      <c r="W25" s="12">
        <v>-0.25242169087259297</v>
      </c>
      <c r="X25" s="12">
        <v>0.221283807416538</v>
      </c>
      <c r="Y25" s="12">
        <v>-0.90349940443939902</v>
      </c>
      <c r="Z25" s="12">
        <v>0.68567441563496601</v>
      </c>
      <c r="AA25" s="20">
        <v>-0.58959802999591804</v>
      </c>
    </row>
    <row r="26" spans="1:27">
      <c r="A26" s="12" t="s">
        <v>357</v>
      </c>
      <c r="B26" s="12" t="s">
        <v>389</v>
      </c>
      <c r="C26" s="12" t="s">
        <v>389</v>
      </c>
      <c r="D26" s="26" t="s">
        <v>360</v>
      </c>
      <c r="E26" s="24" t="str">
        <f t="shared" si="0"/>
        <v>yes</v>
      </c>
      <c r="F26" s="20">
        <v>0.88554201426564805</v>
      </c>
      <c r="G26" s="12">
        <v>-0.51365847791598995</v>
      </c>
      <c r="H26" s="12">
        <v>-0.51502404120333101</v>
      </c>
      <c r="I26" s="12">
        <v>-0.43561299571142198</v>
      </c>
      <c r="J26" s="12">
        <v>-0.330415063821838</v>
      </c>
      <c r="K26" s="12">
        <v>0.40201328571682399</v>
      </c>
      <c r="L26" s="12">
        <v>0.59223998831769298</v>
      </c>
      <c r="M26" s="12">
        <v>0.42917141335595899</v>
      </c>
      <c r="N26" s="12">
        <v>0.30070329569270898</v>
      </c>
      <c r="O26" s="12">
        <v>-0.49553112755878098</v>
      </c>
      <c r="P26" s="12">
        <v>-0.55344644990835701</v>
      </c>
      <c r="Q26" s="12">
        <v>-4.4145192706337398E-2</v>
      </c>
      <c r="R26" s="12">
        <v>-0.478577267048099</v>
      </c>
      <c r="S26" s="12">
        <v>-0.54985619132602304</v>
      </c>
      <c r="T26" s="12">
        <v>-0.50417760132820599</v>
      </c>
      <c r="U26" s="12">
        <v>-0.46655019384025698</v>
      </c>
      <c r="V26" s="12">
        <v>-0.50068421607201996</v>
      </c>
      <c r="W26" s="12">
        <v>0.76948296982055897</v>
      </c>
      <c r="X26" s="12">
        <v>2</v>
      </c>
      <c r="Y26" s="12">
        <v>-0.45588252825309</v>
      </c>
      <c r="Z26" s="12">
        <v>-4.5866635034850597E-2</v>
      </c>
      <c r="AA26" s="20">
        <v>-0.53921529880643004</v>
      </c>
    </row>
    <row r="27" spans="1:27">
      <c r="A27" s="12" t="s">
        <v>357</v>
      </c>
      <c r="B27" s="12" t="s">
        <v>390</v>
      </c>
      <c r="C27" s="12" t="s">
        <v>390</v>
      </c>
      <c r="D27" s="26" t="s">
        <v>360</v>
      </c>
      <c r="E27" s="24" t="str">
        <f t="shared" si="0"/>
        <v>no</v>
      </c>
      <c r="F27" s="20">
        <v>0.77976411807472801</v>
      </c>
      <c r="G27" s="12">
        <v>0.114423658210716</v>
      </c>
      <c r="H27" s="12">
        <v>0.76490782397526702</v>
      </c>
      <c r="I27" s="12">
        <v>0.89674480918181998</v>
      </c>
      <c r="J27" s="12">
        <v>0.14443605534697601</v>
      </c>
      <c r="K27" s="12">
        <v>-1.1435941203947499</v>
      </c>
      <c r="L27" s="12">
        <v>-0.51567189106229905</v>
      </c>
      <c r="M27" s="12">
        <v>-0.30155739301984102</v>
      </c>
      <c r="N27" s="12">
        <v>-1.1667058939883901</v>
      </c>
      <c r="O27" s="12">
        <v>-0.43759963282605402</v>
      </c>
      <c r="P27" s="12">
        <v>0.35400842641031199</v>
      </c>
      <c r="Q27" s="12">
        <v>2</v>
      </c>
      <c r="R27" s="12">
        <v>-0.12344883825998899</v>
      </c>
      <c r="S27" s="12">
        <v>0.70534266766999798</v>
      </c>
      <c r="T27" s="12">
        <v>-0.12851558289892001</v>
      </c>
      <c r="U27" s="12">
        <v>-0.71452833906393798</v>
      </c>
      <c r="V27" s="12">
        <v>-0.41418212478816702</v>
      </c>
      <c r="W27" s="12">
        <v>-0.74857873548125398</v>
      </c>
      <c r="X27" s="12">
        <v>-1.1827271432056701</v>
      </c>
      <c r="Y27" s="12">
        <v>8.1882928632929994E-2</v>
      </c>
      <c r="Z27" s="12">
        <v>-0.65546993216015104</v>
      </c>
      <c r="AA27" s="20">
        <v>1.3318032444485699</v>
      </c>
    </row>
    <row r="28" spans="1:27">
      <c r="A28" s="12" t="s">
        <v>357</v>
      </c>
      <c r="B28" s="12" t="s">
        <v>391</v>
      </c>
      <c r="C28" s="12" t="s">
        <v>391</v>
      </c>
      <c r="D28" s="26" t="s">
        <v>360</v>
      </c>
      <c r="E28" s="24" t="str">
        <f t="shared" si="0"/>
        <v>no</v>
      </c>
      <c r="F28" s="20">
        <v>0.44814000147345201</v>
      </c>
      <c r="G28" s="12">
        <v>0.63950302167664397</v>
      </c>
      <c r="H28" s="12">
        <v>-1.42381377909368</v>
      </c>
      <c r="I28" s="12">
        <v>-0.66786247418708999</v>
      </c>
      <c r="J28" s="12">
        <v>-0.99404630490221402</v>
      </c>
      <c r="K28" s="12">
        <v>1.00552685395445</v>
      </c>
      <c r="L28" s="12">
        <v>0.311624036127363</v>
      </c>
      <c r="M28" s="12">
        <v>0.20774859253009001</v>
      </c>
      <c r="N28" s="12">
        <v>-0.20575135969150701</v>
      </c>
      <c r="O28" s="12">
        <v>1.4983957407208801</v>
      </c>
      <c r="P28" s="12">
        <v>-0.22869330933924001</v>
      </c>
      <c r="Q28" s="12">
        <v>1.37282877952617</v>
      </c>
      <c r="R28" s="12">
        <v>-1.5159495047113001</v>
      </c>
      <c r="S28" s="12">
        <v>-0.55110932270275603</v>
      </c>
      <c r="T28" s="12">
        <v>-1.2737722673349301</v>
      </c>
      <c r="U28" s="12">
        <v>0.20957089588459199</v>
      </c>
      <c r="V28" s="12">
        <v>-0.36620536012688398</v>
      </c>
      <c r="W28" s="12">
        <v>-0.39223626272612699</v>
      </c>
      <c r="X28" s="12">
        <v>0.49614824924664402</v>
      </c>
      <c r="Y28" s="12">
        <v>-0.895087669577601</v>
      </c>
      <c r="Z28" s="12">
        <v>0.57882305206062501</v>
      </c>
      <c r="AA28" s="20">
        <v>2</v>
      </c>
    </row>
    <row r="29" spans="1:27">
      <c r="A29" s="12" t="s">
        <v>357</v>
      </c>
      <c r="B29" s="12" t="s">
        <v>392</v>
      </c>
      <c r="C29" s="12" t="s">
        <v>393</v>
      </c>
      <c r="D29" s="26" t="s">
        <v>360</v>
      </c>
      <c r="E29" s="24" t="str">
        <f t="shared" si="0"/>
        <v>no</v>
      </c>
      <c r="F29" s="20">
        <v>0.53351497712583595</v>
      </c>
      <c r="G29" s="12">
        <v>-0.66716169405379</v>
      </c>
      <c r="H29" s="12">
        <v>-0.90511871355761797</v>
      </c>
      <c r="I29" s="12">
        <v>-0.84418872799204103</v>
      </c>
      <c r="J29" s="12">
        <v>-0.670427411807207</v>
      </c>
      <c r="K29" s="12">
        <v>5.90323724435571E-2</v>
      </c>
      <c r="L29" s="12">
        <v>1.8402072758736301</v>
      </c>
      <c r="M29" s="12">
        <v>0.32681550911617802</v>
      </c>
      <c r="N29" s="12">
        <v>2</v>
      </c>
      <c r="O29" s="12">
        <v>0.79906314265282397</v>
      </c>
      <c r="P29" s="12">
        <v>0.57395013108398396</v>
      </c>
      <c r="Q29" s="12">
        <v>0.951453229934763</v>
      </c>
      <c r="R29" s="12">
        <v>-1.11234167980295</v>
      </c>
      <c r="S29" s="12">
        <v>-1.0068074233425099</v>
      </c>
      <c r="T29" s="12">
        <v>-1.0427144551785701</v>
      </c>
      <c r="U29" s="12">
        <v>-0.76759943563282895</v>
      </c>
      <c r="V29" s="12">
        <v>-0.91877815397949703</v>
      </c>
      <c r="W29" s="12">
        <v>-0.81422510136974702</v>
      </c>
      <c r="X29" s="12">
        <v>0.17892918722713999</v>
      </c>
      <c r="Y29" s="12">
        <v>0.466561589717011</v>
      </c>
      <c r="Z29" s="12">
        <v>-2.41566440551375E-2</v>
      </c>
      <c r="AA29" s="20">
        <v>1.5442258864546501</v>
      </c>
    </row>
    <row r="30" spans="1:27">
      <c r="A30" s="12" t="s">
        <v>357</v>
      </c>
      <c r="B30" s="12" t="s">
        <v>394</v>
      </c>
      <c r="C30" s="12" t="s">
        <v>395</v>
      </c>
      <c r="D30" s="26" t="s">
        <v>360</v>
      </c>
      <c r="E30" s="24" t="str">
        <f t="shared" si="0"/>
        <v>no</v>
      </c>
      <c r="F30" s="20">
        <v>0.49748749863719699</v>
      </c>
      <c r="G30" s="12">
        <v>0.11866769131168101</v>
      </c>
      <c r="H30" s="12">
        <v>-0.75212769903096899</v>
      </c>
      <c r="I30" s="12">
        <v>-0.61728304354849095</v>
      </c>
      <c r="J30" s="12">
        <v>-0.50450489228385398</v>
      </c>
      <c r="K30" s="12">
        <v>3.1119611097715501E-2</v>
      </c>
      <c r="L30" s="12">
        <v>2</v>
      </c>
      <c r="M30" s="12">
        <v>-5.11209812889514E-2</v>
      </c>
      <c r="N30" s="12">
        <v>2</v>
      </c>
      <c r="O30" s="12">
        <v>-0.27933286562912102</v>
      </c>
      <c r="P30" s="12">
        <v>-0.38574175414136602</v>
      </c>
      <c r="Q30" s="12">
        <v>-4.0757762307606797E-2</v>
      </c>
      <c r="R30" s="12">
        <v>-1.0511493396404901</v>
      </c>
      <c r="S30" s="12">
        <v>-0.53044494236291095</v>
      </c>
      <c r="T30" s="12">
        <v>-1.0237140847418</v>
      </c>
      <c r="U30" s="12">
        <v>0.24161412378302399</v>
      </c>
      <c r="V30" s="12">
        <v>-0.80379839460775104</v>
      </c>
      <c r="W30" s="12">
        <v>-0.73580722801814502</v>
      </c>
      <c r="X30" s="12">
        <v>8.0581675057282406E-2</v>
      </c>
      <c r="Y30" s="12">
        <v>-0.28371878025249597</v>
      </c>
      <c r="Z30" s="12">
        <v>0.78750355055271104</v>
      </c>
      <c r="AA30" s="20">
        <v>0.54641581536278605</v>
      </c>
    </row>
    <row r="31" spans="1:27">
      <c r="A31" s="12" t="s">
        <v>357</v>
      </c>
      <c r="B31" s="12" t="s">
        <v>396</v>
      </c>
      <c r="C31" s="12" t="s">
        <v>396</v>
      </c>
      <c r="D31" s="26" t="s">
        <v>360</v>
      </c>
      <c r="E31" s="22" t="s">
        <v>293</v>
      </c>
      <c r="F31" s="20" t="s">
        <v>293</v>
      </c>
      <c r="G31" s="12" t="s">
        <v>293</v>
      </c>
      <c r="H31" s="12" t="s">
        <v>293</v>
      </c>
      <c r="I31" s="12" t="s">
        <v>293</v>
      </c>
      <c r="J31" s="12" t="s">
        <v>293</v>
      </c>
      <c r="K31" s="12" t="s">
        <v>293</v>
      </c>
      <c r="L31" s="12" t="s">
        <v>293</v>
      </c>
      <c r="M31" s="12" t="s">
        <v>293</v>
      </c>
      <c r="N31" s="12" t="s">
        <v>293</v>
      </c>
      <c r="O31" s="12" t="s">
        <v>293</v>
      </c>
      <c r="P31" s="12" t="s">
        <v>293</v>
      </c>
      <c r="Q31" s="12" t="s">
        <v>293</v>
      </c>
      <c r="R31" s="12" t="s">
        <v>293</v>
      </c>
      <c r="S31" s="12" t="s">
        <v>293</v>
      </c>
      <c r="T31" s="12" t="s">
        <v>293</v>
      </c>
      <c r="U31" s="12" t="s">
        <v>293</v>
      </c>
      <c r="V31" s="12" t="s">
        <v>293</v>
      </c>
      <c r="W31" s="12" t="s">
        <v>293</v>
      </c>
      <c r="X31" s="12" t="s">
        <v>293</v>
      </c>
      <c r="Y31" s="12" t="s">
        <v>293</v>
      </c>
      <c r="Z31" s="12" t="s">
        <v>293</v>
      </c>
      <c r="AA31" s="20" t="s">
        <v>293</v>
      </c>
    </row>
    <row r="32" spans="1:27">
      <c r="A32" s="12" t="s">
        <v>357</v>
      </c>
      <c r="B32" s="12" t="s">
        <v>397</v>
      </c>
      <c r="C32" s="12" t="s">
        <v>397</v>
      </c>
      <c r="D32" s="26" t="s">
        <v>360</v>
      </c>
      <c r="E32" s="24" t="str">
        <f t="shared" si="0"/>
        <v>no</v>
      </c>
      <c r="F32" s="20">
        <v>0.55751552804383497</v>
      </c>
      <c r="G32" s="12">
        <v>-0.498043811677578</v>
      </c>
      <c r="H32" s="12">
        <v>-0.77227284876388502</v>
      </c>
      <c r="I32" s="12">
        <v>-0.26498338645284503</v>
      </c>
      <c r="J32" s="12">
        <v>-0.68161293389987299</v>
      </c>
      <c r="K32" s="12">
        <v>0.62879955987061698</v>
      </c>
      <c r="L32" s="12">
        <v>-0.45126232045336001</v>
      </c>
      <c r="M32" s="12">
        <v>-0.29223478819913901</v>
      </c>
      <c r="N32" s="12">
        <v>-0.34839156546177402</v>
      </c>
      <c r="O32" s="12">
        <v>3.3976379983897902E-2</v>
      </c>
      <c r="P32" s="12">
        <v>-2.6417040673827601E-2</v>
      </c>
      <c r="Q32" s="12">
        <v>-0.770737985131843</v>
      </c>
      <c r="R32" s="12">
        <v>-0.77331178785146404</v>
      </c>
      <c r="S32" s="12">
        <v>-0.78054233836794695</v>
      </c>
      <c r="T32" s="12">
        <v>0.16149556020493699</v>
      </c>
      <c r="U32" s="12">
        <v>1.2839617914775501</v>
      </c>
      <c r="V32" s="12">
        <v>0.35700977827383401</v>
      </c>
      <c r="W32" s="12">
        <v>0.90219456880520899</v>
      </c>
      <c r="X32" s="12">
        <v>-0.53612420723911003</v>
      </c>
      <c r="Y32" s="12">
        <v>-0.64512277438522503</v>
      </c>
      <c r="Z32" s="12">
        <v>2</v>
      </c>
      <c r="AA32" s="20">
        <v>-8.7895748928398798E-2</v>
      </c>
    </row>
    <row r="33" spans="1:27">
      <c r="A33" s="12" t="s">
        <v>357</v>
      </c>
      <c r="B33" s="12" t="s">
        <v>398</v>
      </c>
      <c r="C33" s="12" t="s">
        <v>398</v>
      </c>
      <c r="D33" s="26" t="s">
        <v>360</v>
      </c>
      <c r="E33" s="24" t="str">
        <f t="shared" si="0"/>
        <v>no</v>
      </c>
      <c r="F33" s="20">
        <v>0.51251951440773202</v>
      </c>
      <c r="G33" s="12">
        <v>0.230717073044032</v>
      </c>
      <c r="H33" s="12">
        <v>-0.84970693733352498</v>
      </c>
      <c r="I33" s="12">
        <v>0.176667069108738</v>
      </c>
      <c r="J33" s="12">
        <v>-0.92986119065161299</v>
      </c>
      <c r="K33" s="12">
        <v>-0.36626016842357001</v>
      </c>
      <c r="L33" s="12">
        <v>0.216497756374951</v>
      </c>
      <c r="M33" s="12">
        <v>0.20719792375578999</v>
      </c>
      <c r="N33" s="12">
        <v>0.73902090840830503</v>
      </c>
      <c r="O33" s="12">
        <v>-0.55579644049653598</v>
      </c>
      <c r="P33" s="12">
        <v>-1.0407905783825</v>
      </c>
      <c r="Q33" s="12">
        <v>1.8271065219257799E-2</v>
      </c>
      <c r="R33" s="12">
        <v>-1.0458864092392299</v>
      </c>
      <c r="S33" s="12">
        <v>0.35831676695743497</v>
      </c>
      <c r="T33" s="12">
        <v>-0.82421106562731905</v>
      </c>
      <c r="U33" s="12">
        <v>2</v>
      </c>
      <c r="V33" s="12">
        <v>-0.55110640034745495</v>
      </c>
      <c r="W33" s="12">
        <v>-0.318405796476464</v>
      </c>
      <c r="X33" s="12">
        <v>0.38290091207944099</v>
      </c>
      <c r="Y33" s="12">
        <v>-0.68537112796632305</v>
      </c>
      <c r="Z33" s="12">
        <v>2</v>
      </c>
      <c r="AA33" s="20">
        <v>-0.253090589030188</v>
      </c>
    </row>
    <row r="34" spans="1:27">
      <c r="A34" s="12" t="s">
        <v>357</v>
      </c>
      <c r="B34" s="12" t="s">
        <v>399</v>
      </c>
      <c r="C34" s="12" t="s">
        <v>400</v>
      </c>
      <c r="D34" s="26" t="s">
        <v>360</v>
      </c>
      <c r="E34" s="24" t="str">
        <f t="shared" si="0"/>
        <v>no</v>
      </c>
      <c r="F34" s="20">
        <v>0.83564562030927403</v>
      </c>
      <c r="G34" s="12">
        <v>-0.41623395907032901</v>
      </c>
      <c r="H34" s="12">
        <v>-0.76412782896569198</v>
      </c>
      <c r="I34" s="12">
        <v>-0.27925051230339099</v>
      </c>
      <c r="J34" s="12">
        <v>-7.2400569155595507E-2</v>
      </c>
      <c r="K34" s="12">
        <v>0.91902374251748298</v>
      </c>
      <c r="L34" s="12">
        <v>-0.481315230975213</v>
      </c>
      <c r="M34" s="12">
        <v>2</v>
      </c>
      <c r="N34" s="12">
        <v>1.1500658504746299</v>
      </c>
      <c r="O34" s="12">
        <v>-0.40148480933827002</v>
      </c>
      <c r="P34" s="12">
        <v>-0.69153089371563004</v>
      </c>
      <c r="Q34" s="12">
        <v>-0.23301774143982601</v>
      </c>
      <c r="R34" s="12">
        <v>-0.59835482374903404</v>
      </c>
      <c r="S34" s="12">
        <v>-0.70103331686638204</v>
      </c>
      <c r="T34" s="12">
        <v>-0.15064670104358599</v>
      </c>
      <c r="U34" s="12">
        <v>2.7783742509263201E-2</v>
      </c>
      <c r="V34" s="12">
        <v>0.54724461863881102</v>
      </c>
      <c r="W34" s="12">
        <v>-5.0651538886326203E-2</v>
      </c>
      <c r="X34" s="12">
        <v>-0.62918601269959296</v>
      </c>
      <c r="Y34" s="12">
        <v>-0.59073319811165603</v>
      </c>
      <c r="Z34" s="12">
        <v>-0.158094098155524</v>
      </c>
      <c r="AA34" s="20">
        <v>-0.17970803778708799</v>
      </c>
    </row>
    <row r="35" spans="1:27">
      <c r="A35" s="12" t="s">
        <v>357</v>
      </c>
      <c r="B35" s="12" t="s">
        <v>401</v>
      </c>
      <c r="C35" s="12" t="s">
        <v>402</v>
      </c>
      <c r="D35" s="26" t="s">
        <v>360</v>
      </c>
      <c r="E35" s="24" t="str">
        <f t="shared" si="0"/>
        <v>yes</v>
      </c>
      <c r="F35" s="20">
        <v>0.87065630946233197</v>
      </c>
      <c r="G35" s="12">
        <v>-0.58230776858857303</v>
      </c>
      <c r="H35" s="12">
        <v>-0.684981879567373</v>
      </c>
      <c r="I35" s="12">
        <v>-0.49260499804125202</v>
      </c>
      <c r="J35" s="12">
        <v>-0.435190074464468</v>
      </c>
      <c r="K35" s="12">
        <v>0.96069797232808196</v>
      </c>
      <c r="L35" s="12">
        <v>-0.56456129348929696</v>
      </c>
      <c r="M35" s="12">
        <v>-0.21960353830452101</v>
      </c>
      <c r="N35" s="12">
        <v>-0.45914996436377598</v>
      </c>
      <c r="O35" s="12">
        <v>-0.52954400829506598</v>
      </c>
      <c r="P35" s="12">
        <v>-0.67234727448482201</v>
      </c>
      <c r="Q35" s="12">
        <v>-0.671464635871167</v>
      </c>
      <c r="R35" s="12">
        <v>6.7723875702151007E-2</v>
      </c>
      <c r="S35" s="12">
        <v>-0.70981983055819198</v>
      </c>
      <c r="T35" s="12">
        <v>0.580475256472478</v>
      </c>
      <c r="U35" s="12">
        <v>-0.73479387982821598</v>
      </c>
      <c r="V35" s="12">
        <v>1.49447434673518</v>
      </c>
      <c r="W35" s="12">
        <v>2</v>
      </c>
      <c r="X35" s="12">
        <v>2</v>
      </c>
      <c r="Y35" s="12">
        <v>-0.50688286300385998</v>
      </c>
      <c r="Z35" s="12">
        <v>-0.29267151726971002</v>
      </c>
      <c r="AA35" s="20">
        <v>-0.422008471048264</v>
      </c>
    </row>
    <row r="36" spans="1:27">
      <c r="A36" s="12" t="s">
        <v>357</v>
      </c>
      <c r="B36" s="12" t="s">
        <v>403</v>
      </c>
      <c r="C36" s="12" t="s">
        <v>403</v>
      </c>
      <c r="D36" s="26" t="s">
        <v>360</v>
      </c>
      <c r="E36" s="24" t="str">
        <f t="shared" si="0"/>
        <v>no</v>
      </c>
      <c r="F36" s="20">
        <v>0.41051810039076703</v>
      </c>
      <c r="G36" s="12">
        <v>1.2839625569305599</v>
      </c>
      <c r="H36" s="12">
        <v>-0.91238029813493404</v>
      </c>
      <c r="I36" s="12">
        <v>-0.22258882316367301</v>
      </c>
      <c r="J36" s="12">
        <v>4.8255453838091697E-2</v>
      </c>
      <c r="K36" s="12">
        <v>0.92115226717001597</v>
      </c>
      <c r="L36" s="12">
        <v>1.8409538061352599</v>
      </c>
      <c r="M36" s="12">
        <v>0.94803999586057897</v>
      </c>
      <c r="N36" s="12">
        <v>1.3718577775326299</v>
      </c>
      <c r="O36" s="12">
        <v>-0.55121555718926296</v>
      </c>
      <c r="P36" s="12">
        <v>-0.80180567031957595</v>
      </c>
      <c r="Q36" s="12">
        <v>0.67394652222420803</v>
      </c>
      <c r="R36" s="12">
        <v>-1.31576059142266</v>
      </c>
      <c r="S36" s="12">
        <v>-9.1591103112691793E-2</v>
      </c>
      <c r="T36" s="12">
        <v>-1.4057649578595801</v>
      </c>
      <c r="U36" s="12">
        <v>1.6543528967388601</v>
      </c>
      <c r="V36" s="12">
        <v>-0.44189502499906502</v>
      </c>
      <c r="W36" s="12">
        <v>-0.80735548536400403</v>
      </c>
      <c r="X36" s="12">
        <v>-0.58242242659186805</v>
      </c>
      <c r="Y36" s="12">
        <v>-0.886091007238341</v>
      </c>
      <c r="Z36" s="12">
        <v>6.3504990918033494E-2</v>
      </c>
      <c r="AA36" s="20">
        <v>-0.78715532195258797</v>
      </c>
    </row>
    <row r="37" spans="1:27">
      <c r="A37" s="12" t="s">
        <v>357</v>
      </c>
      <c r="B37" s="12" t="s">
        <v>404</v>
      </c>
      <c r="C37" s="12" t="s">
        <v>404</v>
      </c>
      <c r="D37" s="26" t="s">
        <v>360</v>
      </c>
      <c r="E37" s="24" t="str">
        <f t="shared" si="0"/>
        <v>yes</v>
      </c>
      <c r="F37" s="20">
        <v>0.985893911162948</v>
      </c>
      <c r="G37" s="12">
        <v>-0.297441135262831</v>
      </c>
      <c r="H37" s="12">
        <v>-0.27741887050682601</v>
      </c>
      <c r="I37" s="12">
        <v>-0.29866092414920198</v>
      </c>
      <c r="J37" s="12">
        <v>-0.27451788232653301</v>
      </c>
      <c r="K37" s="12">
        <v>6.5655767898868206E-2</v>
      </c>
      <c r="L37" s="12">
        <v>0.106386110238041</v>
      </c>
      <c r="M37" s="12">
        <v>-0.26664168288796603</v>
      </c>
      <c r="N37" s="12">
        <v>-0.24617221846673901</v>
      </c>
      <c r="O37" s="12">
        <v>-0.25583917049435501</v>
      </c>
      <c r="P37" s="12">
        <v>-0.227232504870787</v>
      </c>
      <c r="Q37" s="12">
        <v>2</v>
      </c>
      <c r="R37" s="12">
        <v>-0.30054796965094199</v>
      </c>
      <c r="S37" s="12">
        <v>-0.29818880050031799</v>
      </c>
      <c r="T37" s="12">
        <v>-0.30390721106977198</v>
      </c>
      <c r="U37" s="12">
        <v>-0.28231969515667799</v>
      </c>
      <c r="V37" s="12">
        <v>-0.296627673909719</v>
      </c>
      <c r="W37" s="12">
        <v>-0.26327628238404099</v>
      </c>
      <c r="X37" s="12">
        <v>-0.238148291418699</v>
      </c>
      <c r="Y37" s="12">
        <v>-0.25412490260408199</v>
      </c>
      <c r="Z37" s="12">
        <v>-3.24884294397213E-2</v>
      </c>
      <c r="AA37" s="20">
        <v>-9.0513092666045597E-2</v>
      </c>
    </row>
    <row r="38" spans="1:27">
      <c r="A38" s="12" t="s">
        <v>357</v>
      </c>
      <c r="B38" s="12" t="s">
        <v>405</v>
      </c>
      <c r="C38" s="12" t="s">
        <v>405</v>
      </c>
      <c r="D38" s="26" t="s">
        <v>360</v>
      </c>
      <c r="E38" s="24" t="str">
        <f t="shared" si="0"/>
        <v>no</v>
      </c>
      <c r="F38" s="20">
        <v>0.55862180857335098</v>
      </c>
      <c r="G38" s="12">
        <v>-1.0075379064450001</v>
      </c>
      <c r="H38" s="12">
        <v>-1.03846283215922</v>
      </c>
      <c r="I38" s="12">
        <v>-0.89360706066976803</v>
      </c>
      <c r="J38" s="12">
        <v>0.23651635051988201</v>
      </c>
      <c r="K38" s="12">
        <v>1.40705786229395</v>
      </c>
      <c r="L38" s="12">
        <v>0.96496860849150001</v>
      </c>
      <c r="M38" s="12">
        <v>0.69525367083578204</v>
      </c>
      <c r="N38" s="12">
        <v>-0.33565601395835198</v>
      </c>
      <c r="O38" s="12">
        <v>1.59486076741134</v>
      </c>
      <c r="P38" s="12">
        <v>1.7249739963580699</v>
      </c>
      <c r="Q38" s="12">
        <v>0.292145186634236</v>
      </c>
      <c r="R38" s="12">
        <v>-1.1438502650527</v>
      </c>
      <c r="S38" s="12">
        <v>-1.0839222880695301</v>
      </c>
      <c r="T38" s="12">
        <v>-1.1858348879462099</v>
      </c>
      <c r="U38" s="12">
        <v>-1.0642423760094999</v>
      </c>
      <c r="V38" s="12">
        <v>-0.68770659916993304</v>
      </c>
      <c r="W38" s="12">
        <v>9.1311731501652296E-2</v>
      </c>
      <c r="X38" s="12">
        <v>1.2629023507941799</v>
      </c>
      <c r="Y38" s="12">
        <v>0.21646431499490301</v>
      </c>
      <c r="Z38" s="12">
        <v>-0.65301931176783101</v>
      </c>
      <c r="AA38" s="20">
        <v>0.60738470141256196</v>
      </c>
    </row>
    <row r="39" spans="1:27">
      <c r="A39" s="12" t="s">
        <v>357</v>
      </c>
      <c r="B39" s="12" t="s">
        <v>406</v>
      </c>
      <c r="C39" s="12" t="s">
        <v>407</v>
      </c>
      <c r="D39" s="26" t="s">
        <v>360</v>
      </c>
      <c r="E39" s="24" t="str">
        <f t="shared" si="0"/>
        <v>no</v>
      </c>
      <c r="F39" s="20">
        <v>0.71739276226320303</v>
      </c>
      <c r="G39" s="12">
        <v>-0.51340157129542197</v>
      </c>
      <c r="H39" s="12">
        <v>1.26001922298144</v>
      </c>
      <c r="I39" s="12">
        <v>3.11957854243839E-2</v>
      </c>
      <c r="J39" s="12">
        <v>-0.87915464767071005</v>
      </c>
      <c r="K39" s="12">
        <v>-0.63020482710649195</v>
      </c>
      <c r="L39" s="12">
        <v>1.62472531327743</v>
      </c>
      <c r="M39" s="12">
        <v>0.71789312566640195</v>
      </c>
      <c r="N39" s="12">
        <v>1.69763956077268</v>
      </c>
      <c r="O39" s="12">
        <v>8.1673964208819505E-2</v>
      </c>
      <c r="P39" s="12">
        <v>2</v>
      </c>
      <c r="Q39" s="12">
        <v>-0.57607618818487905</v>
      </c>
      <c r="R39" s="12">
        <v>-1.0040389936885901</v>
      </c>
      <c r="S39" s="12">
        <v>-0.83432415847684605</v>
      </c>
      <c r="T39" s="12">
        <v>-0.88782795489037603</v>
      </c>
      <c r="U39" s="12">
        <v>0.38340850480696698</v>
      </c>
      <c r="V39" s="12">
        <v>-0.98893617966026204</v>
      </c>
      <c r="W39" s="12">
        <v>-0.85342491928587405</v>
      </c>
      <c r="X39" s="12">
        <v>-0.82066961999460997</v>
      </c>
      <c r="Y39" s="12">
        <v>-0.54092084783903305</v>
      </c>
      <c r="Z39" s="12">
        <v>1.02973413247088</v>
      </c>
      <c r="AA39" s="20">
        <v>-0.32770633300456298</v>
      </c>
    </row>
    <row r="40" spans="1:27">
      <c r="A40" s="12" t="s">
        <v>357</v>
      </c>
      <c r="B40" s="12" t="s">
        <v>408</v>
      </c>
      <c r="C40" s="12" t="s">
        <v>409</v>
      </c>
      <c r="D40" s="26" t="s">
        <v>360</v>
      </c>
      <c r="E40" s="24" t="str">
        <f t="shared" si="0"/>
        <v>no</v>
      </c>
      <c r="F40" s="20">
        <v>0.421631451733813</v>
      </c>
      <c r="G40" s="12">
        <v>-0.60806189850611503</v>
      </c>
      <c r="H40" s="12">
        <v>-1.2750941087404699</v>
      </c>
      <c r="I40" s="12">
        <v>-0.50679101437892105</v>
      </c>
      <c r="J40" s="12">
        <v>0.20027349019190299</v>
      </c>
      <c r="K40" s="12">
        <v>0.60900925719657395</v>
      </c>
      <c r="L40" s="12">
        <v>-0.155181247635234</v>
      </c>
      <c r="M40" s="12">
        <v>1.48868146309642</v>
      </c>
      <c r="N40" s="12">
        <v>2.0181025992502401E-2</v>
      </c>
      <c r="O40" s="12">
        <v>1.82922479447416</v>
      </c>
      <c r="P40" s="12">
        <v>0.96613130329996399</v>
      </c>
      <c r="Q40" s="12">
        <v>0.72530189404325396</v>
      </c>
      <c r="R40" s="12">
        <v>-1.6862522632755701</v>
      </c>
      <c r="S40" s="12">
        <v>-0.96186146999560795</v>
      </c>
      <c r="T40" s="12">
        <v>-1.48577365627541</v>
      </c>
      <c r="U40" s="12">
        <v>1.0089934535260601</v>
      </c>
      <c r="V40" s="12">
        <v>-0.28044141329815703</v>
      </c>
      <c r="W40" s="12">
        <v>-0.895228938999719</v>
      </c>
      <c r="X40" s="12">
        <v>-0.86542670276659295</v>
      </c>
      <c r="Y40" s="12">
        <v>6.9503526406888796E-2</v>
      </c>
      <c r="Z40" s="12">
        <v>0.76502106867353004</v>
      </c>
      <c r="AA40" s="20">
        <v>1.0377914369705501</v>
      </c>
    </row>
    <row r="41" spans="1:27">
      <c r="A41" s="12" t="s">
        <v>357</v>
      </c>
      <c r="B41" s="12" t="s">
        <v>410</v>
      </c>
      <c r="C41" s="12" t="s">
        <v>410</v>
      </c>
      <c r="D41" s="26" t="s">
        <v>360</v>
      </c>
      <c r="E41" s="24" t="str">
        <f t="shared" si="0"/>
        <v>no</v>
      </c>
      <c r="F41" s="20">
        <v>0.79695925222364705</v>
      </c>
      <c r="G41" s="12">
        <v>-0.33037556828280901</v>
      </c>
      <c r="H41" s="12">
        <v>-9.2921224310665004E-2</v>
      </c>
      <c r="I41" s="12">
        <v>-0.26649290146549098</v>
      </c>
      <c r="J41" s="12">
        <v>-0.22582565892317699</v>
      </c>
      <c r="K41" s="12">
        <v>0.79932933206608003</v>
      </c>
      <c r="L41" s="12">
        <v>2</v>
      </c>
      <c r="M41" s="12">
        <v>-0.53292287496233304</v>
      </c>
      <c r="N41" s="12">
        <v>-0.42449289030897602</v>
      </c>
      <c r="O41" s="12">
        <v>-0.49818490914208902</v>
      </c>
      <c r="P41" s="12">
        <v>-0.47290062011386202</v>
      </c>
      <c r="Q41" s="12">
        <v>-0.53416071254693998</v>
      </c>
      <c r="R41" s="12">
        <v>-0.46184347593042602</v>
      </c>
      <c r="S41" s="12">
        <v>-0.50213927585099505</v>
      </c>
      <c r="T41" s="12">
        <v>-0.45692637766345101</v>
      </c>
      <c r="U41" s="12">
        <v>0.612381948550905</v>
      </c>
      <c r="V41" s="12">
        <v>-9.2919199079203096E-2</v>
      </c>
      <c r="W41" s="12">
        <v>-0.39353179165421998</v>
      </c>
      <c r="X41" s="12">
        <v>-0.11817148955430801</v>
      </c>
      <c r="Y41" s="12">
        <v>-0.49012152638064299</v>
      </c>
      <c r="Z41" s="12">
        <v>1.0512799049036601</v>
      </c>
      <c r="AA41" s="20">
        <v>-0.45733262434319999</v>
      </c>
    </row>
    <row r="42" spans="1:27">
      <c r="A42" s="12" t="s">
        <v>357</v>
      </c>
      <c r="B42" s="12" t="s">
        <v>411</v>
      </c>
      <c r="C42" s="12" t="s">
        <v>412</v>
      </c>
      <c r="D42" s="26" t="s">
        <v>360</v>
      </c>
      <c r="E42" s="24" t="str">
        <f t="shared" si="0"/>
        <v>no</v>
      </c>
      <c r="F42" s="20">
        <v>0.28619966115062001</v>
      </c>
      <c r="G42" s="12">
        <v>-0.736905015335653</v>
      </c>
      <c r="H42" s="12">
        <v>-1.3277585664076299</v>
      </c>
      <c r="I42" s="12">
        <v>-0.94988809897324999</v>
      </c>
      <c r="J42" s="12">
        <v>-0.200054685225765</v>
      </c>
      <c r="K42" s="12">
        <v>0.84172456144218999</v>
      </c>
      <c r="L42" s="12">
        <v>1.73957616376169</v>
      </c>
      <c r="M42" s="12">
        <v>0.156547341453875</v>
      </c>
      <c r="N42" s="12">
        <v>1.3854924556138499</v>
      </c>
      <c r="O42" s="12">
        <v>0.75449414540856496</v>
      </c>
      <c r="P42" s="12">
        <v>0.26485725853302</v>
      </c>
      <c r="Q42" s="12">
        <v>-0.36768879845310498</v>
      </c>
      <c r="R42" s="12">
        <v>-1.3507503091386199</v>
      </c>
      <c r="S42" s="12">
        <v>-1.1815101716718299</v>
      </c>
      <c r="T42" s="12">
        <v>-1.3619417934242299</v>
      </c>
      <c r="U42" s="12">
        <v>0.181622568165032</v>
      </c>
      <c r="V42" s="12">
        <v>0.132516684384797</v>
      </c>
      <c r="W42" s="12">
        <v>0.18825118791651901</v>
      </c>
      <c r="X42" s="12">
        <v>1.11944292722515</v>
      </c>
      <c r="Y42" s="12">
        <v>-0.76801301292081103</v>
      </c>
      <c r="Z42" s="12">
        <v>1.7885278986038999</v>
      </c>
      <c r="AA42" s="20">
        <v>-0.30854274095768602</v>
      </c>
    </row>
    <row r="43" spans="1:27">
      <c r="A43" s="12" t="s">
        <v>357</v>
      </c>
      <c r="B43" s="12" t="s">
        <v>413</v>
      </c>
      <c r="C43" s="12" t="s">
        <v>413</v>
      </c>
      <c r="D43" s="26" t="s">
        <v>360</v>
      </c>
      <c r="E43" s="24" t="str">
        <f t="shared" si="0"/>
        <v>yes</v>
      </c>
      <c r="F43" s="20">
        <v>0.94180419461390597</v>
      </c>
      <c r="G43" s="12">
        <v>-0.40213527517916198</v>
      </c>
      <c r="H43" s="12">
        <v>-0.40213527517916198</v>
      </c>
      <c r="I43" s="12">
        <v>-0.40213527517916198</v>
      </c>
      <c r="J43" s="12">
        <v>-0.40213527517916198</v>
      </c>
      <c r="K43" s="12">
        <v>-0.28635437468207697</v>
      </c>
      <c r="L43" s="12">
        <v>2</v>
      </c>
      <c r="M43" s="12">
        <v>-0.32254772383859698</v>
      </c>
      <c r="N43" s="12">
        <v>-0.40213527517916198</v>
      </c>
      <c r="O43" s="12">
        <v>-0.40213527517916198</v>
      </c>
      <c r="P43" s="12">
        <v>0.73756603191866299</v>
      </c>
      <c r="Q43" s="12">
        <v>-0.18743667524528901</v>
      </c>
      <c r="R43" s="12">
        <v>-0.40213527517916198</v>
      </c>
      <c r="S43" s="12">
        <v>-0.40213527517916198</v>
      </c>
      <c r="T43" s="12">
        <v>-0.40213527517916198</v>
      </c>
      <c r="U43" s="12">
        <v>-0.36632580195437298</v>
      </c>
      <c r="V43" s="12">
        <v>-0.40213527517916198</v>
      </c>
      <c r="W43" s="12">
        <v>-0.32046487095683601</v>
      </c>
      <c r="X43" s="12">
        <v>2</v>
      </c>
      <c r="Y43" s="12">
        <v>-0.37232965412038599</v>
      </c>
      <c r="Z43" s="12">
        <v>-0.28784063982594099</v>
      </c>
      <c r="AA43" s="20">
        <v>-0.40213527517916198</v>
      </c>
    </row>
    <row r="44" spans="1:27">
      <c r="A44" s="12" t="s">
        <v>357</v>
      </c>
      <c r="B44" s="12" t="s">
        <v>414</v>
      </c>
      <c r="C44" s="12" t="s">
        <v>415</v>
      </c>
      <c r="D44" s="26" t="s">
        <v>360</v>
      </c>
      <c r="E44" s="24" t="str">
        <f t="shared" si="0"/>
        <v>yes</v>
      </c>
      <c r="F44" s="20">
        <v>0.94174217670081295</v>
      </c>
      <c r="G44" s="12">
        <v>-0.48288394232042597</v>
      </c>
      <c r="H44" s="12">
        <v>-2.3351145324623498E-2</v>
      </c>
      <c r="I44" s="12">
        <v>-0.37148144878489597</v>
      </c>
      <c r="J44" s="12">
        <v>-0.48268433107654701</v>
      </c>
      <c r="K44" s="12">
        <v>-0.44092204364550303</v>
      </c>
      <c r="L44" s="12">
        <v>-0.45597256888434301</v>
      </c>
      <c r="M44" s="12">
        <v>-0.48247858156427897</v>
      </c>
      <c r="N44" s="12">
        <v>-0.46763841927495797</v>
      </c>
      <c r="O44" s="12">
        <v>2</v>
      </c>
      <c r="P44" s="12">
        <v>1.9800743947066</v>
      </c>
      <c r="Q44" s="12">
        <v>-0.22456809502622199</v>
      </c>
      <c r="R44" s="12">
        <v>-0.48928594168489398</v>
      </c>
      <c r="S44" s="12">
        <v>-0.49025195569344399</v>
      </c>
      <c r="T44" s="12">
        <v>-0.48379768014577001</v>
      </c>
      <c r="U44" s="12">
        <v>-0.47481816775756103</v>
      </c>
      <c r="V44" s="12">
        <v>-0.47674917232499398</v>
      </c>
      <c r="W44" s="12">
        <v>-0.48411824644803703</v>
      </c>
      <c r="X44" s="12">
        <v>-0.48765248374203302</v>
      </c>
      <c r="Y44" s="12">
        <v>0.60130152968002404</v>
      </c>
      <c r="Z44" s="12">
        <v>-0.453036526658816</v>
      </c>
      <c r="AA44" s="20">
        <v>1.5189257123133499</v>
      </c>
    </row>
    <row r="45" spans="1:27">
      <c r="A45" s="12" t="s">
        <v>357</v>
      </c>
      <c r="B45" s="12" t="s">
        <v>416</v>
      </c>
      <c r="C45" s="12" t="s">
        <v>416</v>
      </c>
      <c r="D45" s="26" t="s">
        <v>360</v>
      </c>
      <c r="E45" s="24" t="str">
        <f t="shared" si="0"/>
        <v>no</v>
      </c>
      <c r="F45" s="20">
        <v>0.69430708480416603</v>
      </c>
      <c r="G45" s="12">
        <v>-0.56928126244703003</v>
      </c>
      <c r="H45" s="12">
        <v>-9.8686253418773101E-2</v>
      </c>
      <c r="I45" s="12">
        <v>-0.68992466094888905</v>
      </c>
      <c r="J45" s="12">
        <v>2</v>
      </c>
      <c r="K45" s="12">
        <v>-0.520143499678134</v>
      </c>
      <c r="L45" s="12">
        <v>1.4808538274368199</v>
      </c>
      <c r="M45" s="12">
        <v>-1.1140056101693E-3</v>
      </c>
      <c r="N45" s="12">
        <v>0.34187050169307898</v>
      </c>
      <c r="O45" s="12">
        <v>2</v>
      </c>
      <c r="P45" s="12">
        <v>-0.62676456812366299</v>
      </c>
      <c r="Q45" s="12">
        <v>-9.5341767202358305E-2</v>
      </c>
      <c r="R45" s="12">
        <v>-0.76432063673225104</v>
      </c>
      <c r="S45" s="12">
        <v>-0.88252702128413396</v>
      </c>
      <c r="T45" s="12">
        <v>-0.555310367008235</v>
      </c>
      <c r="U45" s="12">
        <v>-0.52591754896329501</v>
      </c>
      <c r="V45" s="12">
        <v>-0.52137282864441004</v>
      </c>
      <c r="W45" s="12">
        <v>-0.67606608890198405</v>
      </c>
      <c r="X45" s="12">
        <v>-0.64128603993751399</v>
      </c>
      <c r="Y45" s="12">
        <v>-0.346589700823971</v>
      </c>
      <c r="Z45" s="12">
        <v>0.32005421193734102</v>
      </c>
      <c r="AA45" s="20">
        <v>0.39257450835062602</v>
      </c>
    </row>
    <row r="46" spans="1:27">
      <c r="A46" s="12" t="s">
        <v>357</v>
      </c>
      <c r="B46" s="12" t="s">
        <v>417</v>
      </c>
      <c r="C46" s="12" t="s">
        <v>417</v>
      </c>
      <c r="D46" s="26" t="s">
        <v>360</v>
      </c>
      <c r="E46" s="24" t="str">
        <f t="shared" si="0"/>
        <v>yes</v>
      </c>
      <c r="F46" s="20">
        <v>0.87448976139560997</v>
      </c>
      <c r="G46" s="12">
        <v>-0.333769103370605</v>
      </c>
      <c r="H46" s="12">
        <v>-0.38660168671119399</v>
      </c>
      <c r="I46" s="12">
        <v>-0.28241089787478402</v>
      </c>
      <c r="J46" s="12">
        <v>-0.40851354918411997</v>
      </c>
      <c r="K46" s="12">
        <v>2</v>
      </c>
      <c r="L46" s="12">
        <v>-3.0037523260686799E-2</v>
      </c>
      <c r="M46" s="12">
        <v>-0.33373386905833902</v>
      </c>
      <c r="N46" s="12">
        <v>-0.258290232819677</v>
      </c>
      <c r="O46" s="12">
        <v>-0.42486496665311102</v>
      </c>
      <c r="P46" s="12">
        <v>-0.42862529957253298</v>
      </c>
      <c r="Q46" s="12">
        <v>-0.33438746771711902</v>
      </c>
      <c r="R46" s="12">
        <v>-0.38046572340698598</v>
      </c>
      <c r="S46" s="12">
        <v>-0.38988386170158301</v>
      </c>
      <c r="T46" s="12">
        <v>-0.33900373401557998</v>
      </c>
      <c r="U46" s="12">
        <v>-4.0803631906925701E-2</v>
      </c>
      <c r="V46" s="12">
        <v>1.3532065467469101</v>
      </c>
      <c r="W46" s="12">
        <v>7.2517322024111897E-3</v>
      </c>
      <c r="X46" s="12">
        <v>7.3432393163283302E-2</v>
      </c>
      <c r="Y46" s="12">
        <v>-0.38019129859916501</v>
      </c>
      <c r="Z46" s="12">
        <v>-0.29268586309892503</v>
      </c>
      <c r="AA46" s="20">
        <v>-0.41290348224529799</v>
      </c>
    </row>
    <row r="47" spans="1:27">
      <c r="A47" s="12" t="s">
        <v>357</v>
      </c>
      <c r="B47" s="12" t="s">
        <v>418</v>
      </c>
      <c r="C47" s="12" t="s">
        <v>418</v>
      </c>
      <c r="D47" s="26" t="s">
        <v>360</v>
      </c>
      <c r="E47" s="24" t="str">
        <f t="shared" si="0"/>
        <v>no</v>
      </c>
      <c r="F47" s="20">
        <v>0.54579227753462201</v>
      </c>
      <c r="G47" s="12">
        <v>-0.51300867032260999</v>
      </c>
      <c r="H47" s="12">
        <v>-1.30493861121655</v>
      </c>
      <c r="I47" s="12">
        <v>-0.75472771403799799</v>
      </c>
      <c r="J47" s="12">
        <v>0.80044455566846595</v>
      </c>
      <c r="K47" s="12">
        <v>0.60624696873815598</v>
      </c>
      <c r="L47" s="12">
        <v>-0.192334170758274</v>
      </c>
      <c r="M47" s="12">
        <v>0.65864405871507603</v>
      </c>
      <c r="N47" s="12">
        <v>-0.111142900564123</v>
      </c>
      <c r="O47" s="12">
        <v>1.3137760344182701</v>
      </c>
      <c r="P47" s="12">
        <v>2</v>
      </c>
      <c r="Q47" s="12">
        <v>0.97182575905328705</v>
      </c>
      <c r="R47" s="12">
        <v>-1.41760705667313</v>
      </c>
      <c r="S47" s="12">
        <v>-0.62826963656349299</v>
      </c>
      <c r="T47" s="12">
        <v>-1.30110011537826</v>
      </c>
      <c r="U47" s="12">
        <v>0.26074558517240698</v>
      </c>
      <c r="V47" s="12">
        <v>-0.53544492697288404</v>
      </c>
      <c r="W47" s="12">
        <v>-0.59275381225629797</v>
      </c>
      <c r="X47" s="12">
        <v>0.153204417047799</v>
      </c>
      <c r="Y47" s="12">
        <v>-0.46287078286963901</v>
      </c>
      <c r="Z47" s="12">
        <v>-0.30006806578239198</v>
      </c>
      <c r="AA47" s="20">
        <v>0.54280747468292601</v>
      </c>
    </row>
    <row r="48" spans="1:27">
      <c r="A48" s="12" t="s">
        <v>357</v>
      </c>
      <c r="B48" s="12" t="s">
        <v>419</v>
      </c>
      <c r="C48" s="12" t="s">
        <v>420</v>
      </c>
      <c r="D48" s="26" t="s">
        <v>360</v>
      </c>
      <c r="E48" s="24" t="str">
        <f t="shared" si="0"/>
        <v>no</v>
      </c>
      <c r="F48" s="20">
        <v>0.74510928469134996</v>
      </c>
      <c r="G48" s="12">
        <v>0.78117911277577201</v>
      </c>
      <c r="H48" s="12">
        <v>2</v>
      </c>
      <c r="I48" s="12">
        <v>1.01060628050114</v>
      </c>
      <c r="J48" s="12">
        <v>-0.82777076665613003</v>
      </c>
      <c r="K48" s="12">
        <v>-0.68237981829991701</v>
      </c>
      <c r="L48" s="12">
        <v>-0.46574362048868401</v>
      </c>
      <c r="M48" s="12">
        <v>-0.81701917946983205</v>
      </c>
      <c r="N48" s="12">
        <v>-0.80047149223988401</v>
      </c>
      <c r="O48" s="12">
        <v>-1.20524199906885E-2</v>
      </c>
      <c r="P48" s="12">
        <v>0.41204792339068003</v>
      </c>
      <c r="Q48" s="12">
        <v>-0.27536319594054098</v>
      </c>
      <c r="R48" s="12">
        <v>-0.59466030688512095</v>
      </c>
      <c r="S48" s="12">
        <v>2</v>
      </c>
      <c r="T48" s="12">
        <v>-0.83257221089119604</v>
      </c>
      <c r="U48" s="12">
        <v>-0.374687351100635</v>
      </c>
      <c r="V48" s="12">
        <v>-0.83257221089119604</v>
      </c>
      <c r="W48" s="12">
        <v>-0.80741823415294001</v>
      </c>
      <c r="X48" s="12">
        <v>-0.81074791406015501</v>
      </c>
      <c r="Y48" s="12">
        <v>0.30538467894654497</v>
      </c>
      <c r="Z48" s="12">
        <v>-2.2178322380991398E-2</v>
      </c>
      <c r="AA48" s="20">
        <v>0.87143694221339196</v>
      </c>
    </row>
    <row r="49" spans="1:27">
      <c r="A49" s="12" t="s">
        <v>357</v>
      </c>
      <c r="B49" s="12" t="s">
        <v>421</v>
      </c>
      <c r="C49" s="12" t="s">
        <v>421</v>
      </c>
      <c r="D49" s="26" t="s">
        <v>360</v>
      </c>
      <c r="E49" s="24" t="str">
        <f t="shared" si="0"/>
        <v>yes</v>
      </c>
      <c r="F49" s="20">
        <v>0.89982453063845302</v>
      </c>
      <c r="G49" s="12">
        <v>-0.371112553084259</v>
      </c>
      <c r="H49" s="12">
        <v>-0.33605461327353098</v>
      </c>
      <c r="I49" s="12">
        <v>-0.36917629967983401</v>
      </c>
      <c r="J49" s="12">
        <v>-0.33697404916148399</v>
      </c>
      <c r="K49" s="12">
        <v>2</v>
      </c>
      <c r="L49" s="12">
        <v>-0.20974408511047099</v>
      </c>
      <c r="M49" s="12">
        <v>-0.34927591614456599</v>
      </c>
      <c r="N49" s="12">
        <v>-0.19948501663516499</v>
      </c>
      <c r="O49" s="12">
        <v>-0.34307594098694399</v>
      </c>
      <c r="P49" s="12">
        <v>-0.371112553084259</v>
      </c>
      <c r="Q49" s="12">
        <v>-0.31554815627509702</v>
      </c>
      <c r="R49" s="12">
        <v>-0.34369605344418402</v>
      </c>
      <c r="S49" s="12">
        <v>-0.371112553084259</v>
      </c>
      <c r="T49" s="12">
        <v>-0.241817404474158</v>
      </c>
      <c r="U49" s="12">
        <v>-0.29699893723690202</v>
      </c>
      <c r="V49" s="12">
        <v>0.28848483500134903</v>
      </c>
      <c r="W49" s="12">
        <v>0.44690345034531098</v>
      </c>
      <c r="X49" s="12">
        <v>0.19927062126661699</v>
      </c>
      <c r="Y49" s="12">
        <v>-0.32750985850386699</v>
      </c>
      <c r="Z49" s="12">
        <v>-7.6332577505413404E-2</v>
      </c>
      <c r="AA49" s="20">
        <v>-0.31817937407567998</v>
      </c>
    </row>
    <row r="50" spans="1:27">
      <c r="A50" s="12" t="s">
        <v>357</v>
      </c>
      <c r="B50" s="12" t="s">
        <v>422</v>
      </c>
      <c r="C50" s="12" t="s">
        <v>423</v>
      </c>
      <c r="D50" s="26" t="s">
        <v>360</v>
      </c>
      <c r="E50" s="24" t="str">
        <f t="shared" si="0"/>
        <v>yes</v>
      </c>
      <c r="F50" s="20">
        <v>0.90644018691703798</v>
      </c>
      <c r="G50" s="12">
        <v>-0.36943044963785698</v>
      </c>
      <c r="H50" s="12">
        <v>-0.36870769672710202</v>
      </c>
      <c r="I50" s="12">
        <v>-0.349859305133145</v>
      </c>
      <c r="J50" s="12">
        <v>-0.33488091522401298</v>
      </c>
      <c r="K50" s="12">
        <v>2</v>
      </c>
      <c r="L50" s="12">
        <v>1.3201469783636101E-2</v>
      </c>
      <c r="M50" s="12">
        <v>-0.311756126729267</v>
      </c>
      <c r="N50" s="12">
        <v>-0.22873145075891499</v>
      </c>
      <c r="O50" s="12">
        <v>-0.38036277821151199</v>
      </c>
      <c r="P50" s="12">
        <v>-0.275534281738958</v>
      </c>
      <c r="Q50" s="12">
        <v>-0.36869738794665102</v>
      </c>
      <c r="R50" s="12">
        <v>-0.37486412866336499</v>
      </c>
      <c r="S50" s="12">
        <v>-0.36830173710505498</v>
      </c>
      <c r="T50" s="12">
        <v>-0.32886108864029301</v>
      </c>
      <c r="U50" s="12">
        <v>-0.34843031428441601</v>
      </c>
      <c r="V50" s="12">
        <v>0.31696299636988901</v>
      </c>
      <c r="W50" s="12">
        <v>0.52380952959472205</v>
      </c>
      <c r="X50" s="12">
        <v>0.28623929849895502</v>
      </c>
      <c r="Y50" s="12">
        <v>-0.367076112853363</v>
      </c>
      <c r="Z50" s="12">
        <v>-0.224548658800277</v>
      </c>
      <c r="AA50" s="20">
        <v>-0.34934047212527197</v>
      </c>
    </row>
    <row r="51" spans="1:27">
      <c r="A51" s="12" t="s">
        <v>357</v>
      </c>
      <c r="B51" s="12" t="s">
        <v>424</v>
      </c>
      <c r="C51" s="12" t="s">
        <v>424</v>
      </c>
      <c r="D51" s="26" t="s">
        <v>360</v>
      </c>
      <c r="E51" s="22" t="s">
        <v>293</v>
      </c>
      <c r="F51" s="20" t="s">
        <v>293</v>
      </c>
      <c r="G51" s="12" t="s">
        <v>293</v>
      </c>
      <c r="H51" s="12" t="s">
        <v>293</v>
      </c>
      <c r="I51" s="12" t="s">
        <v>293</v>
      </c>
      <c r="J51" s="12" t="s">
        <v>293</v>
      </c>
      <c r="K51" s="12" t="s">
        <v>293</v>
      </c>
      <c r="L51" s="12" t="s">
        <v>293</v>
      </c>
      <c r="M51" s="12" t="s">
        <v>293</v>
      </c>
      <c r="N51" s="12" t="s">
        <v>293</v>
      </c>
      <c r="O51" s="12" t="s">
        <v>293</v>
      </c>
      <c r="P51" s="12" t="s">
        <v>293</v>
      </c>
      <c r="Q51" s="12" t="s">
        <v>293</v>
      </c>
      <c r="R51" s="12" t="s">
        <v>293</v>
      </c>
      <c r="S51" s="12" t="s">
        <v>293</v>
      </c>
      <c r="T51" s="12" t="s">
        <v>293</v>
      </c>
      <c r="U51" s="12" t="s">
        <v>293</v>
      </c>
      <c r="V51" s="12" t="s">
        <v>293</v>
      </c>
      <c r="W51" s="12" t="s">
        <v>293</v>
      </c>
      <c r="X51" s="12" t="s">
        <v>293</v>
      </c>
      <c r="Y51" s="12" t="s">
        <v>293</v>
      </c>
      <c r="Z51" s="12" t="s">
        <v>293</v>
      </c>
      <c r="AA51" s="20" t="s">
        <v>293</v>
      </c>
    </row>
    <row r="52" spans="1:27">
      <c r="A52" s="12" t="s">
        <v>357</v>
      </c>
      <c r="B52" s="12" t="s">
        <v>425</v>
      </c>
      <c r="C52" s="12" t="s">
        <v>426</v>
      </c>
      <c r="D52" s="26" t="s">
        <v>360</v>
      </c>
      <c r="E52" s="24" t="str">
        <f t="shared" si="0"/>
        <v>no</v>
      </c>
      <c r="F52" s="20">
        <v>0.796956156639404</v>
      </c>
      <c r="G52" s="12">
        <v>1.55334116428795</v>
      </c>
      <c r="H52" s="12">
        <v>-0.57563138274585901</v>
      </c>
      <c r="I52" s="12">
        <v>3.4263966622434201E-2</v>
      </c>
      <c r="J52" s="12">
        <v>-0.60971669187437205</v>
      </c>
      <c r="K52" s="12">
        <v>-0.66945554859213996</v>
      </c>
      <c r="L52" s="12">
        <v>-0.18799459308624</v>
      </c>
      <c r="M52" s="12">
        <v>2</v>
      </c>
      <c r="N52" s="12">
        <v>2</v>
      </c>
      <c r="O52" s="12">
        <v>-0.38436431138564098</v>
      </c>
      <c r="P52" s="12">
        <v>-0.73514690737284105</v>
      </c>
      <c r="Q52" s="12">
        <v>-0.48785783431073798</v>
      </c>
      <c r="R52" s="12">
        <v>-0.74874936694164196</v>
      </c>
      <c r="S52" s="12">
        <v>0.26172445196549399</v>
      </c>
      <c r="T52" s="12">
        <v>-0.74077101125676004</v>
      </c>
      <c r="U52" s="12">
        <v>1.24108457144366</v>
      </c>
      <c r="V52" s="12">
        <v>-0.73049242549359195</v>
      </c>
      <c r="W52" s="12">
        <v>-0.74580739168944299</v>
      </c>
      <c r="X52" s="12">
        <v>-0.76502176980472902</v>
      </c>
      <c r="Y52" s="12">
        <v>-3.01550792901259E-2</v>
      </c>
      <c r="Z52" s="12">
        <v>0.30350040823982799</v>
      </c>
      <c r="AA52" s="20">
        <v>-0.594023078934379</v>
      </c>
    </row>
    <row r="53" spans="1:27">
      <c r="A53" s="12" t="s">
        <v>357</v>
      </c>
      <c r="B53" s="12" t="s">
        <v>427</v>
      </c>
      <c r="C53" s="12" t="s">
        <v>427</v>
      </c>
      <c r="D53" s="26" t="s">
        <v>360</v>
      </c>
      <c r="E53" s="24" t="str">
        <f t="shared" si="0"/>
        <v>no</v>
      </c>
      <c r="F53" s="20">
        <v>0.61878239060314399</v>
      </c>
      <c r="G53" s="12">
        <v>-0.53144350953245201</v>
      </c>
      <c r="H53" s="12">
        <v>-1.19775856511977</v>
      </c>
      <c r="I53" s="12">
        <v>-0.45798321389735902</v>
      </c>
      <c r="J53" s="12">
        <v>-2.4170876746039001E-3</v>
      </c>
      <c r="K53" s="12">
        <v>0.76669424707295997</v>
      </c>
      <c r="L53" s="12">
        <v>1.6221371492490899</v>
      </c>
      <c r="M53" s="12">
        <v>-0.12763806190161101</v>
      </c>
      <c r="N53" s="12">
        <v>-0.65147134520453698</v>
      </c>
      <c r="O53" s="12">
        <v>1.8001983287099901</v>
      </c>
      <c r="P53" s="12">
        <v>2</v>
      </c>
      <c r="Q53" s="12">
        <v>-0.948462702631098</v>
      </c>
      <c r="R53" s="12">
        <v>-1.1537296006186499</v>
      </c>
      <c r="S53" s="12">
        <v>-1.0530128021634</v>
      </c>
      <c r="T53" s="12">
        <v>-1.01283265790883</v>
      </c>
      <c r="U53" s="12">
        <v>0.4575581139055</v>
      </c>
      <c r="V53" s="12">
        <v>0.472877985007641</v>
      </c>
      <c r="W53" s="12">
        <v>-0.347557390734405</v>
      </c>
      <c r="X53" s="12">
        <v>-0.121631592762163</v>
      </c>
      <c r="Y53" s="12">
        <v>-0.58530894835938496</v>
      </c>
      <c r="Z53" s="12">
        <v>1.18127215077158</v>
      </c>
      <c r="AA53" s="20">
        <v>-0.21958685599233099</v>
      </c>
    </row>
    <row r="54" spans="1:27">
      <c r="A54" s="12" t="s">
        <v>357</v>
      </c>
      <c r="B54" s="12" t="s">
        <v>428</v>
      </c>
      <c r="C54" s="12" t="s">
        <v>428</v>
      </c>
      <c r="D54" s="26" t="s">
        <v>360</v>
      </c>
      <c r="E54" s="24" t="str">
        <f t="shared" si="0"/>
        <v>no</v>
      </c>
      <c r="F54" s="20">
        <v>0.67106628698662396</v>
      </c>
      <c r="G54" s="12">
        <v>-0.406002247312645</v>
      </c>
      <c r="H54" s="12">
        <v>-0.15852012889438</v>
      </c>
      <c r="I54" s="12">
        <v>-0.67139537584309195</v>
      </c>
      <c r="J54" s="12">
        <v>2.8440463800605699E-2</v>
      </c>
      <c r="K54" s="12">
        <v>0.14040598217553099</v>
      </c>
      <c r="L54" s="12">
        <v>2</v>
      </c>
      <c r="M54" s="12">
        <v>-0.133474774308143</v>
      </c>
      <c r="N54" s="12">
        <v>0.17874284005558799</v>
      </c>
      <c r="O54" s="12">
        <v>0.90251124859232101</v>
      </c>
      <c r="P54" s="12">
        <v>0.352546600921949</v>
      </c>
      <c r="Q54" s="12">
        <v>-0.362827043663694</v>
      </c>
      <c r="R54" s="12">
        <v>-0.86299487491813198</v>
      </c>
      <c r="S54" s="12">
        <v>-0.68752467876302503</v>
      </c>
      <c r="T54" s="12">
        <v>-0.85615973948250701</v>
      </c>
      <c r="U54" s="12">
        <v>-0.81766362697926098</v>
      </c>
      <c r="V54" s="12">
        <v>-0.77366056743238598</v>
      </c>
      <c r="W54" s="12">
        <v>-0.75853536280480904</v>
      </c>
      <c r="X54" s="12">
        <v>-0.81090006479649002</v>
      </c>
      <c r="Y54" s="12">
        <v>0.65719806425531901</v>
      </c>
      <c r="Z54" s="12">
        <v>-4.2936206355135301E-2</v>
      </c>
      <c r="AA54" s="20">
        <v>2</v>
      </c>
    </row>
    <row r="55" spans="1:27">
      <c r="A55" s="12" t="s">
        <v>357</v>
      </c>
      <c r="B55" s="12" t="s">
        <v>429</v>
      </c>
      <c r="C55" s="12" t="s">
        <v>430</v>
      </c>
      <c r="D55" s="26" t="s">
        <v>360</v>
      </c>
      <c r="E55" s="24" t="str">
        <f t="shared" si="0"/>
        <v>no</v>
      </c>
      <c r="F55" s="20">
        <v>0.58922943957468799</v>
      </c>
      <c r="G55" s="12">
        <v>2</v>
      </c>
      <c r="H55" s="12">
        <v>2</v>
      </c>
      <c r="I55" s="12">
        <v>0.68705668049572099</v>
      </c>
      <c r="J55" s="12">
        <v>0.63349353327220603</v>
      </c>
      <c r="K55" s="12">
        <v>-1.35872134313005</v>
      </c>
      <c r="L55" s="12">
        <v>-1.5097372165512899</v>
      </c>
      <c r="M55" s="12">
        <v>-0.18914706038728399</v>
      </c>
      <c r="N55" s="12">
        <v>-0.77509786081812204</v>
      </c>
      <c r="O55" s="12">
        <v>-0.455678989722477</v>
      </c>
      <c r="P55" s="12">
        <v>0.66711617984355998</v>
      </c>
      <c r="Q55" s="12">
        <v>0.89970596470572795</v>
      </c>
      <c r="R55" s="12">
        <v>-0.42551429926687201</v>
      </c>
      <c r="S55" s="12">
        <v>0.60974400163953602</v>
      </c>
      <c r="T55" s="12">
        <v>-0.33507943063658102</v>
      </c>
      <c r="U55" s="12">
        <v>0.16599189325895</v>
      </c>
      <c r="V55" s="12">
        <v>6.1675337667225098E-2</v>
      </c>
      <c r="W55" s="12">
        <v>-1.0751047906781901</v>
      </c>
      <c r="X55" s="12">
        <v>-1.5046703938030701</v>
      </c>
      <c r="Y55" s="12">
        <v>-0.18403626956944</v>
      </c>
      <c r="Z55" s="12">
        <v>-0.197343898534002</v>
      </c>
      <c r="AA55" s="20">
        <v>0.115094047982763</v>
      </c>
    </row>
    <row r="56" spans="1:27">
      <c r="A56" s="12" t="s">
        <v>357</v>
      </c>
      <c r="B56" s="12" t="s">
        <v>431</v>
      </c>
      <c r="C56" s="12" t="s">
        <v>432</v>
      </c>
      <c r="D56" s="26" t="s">
        <v>360</v>
      </c>
      <c r="E56" s="24" t="str">
        <f t="shared" si="0"/>
        <v>no</v>
      </c>
      <c r="F56" s="20">
        <v>0.76937395346204596</v>
      </c>
      <c r="G56" s="12">
        <v>0.22152039549980701</v>
      </c>
      <c r="H56" s="12">
        <v>-0.625278185826046</v>
      </c>
      <c r="I56" s="12">
        <v>-0.39780605619781501</v>
      </c>
      <c r="J56" s="12">
        <v>-0.76111330660453003</v>
      </c>
      <c r="K56" s="12">
        <v>-0.17725132806184099</v>
      </c>
      <c r="L56" s="12">
        <v>1.0908996554913599</v>
      </c>
      <c r="M56" s="12">
        <v>-0.135311270024359</v>
      </c>
      <c r="N56" s="12">
        <v>2</v>
      </c>
      <c r="O56" s="12">
        <v>-0.22154859561416701</v>
      </c>
      <c r="P56" s="12">
        <v>-0.90100627806303202</v>
      </c>
      <c r="Q56" s="12">
        <v>2</v>
      </c>
      <c r="R56" s="12">
        <v>-0.66470766007750903</v>
      </c>
      <c r="S56" s="12">
        <v>-0.44087567407223599</v>
      </c>
      <c r="T56" s="12">
        <v>-0.58318232160842398</v>
      </c>
      <c r="U56" s="12">
        <v>-0.127628985377684</v>
      </c>
      <c r="V56" s="12">
        <v>-0.52805346211497595</v>
      </c>
      <c r="W56" s="12">
        <v>-0.73749975001387202</v>
      </c>
      <c r="X56" s="12">
        <v>-0.56079946225244703</v>
      </c>
      <c r="Y56" s="12">
        <v>-0.20454781293895299</v>
      </c>
      <c r="Z56" s="12">
        <v>0.39239010825580101</v>
      </c>
      <c r="AA56" s="20">
        <v>7.9592172201991607E-2</v>
      </c>
    </row>
    <row r="57" spans="1:27">
      <c r="A57" s="12" t="s">
        <v>357</v>
      </c>
      <c r="B57" s="12" t="s">
        <v>433</v>
      </c>
      <c r="C57" s="12" t="s">
        <v>433</v>
      </c>
      <c r="D57" s="26" t="s">
        <v>360</v>
      </c>
      <c r="E57" s="24" t="str">
        <f t="shared" si="0"/>
        <v>no</v>
      </c>
      <c r="F57" s="20">
        <v>0.58473449582969905</v>
      </c>
      <c r="G57" s="12">
        <v>-0.76351183946992496</v>
      </c>
      <c r="H57" s="12">
        <v>-0.61658758086663401</v>
      </c>
      <c r="I57" s="12">
        <v>-0.43446743616756001</v>
      </c>
      <c r="J57" s="12">
        <v>1.2067929408407101</v>
      </c>
      <c r="K57" s="12">
        <v>1.8386315919553298E-2</v>
      </c>
      <c r="L57" s="12">
        <v>-0.14611444476716301</v>
      </c>
      <c r="M57" s="12">
        <v>0.94372708845543996</v>
      </c>
      <c r="N57" s="12">
        <v>-0.83195946515179198</v>
      </c>
      <c r="O57" s="12">
        <v>2</v>
      </c>
      <c r="P57" s="12">
        <v>-0.42463113010350401</v>
      </c>
      <c r="Q57" s="12">
        <v>0.184769990014862</v>
      </c>
      <c r="R57" s="12">
        <v>-0.724287311025962</v>
      </c>
      <c r="S57" s="12">
        <v>-1.0729056824268</v>
      </c>
      <c r="T57" s="12">
        <v>-0.60756809831720104</v>
      </c>
      <c r="U57" s="12">
        <v>-0.74933098793795905</v>
      </c>
      <c r="V57" s="12">
        <v>-0.25713973620298802</v>
      </c>
      <c r="W57" s="12">
        <v>0.119362548012703</v>
      </c>
      <c r="X57" s="12">
        <v>-0.37018198055587398</v>
      </c>
      <c r="Y57" s="12">
        <v>1.28540905506297</v>
      </c>
      <c r="Z57" s="12">
        <v>-0.62421922451665501</v>
      </c>
      <c r="AA57" s="20">
        <v>0.65940793649667395</v>
      </c>
    </row>
    <row r="58" spans="1:27">
      <c r="A58" s="12" t="s">
        <v>357</v>
      </c>
      <c r="B58" s="12" t="s">
        <v>434</v>
      </c>
      <c r="C58" s="12" t="s">
        <v>434</v>
      </c>
      <c r="D58" s="26" t="s">
        <v>360</v>
      </c>
      <c r="E58" s="24" t="str">
        <f t="shared" si="0"/>
        <v>no</v>
      </c>
      <c r="F58" s="20">
        <v>0.81542142059419098</v>
      </c>
      <c r="G58" s="12">
        <v>0.58588220126912904</v>
      </c>
      <c r="H58" s="12">
        <v>2</v>
      </c>
      <c r="I58" s="12">
        <v>0.91767935091599595</v>
      </c>
      <c r="J58" s="12">
        <v>-0.74407232675731705</v>
      </c>
      <c r="K58" s="12">
        <v>-0.71183537669555796</v>
      </c>
      <c r="L58" s="12">
        <v>-0.694132902641448</v>
      </c>
      <c r="M58" s="12">
        <v>-0.64983367225468003</v>
      </c>
      <c r="N58" s="12">
        <v>-0.46276877501875702</v>
      </c>
      <c r="O58" s="12">
        <v>-0.32727011241265702</v>
      </c>
      <c r="P58" s="12">
        <v>-0.119417199618081</v>
      </c>
      <c r="Q58" s="12">
        <v>-0.58967867879123004</v>
      </c>
      <c r="R58" s="12">
        <v>0.50195907093803305</v>
      </c>
      <c r="S58" s="12">
        <v>2</v>
      </c>
      <c r="T58" s="12">
        <v>-0.33220401675873701</v>
      </c>
      <c r="U58" s="12">
        <v>-0.33857646812386399</v>
      </c>
      <c r="V58" s="12">
        <v>-0.67773512868063002</v>
      </c>
      <c r="W58" s="12">
        <v>-0.60342341399608401</v>
      </c>
      <c r="X58" s="12">
        <v>-0.78159642144772801</v>
      </c>
      <c r="Y58" s="12">
        <v>1.73200007975307E-2</v>
      </c>
      <c r="Z58" s="12">
        <v>-0.20602677400259101</v>
      </c>
      <c r="AA58" s="20">
        <v>-4.3891194705858498E-2</v>
      </c>
    </row>
    <row r="59" spans="1:27">
      <c r="A59" s="12" t="s">
        <v>357</v>
      </c>
      <c r="B59" s="12" t="s">
        <v>435</v>
      </c>
      <c r="C59" s="12" t="s">
        <v>436</v>
      </c>
      <c r="D59" s="26" t="s">
        <v>360</v>
      </c>
      <c r="E59" s="24" t="str">
        <f t="shared" si="0"/>
        <v>no</v>
      </c>
      <c r="F59" s="20">
        <v>0.74787218249360399</v>
      </c>
      <c r="G59" s="12">
        <v>9.2782029790898696E-2</v>
      </c>
      <c r="H59" s="12">
        <v>-0.69945843876126601</v>
      </c>
      <c r="I59" s="12">
        <v>-0.65222003024734498</v>
      </c>
      <c r="J59" s="12">
        <v>-0.160322956279844</v>
      </c>
      <c r="K59" s="12">
        <v>2</v>
      </c>
      <c r="L59" s="12">
        <v>1.45706773445866</v>
      </c>
      <c r="M59" s="12">
        <v>-0.238864264819588</v>
      </c>
      <c r="N59" s="12">
        <v>-0.25822364685286298</v>
      </c>
      <c r="O59" s="12">
        <v>-0.79219089305883195</v>
      </c>
      <c r="P59" s="12">
        <v>-0.96533825803183804</v>
      </c>
      <c r="Q59" s="12">
        <v>2</v>
      </c>
      <c r="R59" s="12">
        <v>-0.68225903740118499</v>
      </c>
      <c r="S59" s="12">
        <v>-0.781375396659715</v>
      </c>
      <c r="T59" s="12">
        <v>-0.65324280276102198</v>
      </c>
      <c r="U59" s="12">
        <v>-0.35179782972927498</v>
      </c>
      <c r="V59" s="12">
        <v>0.43537642829365503</v>
      </c>
      <c r="W59" s="12">
        <v>0.21792191950317999</v>
      </c>
      <c r="X59" s="12">
        <v>0.69187367869661798</v>
      </c>
      <c r="Y59" s="12">
        <v>-0.65586946097946897</v>
      </c>
      <c r="Z59" s="12">
        <v>-0.37908276197217999</v>
      </c>
      <c r="AA59" s="20">
        <v>-0.50002331218256402</v>
      </c>
    </row>
    <row r="60" spans="1:27">
      <c r="A60" s="12" t="s">
        <v>357</v>
      </c>
      <c r="B60" s="12" t="s">
        <v>437</v>
      </c>
      <c r="C60" s="12" t="s">
        <v>438</v>
      </c>
      <c r="D60" s="26" t="s">
        <v>360</v>
      </c>
      <c r="E60" s="22" t="s">
        <v>293</v>
      </c>
      <c r="F60" s="20" t="s">
        <v>293</v>
      </c>
      <c r="G60" s="12" t="s">
        <v>293</v>
      </c>
      <c r="H60" s="12" t="s">
        <v>293</v>
      </c>
      <c r="I60" s="12" t="s">
        <v>293</v>
      </c>
      <c r="J60" s="12" t="s">
        <v>293</v>
      </c>
      <c r="K60" s="12" t="s">
        <v>293</v>
      </c>
      <c r="L60" s="12" t="s">
        <v>293</v>
      </c>
      <c r="M60" s="12" t="s">
        <v>293</v>
      </c>
      <c r="N60" s="12" t="s">
        <v>293</v>
      </c>
      <c r="O60" s="12" t="s">
        <v>293</v>
      </c>
      <c r="P60" s="12" t="s">
        <v>293</v>
      </c>
      <c r="Q60" s="12" t="s">
        <v>293</v>
      </c>
      <c r="R60" s="12" t="s">
        <v>293</v>
      </c>
      <c r="S60" s="12" t="s">
        <v>293</v>
      </c>
      <c r="T60" s="12" t="s">
        <v>293</v>
      </c>
      <c r="U60" s="12" t="s">
        <v>293</v>
      </c>
      <c r="V60" s="12" t="s">
        <v>293</v>
      </c>
      <c r="W60" s="12" t="s">
        <v>293</v>
      </c>
      <c r="X60" s="12" t="s">
        <v>293</v>
      </c>
      <c r="Y60" s="12" t="s">
        <v>293</v>
      </c>
      <c r="Z60" s="12" t="s">
        <v>293</v>
      </c>
      <c r="AA60" s="20" t="s">
        <v>293</v>
      </c>
    </row>
    <row r="61" spans="1:27">
      <c r="A61" s="12" t="s">
        <v>357</v>
      </c>
      <c r="B61" s="12" t="s">
        <v>439</v>
      </c>
      <c r="C61" s="12" t="s">
        <v>440</v>
      </c>
      <c r="D61" s="26" t="s">
        <v>360</v>
      </c>
      <c r="E61" s="24" t="str">
        <f t="shared" si="0"/>
        <v>yes</v>
      </c>
      <c r="F61" s="20">
        <v>0.85436735187829105</v>
      </c>
      <c r="G61" s="12">
        <v>-0.67095415403390302</v>
      </c>
      <c r="H61" s="12">
        <v>-0.100311680639357</v>
      </c>
      <c r="I61" s="12">
        <v>-0.60928126487293399</v>
      </c>
      <c r="J61" s="12">
        <v>-0.513477004984501</v>
      </c>
      <c r="K61" s="12">
        <v>-0.66899211988828</v>
      </c>
      <c r="L61" s="12">
        <v>0.94465893396584399</v>
      </c>
      <c r="M61" s="12">
        <v>-0.64776875884737795</v>
      </c>
      <c r="N61" s="12">
        <v>-1.68502974809638E-2</v>
      </c>
      <c r="O61" s="12">
        <v>2</v>
      </c>
      <c r="P61" s="12">
        <v>2</v>
      </c>
      <c r="Q61" s="12">
        <v>0.76560054484293005</v>
      </c>
      <c r="R61" s="12">
        <v>-0.72386572751631995</v>
      </c>
      <c r="S61" s="12">
        <v>-0.47081243910064802</v>
      </c>
      <c r="T61" s="12">
        <v>-0.71809910941224997</v>
      </c>
      <c r="U61" s="12">
        <v>-0.60315946000142895</v>
      </c>
      <c r="V61" s="12">
        <v>-0.71521601714024696</v>
      </c>
      <c r="W61" s="12">
        <v>-0.66747287991692195</v>
      </c>
      <c r="X61" s="12">
        <v>-0.68403672348639299</v>
      </c>
      <c r="Y61" s="12">
        <v>0.35161416272447799</v>
      </c>
      <c r="Z61" s="12">
        <v>-0.43589649999435398</v>
      </c>
      <c r="AA61" s="20">
        <v>1.5737171996318899</v>
      </c>
    </row>
    <row r="62" spans="1:27">
      <c r="A62" s="12" t="s">
        <v>357</v>
      </c>
      <c r="B62" s="12" t="s">
        <v>441</v>
      </c>
      <c r="C62" s="12" t="s">
        <v>441</v>
      </c>
      <c r="D62" s="26" t="s">
        <v>360</v>
      </c>
      <c r="E62" s="24" t="str">
        <f t="shared" si="0"/>
        <v>no</v>
      </c>
      <c r="F62" s="20">
        <v>0.60813903982114303</v>
      </c>
      <c r="G62" s="12">
        <v>-0.24322417290425399</v>
      </c>
      <c r="H62" s="12">
        <v>-0.186905655811541</v>
      </c>
      <c r="I62" s="12">
        <v>-0.53877123431208596</v>
      </c>
      <c r="J62" s="12">
        <v>-0.89994925950259497</v>
      </c>
      <c r="K62" s="12">
        <v>-0.24196999178162101</v>
      </c>
      <c r="L62" s="12">
        <v>1.0323068707015299</v>
      </c>
      <c r="M62" s="12">
        <v>-0.28432228153582501</v>
      </c>
      <c r="N62" s="12">
        <v>0.80979719028467601</v>
      </c>
      <c r="O62" s="12">
        <v>0.62494909823723199</v>
      </c>
      <c r="P62" s="12">
        <v>1.8182120730584701</v>
      </c>
      <c r="Q62" s="12">
        <v>-0.72537339898995901</v>
      </c>
      <c r="R62" s="12">
        <v>-0.95116848600583204</v>
      </c>
      <c r="S62" s="12">
        <v>-0.91735844956509904</v>
      </c>
      <c r="T62" s="12">
        <v>-0.91842788859909896</v>
      </c>
      <c r="U62" s="12">
        <v>-9.1079773412814202E-2</v>
      </c>
      <c r="V62" s="12">
        <v>-0.69065627840931498</v>
      </c>
      <c r="W62" s="12">
        <v>-0.79787784397910799</v>
      </c>
      <c r="X62" s="12">
        <v>-0.66161360523241597</v>
      </c>
      <c r="Y62" s="12">
        <v>-0.25886146937089</v>
      </c>
      <c r="Z62" s="12">
        <v>2</v>
      </c>
      <c r="AA62" s="20">
        <v>1.9933314526258601</v>
      </c>
    </row>
    <row r="63" spans="1:27">
      <c r="A63" s="12" t="s">
        <v>357</v>
      </c>
      <c r="B63" s="12" t="s">
        <v>442</v>
      </c>
      <c r="C63" s="12" t="s">
        <v>443</v>
      </c>
      <c r="D63" s="26" t="s">
        <v>360</v>
      </c>
      <c r="E63" s="24" t="str">
        <f t="shared" si="0"/>
        <v>no</v>
      </c>
      <c r="F63" s="20">
        <v>0.61900724492633596</v>
      </c>
      <c r="G63" s="12">
        <v>1.09085935425303</v>
      </c>
      <c r="H63" s="12">
        <v>1.96935643828354</v>
      </c>
      <c r="I63" s="12">
        <v>0.91280894168330695</v>
      </c>
      <c r="J63" s="12">
        <v>-0.63403283769373198</v>
      </c>
      <c r="K63" s="12">
        <v>-0.76590828213104301</v>
      </c>
      <c r="L63" s="12">
        <v>-1.0389013494519701</v>
      </c>
      <c r="M63" s="12">
        <v>-0.90891557220103303</v>
      </c>
      <c r="N63" s="12">
        <v>-1.1143122642224701</v>
      </c>
      <c r="O63" s="12">
        <v>-0.170058739078325</v>
      </c>
      <c r="P63" s="12">
        <v>-0.98133641595592802</v>
      </c>
      <c r="Q63" s="12">
        <v>-0.223665902572975</v>
      </c>
      <c r="R63" s="12">
        <v>2</v>
      </c>
      <c r="S63" s="12">
        <v>0.19550188974339799</v>
      </c>
      <c r="T63" s="12">
        <v>-2.05862504831264E-2</v>
      </c>
      <c r="U63" s="12">
        <v>0.60366871129952804</v>
      </c>
      <c r="V63" s="12">
        <v>-0.27445465995438401</v>
      </c>
      <c r="W63" s="12">
        <v>-0.48844703706556603</v>
      </c>
      <c r="X63" s="12">
        <v>-1.01875629083979</v>
      </c>
      <c r="Y63" s="12">
        <v>0.66052484697754099</v>
      </c>
      <c r="Z63" s="12">
        <v>0.77325932502372596</v>
      </c>
      <c r="AA63" s="20">
        <v>-0.880856127130905</v>
      </c>
    </row>
    <row r="64" spans="1:27">
      <c r="A64" s="12" t="s">
        <v>357</v>
      </c>
      <c r="B64" s="12" t="s">
        <v>444</v>
      </c>
      <c r="C64" s="12" t="s">
        <v>445</v>
      </c>
      <c r="D64" s="26" t="s">
        <v>360</v>
      </c>
      <c r="E64" s="24" t="str">
        <f t="shared" si="0"/>
        <v>no</v>
      </c>
      <c r="F64" s="20">
        <v>0.56668423855162198</v>
      </c>
      <c r="G64" s="12">
        <v>-0.31210442080864698</v>
      </c>
      <c r="H64" s="12">
        <v>-0.124881007284374</v>
      </c>
      <c r="I64" s="12">
        <v>-0.37002363860526899</v>
      </c>
      <c r="J64" s="12">
        <v>-0.69763101427951502</v>
      </c>
      <c r="K64" s="12">
        <v>2</v>
      </c>
      <c r="L64" s="12">
        <v>-0.60126202652085303</v>
      </c>
      <c r="M64" s="12">
        <v>-0.679967676938531</v>
      </c>
      <c r="N64" s="12">
        <v>-0.570384812999437</v>
      </c>
      <c r="O64" s="12">
        <v>-0.69763101427951502</v>
      </c>
      <c r="P64" s="12">
        <v>-0.69763101427951502</v>
      </c>
      <c r="Q64" s="12">
        <v>-0.69763101427951502</v>
      </c>
      <c r="R64" s="12">
        <v>-0.69763101427951502</v>
      </c>
      <c r="S64" s="12">
        <v>2</v>
      </c>
      <c r="T64" s="12">
        <v>-0.28030233186201797</v>
      </c>
      <c r="U64" s="12">
        <v>0.67730872416180099</v>
      </c>
      <c r="V64" s="12">
        <v>-8.9346022976377101E-2</v>
      </c>
      <c r="W64" s="12">
        <v>0.40382201939424001</v>
      </c>
      <c r="X64" s="12">
        <v>0.241541613971757</v>
      </c>
      <c r="Y64" s="12">
        <v>-0.69763101427951502</v>
      </c>
      <c r="Z64" s="12">
        <v>1.55835177652013</v>
      </c>
      <c r="AA64" s="20">
        <v>-0.58195088350538404</v>
      </c>
    </row>
    <row r="65" spans="1:27">
      <c r="A65" s="12" t="s">
        <v>357</v>
      </c>
      <c r="B65" s="12" t="s">
        <v>446</v>
      </c>
      <c r="C65" s="12" t="s">
        <v>446</v>
      </c>
      <c r="D65" s="26" t="s">
        <v>360</v>
      </c>
      <c r="E65" s="24" t="str">
        <f t="shared" si="0"/>
        <v>yes</v>
      </c>
      <c r="F65" s="20">
        <v>0.90389529433646099</v>
      </c>
      <c r="G65" s="12">
        <v>-0.493849353289186</v>
      </c>
      <c r="H65" s="12">
        <v>-0.467258418662296</v>
      </c>
      <c r="I65" s="12">
        <v>-0.48002865425896701</v>
      </c>
      <c r="J65" s="12">
        <v>0.603564667787304</v>
      </c>
      <c r="K65" s="12">
        <v>2</v>
      </c>
      <c r="L65" s="12">
        <v>2</v>
      </c>
      <c r="M65" s="12">
        <v>0.26409389114959098</v>
      </c>
      <c r="N65" s="12">
        <v>0.363806335448986</v>
      </c>
      <c r="O65" s="12">
        <v>-0.47757992849819197</v>
      </c>
      <c r="P65" s="12">
        <v>-0.448466115241199</v>
      </c>
      <c r="Q65" s="12">
        <v>-0.45539380757178899</v>
      </c>
      <c r="R65" s="12">
        <v>-0.51851703525264503</v>
      </c>
      <c r="S65" s="12">
        <v>-0.491983571098636</v>
      </c>
      <c r="T65" s="12">
        <v>-0.540885058145812</v>
      </c>
      <c r="U65" s="12">
        <v>-0.52563550810387105</v>
      </c>
      <c r="V65" s="12">
        <v>6.20180833195988E-2</v>
      </c>
      <c r="W65" s="12">
        <v>-0.43233949191492599</v>
      </c>
      <c r="X65" s="12">
        <v>-0.43089308595180598</v>
      </c>
      <c r="Y65" s="12">
        <v>-0.508137966699578</v>
      </c>
      <c r="Z65" s="12">
        <v>-0.39071442763772701</v>
      </c>
      <c r="AA65" s="20">
        <v>-0.20968118122214299</v>
      </c>
    </row>
    <row r="66" spans="1:27">
      <c r="A66" s="12" t="s">
        <v>357</v>
      </c>
      <c r="B66" s="12" t="s">
        <v>447</v>
      </c>
      <c r="C66" s="12" t="s">
        <v>448</v>
      </c>
      <c r="D66" s="26" t="s">
        <v>360</v>
      </c>
      <c r="E66" s="24" t="str">
        <f t="shared" si="0"/>
        <v>no</v>
      </c>
      <c r="F66" s="20">
        <v>0.78353243762539604</v>
      </c>
      <c r="G66" s="12">
        <v>-0.35930206959577499</v>
      </c>
      <c r="H66" s="12">
        <v>1.2604801128602801</v>
      </c>
      <c r="I66" s="12">
        <v>-0.35263349438496699</v>
      </c>
      <c r="J66" s="12">
        <v>-0.25886582298501798</v>
      </c>
      <c r="K66" s="12">
        <v>-0.35539093720805898</v>
      </c>
      <c r="L66" s="12">
        <v>2</v>
      </c>
      <c r="M66" s="12">
        <v>-0.32370446675597703</v>
      </c>
      <c r="N66" s="12">
        <v>-0.20848003515255001</v>
      </c>
      <c r="O66" s="12">
        <v>-0.36290746534709301</v>
      </c>
      <c r="P66" s="12">
        <v>-0.30870372511761601</v>
      </c>
      <c r="Q66" s="12">
        <v>-0.36290746534709301</v>
      </c>
      <c r="R66" s="12">
        <v>-0.35176071356785998</v>
      </c>
      <c r="S66" s="12">
        <v>-0.309615006153032</v>
      </c>
      <c r="T66" s="12">
        <v>-0.36290746534709301</v>
      </c>
      <c r="U66" s="12">
        <v>-0.36290746534709301</v>
      </c>
      <c r="V66" s="12">
        <v>-0.36290746534709301</v>
      </c>
      <c r="W66" s="12">
        <v>-0.36290746534709301</v>
      </c>
      <c r="X66" s="12">
        <v>-0.36290746534709301</v>
      </c>
      <c r="Y66" s="12">
        <v>-0.226015549427171</v>
      </c>
      <c r="Z66" s="12">
        <v>0.61818375766955302</v>
      </c>
      <c r="AA66" s="20">
        <v>-0.291479550923613</v>
      </c>
    </row>
    <row r="67" spans="1:27">
      <c r="A67" s="12" t="s">
        <v>357</v>
      </c>
      <c r="B67" s="12" t="s">
        <v>449</v>
      </c>
      <c r="C67" s="12" t="s">
        <v>293</v>
      </c>
      <c r="D67" s="26" t="s">
        <v>360</v>
      </c>
      <c r="E67" s="22" t="s">
        <v>293</v>
      </c>
      <c r="F67" s="20" t="s">
        <v>293</v>
      </c>
      <c r="G67" s="12" t="s">
        <v>293</v>
      </c>
      <c r="H67" s="12" t="s">
        <v>293</v>
      </c>
      <c r="I67" s="12" t="s">
        <v>293</v>
      </c>
      <c r="J67" s="12" t="s">
        <v>293</v>
      </c>
      <c r="K67" s="12" t="s">
        <v>293</v>
      </c>
      <c r="L67" s="12" t="s">
        <v>293</v>
      </c>
      <c r="M67" s="12" t="s">
        <v>293</v>
      </c>
      <c r="N67" s="12" t="s">
        <v>293</v>
      </c>
      <c r="O67" s="12" t="s">
        <v>293</v>
      </c>
      <c r="P67" s="12" t="s">
        <v>293</v>
      </c>
      <c r="Q67" s="12" t="s">
        <v>293</v>
      </c>
      <c r="R67" s="12" t="s">
        <v>293</v>
      </c>
      <c r="S67" s="12" t="s">
        <v>293</v>
      </c>
      <c r="T67" s="12" t="s">
        <v>293</v>
      </c>
      <c r="U67" s="12" t="s">
        <v>293</v>
      </c>
      <c r="V67" s="12" t="s">
        <v>293</v>
      </c>
      <c r="W67" s="12" t="s">
        <v>293</v>
      </c>
      <c r="X67" s="12" t="s">
        <v>293</v>
      </c>
      <c r="Y67" s="12" t="s">
        <v>293</v>
      </c>
      <c r="Z67" s="12" t="s">
        <v>293</v>
      </c>
      <c r="AA67" s="20" t="s">
        <v>293</v>
      </c>
    </row>
    <row r="68" spans="1:27">
      <c r="A68" s="12" t="s">
        <v>357</v>
      </c>
      <c r="B68" s="12" t="s">
        <v>450</v>
      </c>
      <c r="C68" s="12" t="s">
        <v>450</v>
      </c>
      <c r="D68" s="26" t="s">
        <v>360</v>
      </c>
      <c r="E68" s="24" t="str">
        <f t="shared" si="0"/>
        <v>no</v>
      </c>
      <c r="F68" s="20">
        <v>0.39433519564389102</v>
      </c>
      <c r="G68" s="12">
        <v>-0.26805637086217599</v>
      </c>
      <c r="H68" s="12">
        <v>-0.213945349622778</v>
      </c>
      <c r="I68" s="12">
        <v>-0.28900160546982101</v>
      </c>
      <c r="J68" s="12">
        <v>1.6350016233626601</v>
      </c>
      <c r="K68" s="12">
        <v>-0.57720735504318499</v>
      </c>
      <c r="L68" s="12">
        <v>-1.06530408789026</v>
      </c>
      <c r="M68" s="12">
        <v>7.42786646128612E-2</v>
      </c>
      <c r="N68" s="12">
        <v>-0.76422436010896999</v>
      </c>
      <c r="O68" s="12">
        <v>-0.17755888976471701</v>
      </c>
      <c r="P68" s="12">
        <v>0.34956005053541001</v>
      </c>
      <c r="Q68" s="12">
        <v>0.45688003255256299</v>
      </c>
      <c r="R68" s="12">
        <v>1.5044709497241699</v>
      </c>
      <c r="S68" s="12">
        <v>-0.68279051774897603</v>
      </c>
      <c r="T68" s="12">
        <v>1.92136410366359</v>
      </c>
      <c r="U68" s="12">
        <v>-1.1747000503499601</v>
      </c>
      <c r="V68" s="12">
        <v>1.69467510730875</v>
      </c>
      <c r="W68" s="12">
        <v>0.162467132329917</v>
      </c>
      <c r="X68" s="12">
        <v>-1.5356950615068801</v>
      </c>
      <c r="Y68" s="12">
        <v>-0.41570419427368799</v>
      </c>
      <c r="Z68" s="12">
        <v>-1.1152458118531099</v>
      </c>
      <c r="AA68" s="20">
        <v>0.48073599040459702</v>
      </c>
    </row>
    <row r="69" spans="1:27">
      <c r="A69" s="12" t="s">
        <v>357</v>
      </c>
      <c r="B69" s="12" t="s">
        <v>451</v>
      </c>
      <c r="C69" s="12" t="s">
        <v>451</v>
      </c>
      <c r="D69" s="26" t="s">
        <v>360</v>
      </c>
      <c r="E69" s="24" t="str">
        <f t="shared" ref="E69:E132" si="1">IF(F69 &gt; 0.85, "yes", "no")</f>
        <v>no</v>
      </c>
      <c r="F69" s="20">
        <v>0.48997606599510302</v>
      </c>
      <c r="G69" s="12">
        <v>0.47655163317100102</v>
      </c>
      <c r="H69" s="12">
        <v>-0.23874118463468799</v>
      </c>
      <c r="I69" s="12">
        <v>-5.57301700358286E-2</v>
      </c>
      <c r="J69" s="12">
        <v>-0.75495861400061604</v>
      </c>
      <c r="K69" s="12">
        <v>0.33780472993350602</v>
      </c>
      <c r="L69" s="12">
        <v>2</v>
      </c>
      <c r="M69" s="12">
        <v>-0.78842375024349298</v>
      </c>
      <c r="N69" s="12">
        <v>1.0490531801225901E-2</v>
      </c>
      <c r="O69" s="12">
        <v>-0.794508169179587</v>
      </c>
      <c r="P69" s="12">
        <v>-0.95769333149945801</v>
      </c>
      <c r="Q69" s="12">
        <v>-0.42150863420880702</v>
      </c>
      <c r="R69" s="12">
        <v>-0.52508525452432098</v>
      </c>
      <c r="S69" s="12">
        <v>-0.59161713288942297</v>
      </c>
      <c r="T69" s="12">
        <v>-0.60178408928106897</v>
      </c>
      <c r="U69" s="12">
        <v>1.1088855403098801</v>
      </c>
      <c r="V69" s="12">
        <v>-0.36041913966218497</v>
      </c>
      <c r="W69" s="12">
        <v>-0.41000404690959702</v>
      </c>
      <c r="X69" s="12">
        <v>8.7193763693979506E-2</v>
      </c>
      <c r="Y69" s="12">
        <v>-0.70742286876203997</v>
      </c>
      <c r="Z69" s="12">
        <v>2</v>
      </c>
      <c r="AA69" s="20">
        <v>4.76912692501434E-2</v>
      </c>
    </row>
    <row r="70" spans="1:27">
      <c r="A70" s="12" t="s">
        <v>357</v>
      </c>
      <c r="B70" s="12" t="s">
        <v>452</v>
      </c>
      <c r="C70" s="12" t="s">
        <v>453</v>
      </c>
      <c r="D70" s="26" t="s">
        <v>360</v>
      </c>
      <c r="E70" s="24" t="str">
        <f t="shared" si="1"/>
        <v>no</v>
      </c>
      <c r="F70" s="20">
        <v>0.62464735080858202</v>
      </c>
      <c r="G70" s="12">
        <v>0.18871220994819801</v>
      </c>
      <c r="H70" s="12">
        <v>-0.340997762516276</v>
      </c>
      <c r="I70" s="12">
        <v>-0.24796374391180601</v>
      </c>
      <c r="J70" s="12">
        <v>0.22413998887047501</v>
      </c>
      <c r="K70" s="12">
        <v>-0.238959253945282</v>
      </c>
      <c r="L70" s="12">
        <v>-0.447366144182062</v>
      </c>
      <c r="M70" s="12">
        <v>-3.5657928834593601E-2</v>
      </c>
      <c r="N70" s="12">
        <v>-0.64788034355132595</v>
      </c>
      <c r="O70" s="12">
        <v>0.71925793947816197</v>
      </c>
      <c r="P70" s="12">
        <v>2</v>
      </c>
      <c r="Q70" s="12">
        <v>-0.36307513757669602</v>
      </c>
      <c r="R70" s="12">
        <v>-0.836218882279396</v>
      </c>
      <c r="S70" s="12">
        <v>0.51273548221065002</v>
      </c>
      <c r="T70" s="12">
        <v>-0.83420104790522798</v>
      </c>
      <c r="U70" s="12">
        <v>0.23242913649371599</v>
      </c>
      <c r="V70" s="12">
        <v>-0.37812504058573798</v>
      </c>
      <c r="W70" s="12">
        <v>-0.75223532488099198</v>
      </c>
      <c r="X70" s="12">
        <v>-1.0196622113249401</v>
      </c>
      <c r="Y70" s="12">
        <v>-6.1581782063155399E-2</v>
      </c>
      <c r="Z70" s="12">
        <v>4.1853514412229703E-2</v>
      </c>
      <c r="AA70" s="20">
        <v>0.44489061988545697</v>
      </c>
    </row>
    <row r="71" spans="1:27">
      <c r="A71" s="12" t="s">
        <v>357</v>
      </c>
      <c r="B71" s="12" t="s">
        <v>454</v>
      </c>
      <c r="C71" s="12" t="s">
        <v>455</v>
      </c>
      <c r="D71" s="26" t="s">
        <v>360</v>
      </c>
      <c r="E71" s="24" t="str">
        <f t="shared" si="1"/>
        <v>no</v>
      </c>
      <c r="F71" s="20">
        <v>0.64238845130279298</v>
      </c>
      <c r="G71" s="12">
        <v>0.54612173009634701</v>
      </c>
      <c r="H71" s="12">
        <v>-0.140626508729045</v>
      </c>
      <c r="I71" s="12">
        <v>0.83049995876153504</v>
      </c>
      <c r="J71" s="12">
        <v>-0.49565764477927798</v>
      </c>
      <c r="K71" s="12">
        <v>-4.3568802077108802E-2</v>
      </c>
      <c r="L71" s="12">
        <v>1.01688312915587</v>
      </c>
      <c r="M71" s="12">
        <v>-0.50681363484909103</v>
      </c>
      <c r="N71" s="12">
        <v>-0.24074740737394901</v>
      </c>
      <c r="O71" s="12">
        <v>-0.98876820317695802</v>
      </c>
      <c r="P71" s="12">
        <v>-0.21312850419273799</v>
      </c>
      <c r="Q71" s="12">
        <v>-0.99636437596043703</v>
      </c>
      <c r="R71" s="12">
        <v>-0.92020912458463899</v>
      </c>
      <c r="S71" s="12">
        <v>0.70823345859906095</v>
      </c>
      <c r="T71" s="12">
        <v>-0.87578337534263995</v>
      </c>
      <c r="U71" s="12">
        <v>2</v>
      </c>
      <c r="V71" s="12">
        <v>-8.3464951802822096E-2</v>
      </c>
      <c r="W71" s="12">
        <v>-0.44662484208069098</v>
      </c>
      <c r="X71" s="12">
        <v>-0.24808563429214101</v>
      </c>
      <c r="Y71" s="12">
        <v>-0.86187675674728803</v>
      </c>
      <c r="Z71" s="12">
        <v>2</v>
      </c>
      <c r="AA71" s="20">
        <v>-0.80062754129323599</v>
      </c>
    </row>
    <row r="72" spans="1:27">
      <c r="A72" s="12" t="s">
        <v>357</v>
      </c>
      <c r="B72" s="12" t="s">
        <v>456</v>
      </c>
      <c r="C72" s="12" t="s">
        <v>456</v>
      </c>
      <c r="D72" s="26" t="s">
        <v>360</v>
      </c>
      <c r="E72" s="24" t="str">
        <f t="shared" si="1"/>
        <v>no</v>
      </c>
      <c r="F72" s="20">
        <v>0.79227198931777698</v>
      </c>
      <c r="G72" s="12">
        <v>-0.38678480295205703</v>
      </c>
      <c r="H72" s="12">
        <v>-0.27535629623031899</v>
      </c>
      <c r="I72" s="12">
        <v>-0.60320196478396504</v>
      </c>
      <c r="J72" s="12">
        <v>-0.63134530002771105</v>
      </c>
      <c r="K72" s="12">
        <v>-6.0899908126647298E-3</v>
      </c>
      <c r="L72" s="12">
        <v>2</v>
      </c>
      <c r="M72" s="12">
        <v>1.3460613304359099</v>
      </c>
      <c r="N72" s="12">
        <v>1.4773701994686601</v>
      </c>
      <c r="O72" s="12">
        <v>-0.29801191559266699</v>
      </c>
      <c r="P72" s="12">
        <v>-0.28603851128989499</v>
      </c>
      <c r="Q72" s="12">
        <v>-0.69737778738363398</v>
      </c>
      <c r="R72" s="12">
        <v>-0.69255326600191502</v>
      </c>
      <c r="S72" s="12">
        <v>-0.80083286876873006</v>
      </c>
      <c r="T72" s="12">
        <v>-0.60117197674359701</v>
      </c>
      <c r="U72" s="12">
        <v>-0.64178311867131699</v>
      </c>
      <c r="V72" s="12">
        <v>-0.53397401559844404</v>
      </c>
      <c r="W72" s="12">
        <v>-0.24263037247439601</v>
      </c>
      <c r="X72" s="12">
        <v>0.606293469041708</v>
      </c>
      <c r="Y72" s="12">
        <v>-0.33437757940574803</v>
      </c>
      <c r="Z72" s="12">
        <v>0.561820330725464</v>
      </c>
      <c r="AA72" s="20">
        <v>-0.311205727550595</v>
      </c>
    </row>
    <row r="73" spans="1:27">
      <c r="A73" s="12" t="s">
        <v>357</v>
      </c>
      <c r="B73" s="12" t="s">
        <v>457</v>
      </c>
      <c r="C73" s="12" t="s">
        <v>458</v>
      </c>
      <c r="D73" s="26" t="s">
        <v>360</v>
      </c>
      <c r="E73" s="24" t="str">
        <f t="shared" si="1"/>
        <v>no</v>
      </c>
      <c r="F73" s="20">
        <v>0.65300543948273704</v>
      </c>
      <c r="G73" s="12">
        <v>-0.40249362837104602</v>
      </c>
      <c r="H73" s="12">
        <v>-0.45936040121944099</v>
      </c>
      <c r="I73" s="12">
        <v>-0.46371191597441902</v>
      </c>
      <c r="J73" s="12">
        <v>0.15065574539566101</v>
      </c>
      <c r="K73" s="12">
        <v>-0.76472144884550897</v>
      </c>
      <c r="L73" s="12">
        <v>-0.262304278076544</v>
      </c>
      <c r="M73" s="12">
        <v>0.74201280620052001</v>
      </c>
      <c r="N73" s="12">
        <v>0.63976698761300899</v>
      </c>
      <c r="O73" s="12">
        <v>1.5328197323117501</v>
      </c>
      <c r="P73" s="12">
        <v>2</v>
      </c>
      <c r="Q73" s="12">
        <v>0.77271862644181399</v>
      </c>
      <c r="R73" s="12">
        <v>-1.1242981576153199</v>
      </c>
      <c r="S73" s="12">
        <v>0.32198478020445798</v>
      </c>
      <c r="T73" s="12">
        <v>-1.0667624454059601</v>
      </c>
      <c r="U73" s="12">
        <v>-0.38437469721008699</v>
      </c>
      <c r="V73" s="12">
        <v>-0.79710047123374095</v>
      </c>
      <c r="W73" s="12">
        <v>-1.08005131936623</v>
      </c>
      <c r="X73" s="12">
        <v>-1.16455993912821</v>
      </c>
      <c r="Y73" s="12">
        <v>0.63103020680293598</v>
      </c>
      <c r="Z73" s="12">
        <v>-0.54731206105178898</v>
      </c>
      <c r="AA73" s="20">
        <v>1.0329409569005601</v>
      </c>
    </row>
    <row r="74" spans="1:27">
      <c r="A74" s="12" t="s">
        <v>357</v>
      </c>
      <c r="B74" s="12" t="s">
        <v>350</v>
      </c>
      <c r="C74" s="12" t="s">
        <v>350</v>
      </c>
      <c r="D74" s="26" t="s">
        <v>360</v>
      </c>
      <c r="E74" s="24" t="str">
        <f t="shared" si="1"/>
        <v>no</v>
      </c>
      <c r="F74" s="20">
        <v>0.55537733930955302</v>
      </c>
      <c r="G74" s="12">
        <v>0.117544992064093</v>
      </c>
      <c r="H74" s="12">
        <v>-0.43912966447243601</v>
      </c>
      <c r="I74" s="12">
        <v>0.58918412709813195</v>
      </c>
      <c r="J74" s="12">
        <v>-0.81181315511872498</v>
      </c>
      <c r="K74" s="12">
        <v>-0.39749912286285399</v>
      </c>
      <c r="L74" s="12">
        <v>1.10674942172614</v>
      </c>
      <c r="M74" s="12">
        <v>-0.32875954543795299</v>
      </c>
      <c r="N74" s="12">
        <v>1.64368262615186</v>
      </c>
      <c r="O74" s="12">
        <v>-0.36624192254992199</v>
      </c>
      <c r="P74" s="12">
        <v>-0.90606187075573896</v>
      </c>
      <c r="Q74" s="12">
        <v>-0.90606187075573896</v>
      </c>
      <c r="R74" s="12">
        <v>0.22697541616741701</v>
      </c>
      <c r="S74" s="12">
        <v>2</v>
      </c>
      <c r="T74" s="12">
        <v>-0.58284740874762797</v>
      </c>
      <c r="U74" s="12">
        <v>-0.38567230315417</v>
      </c>
      <c r="V74" s="12">
        <v>-0.76918296804668596</v>
      </c>
      <c r="W74" s="12">
        <v>-0.62343819845892001</v>
      </c>
      <c r="X74" s="12">
        <v>-0.56817564943063303</v>
      </c>
      <c r="Y74" s="12">
        <v>-0.54912423975865299</v>
      </c>
      <c r="Z74" s="12">
        <v>1.8849352507829</v>
      </c>
      <c r="AA74" s="20">
        <v>-0.54690731563324202</v>
      </c>
    </row>
    <row r="75" spans="1:27">
      <c r="A75" s="12" t="s">
        <v>357</v>
      </c>
      <c r="B75" s="12" t="s">
        <v>459</v>
      </c>
      <c r="C75" s="12" t="s">
        <v>460</v>
      </c>
      <c r="D75" s="26" t="s">
        <v>360</v>
      </c>
      <c r="E75" s="24" t="str">
        <f t="shared" si="1"/>
        <v>no</v>
      </c>
      <c r="F75" s="20">
        <v>0.80381162801226103</v>
      </c>
      <c r="G75" s="12">
        <v>-0.56066471026004405</v>
      </c>
      <c r="H75" s="12">
        <v>-0.56790588793945995</v>
      </c>
      <c r="I75" s="12">
        <v>-0.46819803107087499</v>
      </c>
      <c r="J75" s="12">
        <v>-0.53361338258442303</v>
      </c>
      <c r="K75" s="12">
        <v>1.58354260386561</v>
      </c>
      <c r="L75" s="12">
        <v>2</v>
      </c>
      <c r="M75" s="12">
        <v>-0.42831581417909098</v>
      </c>
      <c r="N75" s="12">
        <v>1.80849417549016</v>
      </c>
      <c r="O75" s="12">
        <v>-0.56083942670474596</v>
      </c>
      <c r="P75" s="12">
        <v>-0.54677575055737904</v>
      </c>
      <c r="Q75" s="12">
        <v>-0.56938601265641697</v>
      </c>
      <c r="R75" s="12">
        <v>-0.58565825054238496</v>
      </c>
      <c r="S75" s="12">
        <v>-0.57881218386001798</v>
      </c>
      <c r="T75" s="12">
        <v>-0.58026070786294004</v>
      </c>
      <c r="U75" s="12">
        <v>-0.52343458083537198</v>
      </c>
      <c r="V75" s="12">
        <v>-0.54719812928045697</v>
      </c>
      <c r="W75" s="12">
        <v>-0.47132866902598303</v>
      </c>
      <c r="X75" s="12">
        <v>1.5227581099105001</v>
      </c>
      <c r="Y75" s="12">
        <v>-0.55443067080270303</v>
      </c>
      <c r="Z75" s="12">
        <v>1.1251143960947501</v>
      </c>
      <c r="AA75" s="20">
        <v>-0.42772998659973799</v>
      </c>
    </row>
    <row r="76" spans="1:27">
      <c r="A76" s="12" t="s">
        <v>357</v>
      </c>
      <c r="B76" s="12" t="s">
        <v>461</v>
      </c>
      <c r="C76" s="12" t="s">
        <v>461</v>
      </c>
      <c r="D76" s="26" t="s">
        <v>360</v>
      </c>
      <c r="E76" s="24" t="str">
        <f t="shared" si="1"/>
        <v>no</v>
      </c>
      <c r="F76" s="20">
        <v>0.71768591038225904</v>
      </c>
      <c r="G76" s="12">
        <v>1.5208867681704501</v>
      </c>
      <c r="H76" s="12">
        <v>-0.13593111815977399</v>
      </c>
      <c r="I76" s="12">
        <v>0.18021119386311699</v>
      </c>
      <c r="J76" s="12">
        <v>-0.67717851723101596</v>
      </c>
      <c r="K76" s="12">
        <v>-0.252200236117337</v>
      </c>
      <c r="L76" s="12">
        <v>0.75520306850491004</v>
      </c>
      <c r="M76" s="12">
        <v>-0.54726370819772496</v>
      </c>
      <c r="N76" s="12">
        <v>8.2686048511095206E-2</v>
      </c>
      <c r="O76" s="12">
        <v>-0.75047947285502903</v>
      </c>
      <c r="P76" s="12">
        <v>-0.72339832459633102</v>
      </c>
      <c r="Q76" s="12">
        <v>-0.70127194989049901</v>
      </c>
      <c r="R76" s="12">
        <v>-0.58795528673154196</v>
      </c>
      <c r="S76" s="12">
        <v>3.6834753485821901E-2</v>
      </c>
      <c r="T76" s="12">
        <v>-0.67113485848473498</v>
      </c>
      <c r="U76" s="12">
        <v>2</v>
      </c>
      <c r="V76" s="12">
        <v>-0.63565827841657097</v>
      </c>
      <c r="W76" s="12">
        <v>-0.42737094183612301</v>
      </c>
      <c r="X76" s="12">
        <v>8.8052074934398206E-2</v>
      </c>
      <c r="Y76" s="12">
        <v>-0.73909769414595305</v>
      </c>
      <c r="Z76" s="12">
        <v>2</v>
      </c>
      <c r="AA76" s="20">
        <v>-0.70234870981908704</v>
      </c>
    </row>
    <row r="77" spans="1:27">
      <c r="A77" s="12" t="s">
        <v>357</v>
      </c>
      <c r="B77" s="12" t="s">
        <v>462</v>
      </c>
      <c r="C77" s="12" t="s">
        <v>463</v>
      </c>
      <c r="D77" s="26" t="s">
        <v>360</v>
      </c>
      <c r="E77" s="24" t="str">
        <f t="shared" si="1"/>
        <v>yes</v>
      </c>
      <c r="F77" s="20">
        <v>0.95831475415092704</v>
      </c>
      <c r="G77" s="12">
        <v>-0.35160313772191698</v>
      </c>
      <c r="H77" s="12">
        <v>-0.30535008505994699</v>
      </c>
      <c r="I77" s="12">
        <v>-0.349118020861936</v>
      </c>
      <c r="J77" s="12">
        <v>-0.38066256434631801</v>
      </c>
      <c r="K77" s="12">
        <v>-0.37290246693594797</v>
      </c>
      <c r="L77" s="12">
        <v>-0.40533070731785598</v>
      </c>
      <c r="M77" s="12">
        <v>-0.374057371909292</v>
      </c>
      <c r="N77" s="12">
        <v>-0.36087150764133302</v>
      </c>
      <c r="O77" s="12">
        <v>2</v>
      </c>
      <c r="P77" s="12">
        <v>1.99955834374462</v>
      </c>
      <c r="Q77" s="12">
        <v>-0.26554971550840201</v>
      </c>
      <c r="R77" s="12">
        <v>-0.41262991787605502</v>
      </c>
      <c r="S77" s="12">
        <v>-0.40697570705380498</v>
      </c>
      <c r="T77" s="12">
        <v>-0.41265120180269099</v>
      </c>
      <c r="U77" s="12">
        <v>-0.40572703425098999</v>
      </c>
      <c r="V77" s="12">
        <v>-0.40694583910676102</v>
      </c>
      <c r="W77" s="12">
        <v>-0.39601468773655601</v>
      </c>
      <c r="X77" s="12">
        <v>-0.40978896704656997</v>
      </c>
      <c r="Y77" s="12">
        <v>0.57242710040924305</v>
      </c>
      <c r="Z77" s="12">
        <v>-0.39872374476663702</v>
      </c>
      <c r="AA77" s="20">
        <v>0.21232212954676599</v>
      </c>
    </row>
    <row r="78" spans="1:27">
      <c r="A78" s="12" t="s">
        <v>357</v>
      </c>
      <c r="B78" s="12" t="s">
        <v>464</v>
      </c>
      <c r="C78" s="12" t="s">
        <v>464</v>
      </c>
      <c r="D78" s="26" t="s">
        <v>360</v>
      </c>
      <c r="E78" s="24" t="str">
        <f t="shared" si="1"/>
        <v>no</v>
      </c>
      <c r="F78" s="20">
        <v>0.71102516094989099</v>
      </c>
      <c r="G78" s="12">
        <v>-0.731927340875276</v>
      </c>
      <c r="H78" s="12">
        <v>-0.74411602267927701</v>
      </c>
      <c r="I78" s="12">
        <v>-0.28449108045695998</v>
      </c>
      <c r="J78" s="12">
        <v>1.09196250121755</v>
      </c>
      <c r="K78" s="12">
        <v>-0.384858212739844</v>
      </c>
      <c r="L78" s="12">
        <v>0.456999679977938</v>
      </c>
      <c r="M78" s="12">
        <v>2</v>
      </c>
      <c r="N78" s="12">
        <v>-6.7816053814656899E-2</v>
      </c>
      <c r="O78" s="12">
        <v>0.72430554130332903</v>
      </c>
      <c r="P78" s="12">
        <v>-0.45377377418807002</v>
      </c>
      <c r="Q78" s="12">
        <v>1.0953306707436701</v>
      </c>
      <c r="R78" s="12">
        <v>-0.60766058875684004</v>
      </c>
      <c r="S78" s="12">
        <v>-0.52042458303488104</v>
      </c>
      <c r="T78" s="12">
        <v>-0.76473854893599702</v>
      </c>
      <c r="U78" s="12">
        <v>-0.78031267593414899</v>
      </c>
      <c r="V78" s="12">
        <v>-0.437974548318394</v>
      </c>
      <c r="W78" s="12">
        <v>-0.71905141506477499</v>
      </c>
      <c r="X78" s="12">
        <v>-0.66248220771172805</v>
      </c>
      <c r="Y78" s="12">
        <v>0.53527457954315405</v>
      </c>
      <c r="Z78" s="12">
        <v>-0.91592651705285499</v>
      </c>
      <c r="AA78" s="20">
        <v>0.95957006121985</v>
      </c>
    </row>
    <row r="79" spans="1:27">
      <c r="A79" s="12" t="s">
        <v>357</v>
      </c>
      <c r="B79" s="12" t="s">
        <v>465</v>
      </c>
      <c r="C79" s="12" t="s">
        <v>466</v>
      </c>
      <c r="D79" s="26" t="s">
        <v>360</v>
      </c>
      <c r="E79" s="24" t="str">
        <f t="shared" si="1"/>
        <v>no</v>
      </c>
      <c r="F79" s="20">
        <v>0.56549553345060199</v>
      </c>
      <c r="G79" s="12">
        <v>-0.68449449679295904</v>
      </c>
      <c r="H79" s="12">
        <v>-0.96392246267105997</v>
      </c>
      <c r="I79" s="12">
        <v>-0.715217695906044</v>
      </c>
      <c r="J79" s="12">
        <v>-7.2900156769777902E-2</v>
      </c>
      <c r="K79" s="12">
        <v>0.690474193330462</v>
      </c>
      <c r="L79" s="12">
        <v>1.4708694085849501</v>
      </c>
      <c r="M79" s="12">
        <v>0.58108908361596201</v>
      </c>
      <c r="N79" s="12">
        <v>2</v>
      </c>
      <c r="O79" s="12">
        <v>0.83216941923105403</v>
      </c>
      <c r="P79" s="12">
        <v>0.16984148610830499</v>
      </c>
      <c r="Q79" s="12">
        <v>-0.56098897036474304</v>
      </c>
      <c r="R79" s="12">
        <v>-1.2336472685611399</v>
      </c>
      <c r="S79" s="12">
        <v>-0.97632719165166204</v>
      </c>
      <c r="T79" s="12">
        <v>-1.1163808406545299</v>
      </c>
      <c r="U79" s="12">
        <v>-0.111459981375226</v>
      </c>
      <c r="V79" s="12">
        <v>-0.54679413064575</v>
      </c>
      <c r="W79" s="12">
        <v>-0.48991901849700598</v>
      </c>
      <c r="X79" s="12">
        <v>0.18032275781965901</v>
      </c>
      <c r="Y79" s="12">
        <v>-0.40098703617208398</v>
      </c>
      <c r="Z79" s="12">
        <v>0.52233483344639098</v>
      </c>
      <c r="AA79" s="20">
        <v>0.396908132874354</v>
      </c>
    </row>
    <row r="80" spans="1:27">
      <c r="A80" s="12" t="s">
        <v>357</v>
      </c>
      <c r="B80" s="12" t="s">
        <v>467</v>
      </c>
      <c r="C80" s="12" t="s">
        <v>468</v>
      </c>
      <c r="D80" s="26" t="s">
        <v>360</v>
      </c>
      <c r="E80" s="22" t="s">
        <v>293</v>
      </c>
      <c r="F80" s="20" t="s">
        <v>293</v>
      </c>
      <c r="G80" s="12" t="s">
        <v>293</v>
      </c>
      <c r="H80" s="12" t="s">
        <v>293</v>
      </c>
      <c r="I80" s="12" t="s">
        <v>293</v>
      </c>
      <c r="J80" s="12" t="s">
        <v>293</v>
      </c>
      <c r="K80" s="12" t="s">
        <v>293</v>
      </c>
      <c r="L80" s="12" t="s">
        <v>293</v>
      </c>
      <c r="M80" s="12" t="s">
        <v>293</v>
      </c>
      <c r="N80" s="12" t="s">
        <v>293</v>
      </c>
      <c r="O80" s="12" t="s">
        <v>293</v>
      </c>
      <c r="P80" s="12" t="s">
        <v>293</v>
      </c>
      <c r="Q80" s="12" t="s">
        <v>293</v>
      </c>
      <c r="R80" s="12" t="s">
        <v>293</v>
      </c>
      <c r="S80" s="12" t="s">
        <v>293</v>
      </c>
      <c r="T80" s="12" t="s">
        <v>293</v>
      </c>
      <c r="U80" s="12" t="s">
        <v>293</v>
      </c>
      <c r="V80" s="12" t="s">
        <v>293</v>
      </c>
      <c r="W80" s="12" t="s">
        <v>293</v>
      </c>
      <c r="X80" s="12" t="s">
        <v>293</v>
      </c>
      <c r="Y80" s="12" t="s">
        <v>293</v>
      </c>
      <c r="Z80" s="12" t="s">
        <v>293</v>
      </c>
      <c r="AA80" s="20" t="s">
        <v>293</v>
      </c>
    </row>
    <row r="81" spans="1:27">
      <c r="A81" s="12" t="s">
        <v>357</v>
      </c>
      <c r="B81" s="12" t="s">
        <v>469</v>
      </c>
      <c r="C81" s="12" t="s">
        <v>469</v>
      </c>
      <c r="D81" s="26" t="s">
        <v>360</v>
      </c>
      <c r="E81" s="24" t="str">
        <f t="shared" si="1"/>
        <v>no</v>
      </c>
      <c r="F81" s="20">
        <v>0.52631800460498002</v>
      </c>
      <c r="G81" s="12">
        <v>-0.60179492516396704</v>
      </c>
      <c r="H81" s="12">
        <v>-0.91722527831742495</v>
      </c>
      <c r="I81" s="12">
        <v>-0.68359434688968301</v>
      </c>
      <c r="J81" s="12">
        <v>-0.64771967369278904</v>
      </c>
      <c r="K81" s="12">
        <v>1.0916226037779899</v>
      </c>
      <c r="L81" s="12">
        <v>1.07914056100692</v>
      </c>
      <c r="M81" s="12">
        <v>-8.9309149492836803E-2</v>
      </c>
      <c r="N81" s="12">
        <v>2</v>
      </c>
      <c r="O81" s="12">
        <v>-0.315992821178459</v>
      </c>
      <c r="P81" s="12">
        <v>-0.47150473779749402</v>
      </c>
      <c r="Q81" s="12">
        <v>-0.38397582265070601</v>
      </c>
      <c r="R81" s="12">
        <v>-1.0013356128643001</v>
      </c>
      <c r="S81" s="12">
        <v>-0.82461449406435805</v>
      </c>
      <c r="T81" s="12">
        <v>-0.84840017125052902</v>
      </c>
      <c r="U81" s="12">
        <v>-9.1753308177560805E-2</v>
      </c>
      <c r="V81" s="12">
        <v>-0.44290504799562003</v>
      </c>
      <c r="W81" s="12">
        <v>-7.4963202722759206E-2</v>
      </c>
      <c r="X81" s="12">
        <v>2</v>
      </c>
      <c r="Y81" s="12">
        <v>-0.58392925842660803</v>
      </c>
      <c r="Z81" s="12">
        <v>1.1299161259992101</v>
      </c>
      <c r="AA81" s="20">
        <v>2.92672521105126E-2</v>
      </c>
    </row>
    <row r="82" spans="1:27">
      <c r="A82" s="12" t="s">
        <v>357</v>
      </c>
      <c r="B82" s="12" t="s">
        <v>470</v>
      </c>
      <c r="C82" s="12" t="s">
        <v>471</v>
      </c>
      <c r="D82" s="26" t="s">
        <v>360</v>
      </c>
      <c r="E82" s="24" t="str">
        <f t="shared" si="1"/>
        <v>yes</v>
      </c>
      <c r="F82" s="20">
        <v>0.87968456728979505</v>
      </c>
      <c r="G82" s="12">
        <v>-0.54054899801189304</v>
      </c>
      <c r="H82" s="12">
        <v>-0.40065399299631199</v>
      </c>
      <c r="I82" s="12">
        <v>-0.179078437682197</v>
      </c>
      <c r="J82" s="12">
        <v>-5.1118029974993401E-2</v>
      </c>
      <c r="K82" s="12">
        <v>-0.18949982251639</v>
      </c>
      <c r="L82" s="12">
        <v>-0.44698523755841701</v>
      </c>
      <c r="M82" s="12">
        <v>7.52878875593396E-2</v>
      </c>
      <c r="N82" s="12">
        <v>-0.61318842738444002</v>
      </c>
      <c r="O82" s="12">
        <v>-0.21383863754285501</v>
      </c>
      <c r="P82" s="12">
        <v>4.65236378273182E-2</v>
      </c>
      <c r="Q82" s="12">
        <v>2</v>
      </c>
      <c r="R82" s="12">
        <v>-0.15092662597088</v>
      </c>
      <c r="S82" s="12">
        <v>-0.45825473435263198</v>
      </c>
      <c r="T82" s="12">
        <v>-0.50038048542611802</v>
      </c>
      <c r="U82" s="12">
        <v>-0.74653426538700196</v>
      </c>
      <c r="V82" s="12">
        <v>-0.19405771864815599</v>
      </c>
      <c r="W82" s="12">
        <v>4.90821169716045E-2</v>
      </c>
      <c r="X82" s="12">
        <v>-0.25341654103077099</v>
      </c>
      <c r="Y82" s="12">
        <v>0.86566129153710303</v>
      </c>
      <c r="Z82" s="12">
        <v>-0.74653426538700196</v>
      </c>
      <c r="AA82" s="20">
        <v>0.65213636030953104</v>
      </c>
    </row>
    <row r="83" spans="1:27">
      <c r="A83" s="12" t="s">
        <v>357</v>
      </c>
      <c r="B83" s="12" t="s">
        <v>472</v>
      </c>
      <c r="C83" s="12" t="s">
        <v>472</v>
      </c>
      <c r="D83" s="26" t="s">
        <v>360</v>
      </c>
      <c r="E83" s="24" t="str">
        <f t="shared" si="1"/>
        <v>no</v>
      </c>
      <c r="F83" s="20">
        <v>0.66751761334009696</v>
      </c>
      <c r="G83" s="12">
        <v>-0.51319429406158501</v>
      </c>
      <c r="H83" s="12">
        <v>-0.58400706445587602</v>
      </c>
      <c r="I83" s="12">
        <v>-0.79864565185175695</v>
      </c>
      <c r="J83" s="12">
        <v>-0.32365312696111198</v>
      </c>
      <c r="K83" s="12">
        <v>0.287251323627632</v>
      </c>
      <c r="L83" s="12">
        <v>1.1112001285086099</v>
      </c>
      <c r="M83" s="12">
        <v>0.80679860015778104</v>
      </c>
      <c r="N83" s="12">
        <v>1.8277773774183199</v>
      </c>
      <c r="O83" s="12">
        <v>0.67894291883604696</v>
      </c>
      <c r="P83" s="12">
        <v>0.83080049693859803</v>
      </c>
      <c r="Q83" s="12">
        <v>2</v>
      </c>
      <c r="R83" s="12">
        <v>-1.2319154020969001</v>
      </c>
      <c r="S83" s="12">
        <v>-0.99537300202055301</v>
      </c>
      <c r="T83" s="12">
        <v>-1.06078186939079</v>
      </c>
      <c r="U83" s="12">
        <v>-1.11395047860209</v>
      </c>
      <c r="V83" s="12">
        <v>-0.90715597489871302</v>
      </c>
      <c r="W83" s="12">
        <v>-0.78890763697341104</v>
      </c>
      <c r="X83" s="12">
        <v>-0.77519986998971502</v>
      </c>
      <c r="Y83" s="12">
        <v>0.593395628358517</v>
      </c>
      <c r="Z83" s="12">
        <v>0.41547256402173499</v>
      </c>
      <c r="AA83" s="20">
        <v>0.39919429990747402</v>
      </c>
    </row>
    <row r="84" spans="1:27">
      <c r="A84" s="12" t="s">
        <v>357</v>
      </c>
      <c r="B84" s="12" t="s">
        <v>473</v>
      </c>
      <c r="C84" s="12" t="s">
        <v>474</v>
      </c>
      <c r="D84" s="26" t="s">
        <v>360</v>
      </c>
      <c r="E84" s="24" t="str">
        <f t="shared" si="1"/>
        <v>no</v>
      </c>
      <c r="F84" s="20">
        <v>0.46551588883776401</v>
      </c>
      <c r="G84" s="12">
        <v>-0.916267340191534</v>
      </c>
      <c r="H84" s="12">
        <v>-1.0657793251938299</v>
      </c>
      <c r="I84" s="12">
        <v>-0.85517932422355603</v>
      </c>
      <c r="J84" s="12">
        <v>-0.66729754767179295</v>
      </c>
      <c r="K84" s="12">
        <v>0.73338125024147904</v>
      </c>
      <c r="L84" s="12">
        <v>1.2842097809176001</v>
      </c>
      <c r="M84" s="12">
        <v>0.25659660890917102</v>
      </c>
      <c r="N84" s="12">
        <v>2</v>
      </c>
      <c r="O84" s="12">
        <v>0.66849087468511903</v>
      </c>
      <c r="P84" s="12">
        <v>0.64723573751948504</v>
      </c>
      <c r="Q84" s="12">
        <v>0.89049056127333504</v>
      </c>
      <c r="R84" s="12">
        <v>-1.2845037543954401</v>
      </c>
      <c r="S84" s="12">
        <v>-1.1704806620847199</v>
      </c>
      <c r="T84" s="12">
        <v>-1.1392459796607599</v>
      </c>
      <c r="U84" s="12">
        <v>-0.58826791802120904</v>
      </c>
      <c r="V84" s="12">
        <v>-0.69573706529375801</v>
      </c>
      <c r="W84" s="12">
        <v>-0.61842784830557995</v>
      </c>
      <c r="X84" s="12">
        <v>0.74249858029883897</v>
      </c>
      <c r="Y84" s="12">
        <v>-7.5835501206477196E-2</v>
      </c>
      <c r="Z84" s="12">
        <v>0.19032193677871101</v>
      </c>
      <c r="AA84" s="20">
        <v>1.6072892702785799</v>
      </c>
    </row>
    <row r="85" spans="1:27">
      <c r="A85" s="12" t="s">
        <v>357</v>
      </c>
      <c r="B85" s="12" t="s">
        <v>475</v>
      </c>
      <c r="C85" s="12" t="s">
        <v>475</v>
      </c>
      <c r="D85" s="26" t="s">
        <v>360</v>
      </c>
      <c r="E85" s="24" t="str">
        <f t="shared" si="1"/>
        <v>no</v>
      </c>
      <c r="F85" s="20">
        <v>0.40689087349349101</v>
      </c>
      <c r="G85" s="12">
        <v>-0.78173536351316797</v>
      </c>
      <c r="H85" s="12">
        <v>-1.18877090980292</v>
      </c>
      <c r="I85" s="12">
        <v>-0.78912885121258203</v>
      </c>
      <c r="J85" s="12">
        <v>0.146167963305011</v>
      </c>
      <c r="K85" s="12">
        <v>2</v>
      </c>
      <c r="L85" s="12">
        <v>1.41454081064104</v>
      </c>
      <c r="M85" s="12">
        <v>1.93383733068546E-2</v>
      </c>
      <c r="N85" s="12">
        <v>0.22533802566677999</v>
      </c>
      <c r="O85" s="12">
        <v>1.2815849534319499</v>
      </c>
      <c r="P85" s="12">
        <v>-0.117089500911285</v>
      </c>
      <c r="Q85" s="12">
        <v>0.38231246674726299</v>
      </c>
      <c r="R85" s="12">
        <v>-1.2749328346255699</v>
      </c>
      <c r="S85" s="12">
        <v>-1.1268830735539299</v>
      </c>
      <c r="T85" s="12">
        <v>-1.19498932052467</v>
      </c>
      <c r="U85" s="12">
        <v>-0.75550050410281699</v>
      </c>
      <c r="V85" s="12">
        <v>-0.31943730514407198</v>
      </c>
      <c r="W85" s="12">
        <v>-0.226275469157174</v>
      </c>
      <c r="X85" s="12">
        <v>1.5033891398042001</v>
      </c>
      <c r="Y85" s="12">
        <v>5.9005228345536898E-2</v>
      </c>
      <c r="Z85" s="12">
        <v>-0.35496860716321399</v>
      </c>
      <c r="AA85" s="20">
        <v>0.76120363670381397</v>
      </c>
    </row>
    <row r="86" spans="1:27">
      <c r="A86" s="12" t="s">
        <v>357</v>
      </c>
      <c r="B86" s="12" t="s">
        <v>476</v>
      </c>
      <c r="C86" s="12" t="s">
        <v>477</v>
      </c>
      <c r="D86" s="26" t="s">
        <v>360</v>
      </c>
      <c r="E86" s="24" t="str">
        <f t="shared" si="1"/>
        <v>yes</v>
      </c>
      <c r="F86" s="20">
        <v>0.95195729560461995</v>
      </c>
      <c r="G86" s="12">
        <v>-0.33902715210080803</v>
      </c>
      <c r="H86" s="12">
        <v>-0.31208975177364501</v>
      </c>
      <c r="I86" s="12">
        <v>-0.29828387583510901</v>
      </c>
      <c r="J86" s="12">
        <v>-0.31181710437370702</v>
      </c>
      <c r="K86" s="12">
        <v>-0.335194311778169</v>
      </c>
      <c r="L86" s="12">
        <v>-0.33549424878453199</v>
      </c>
      <c r="M86" s="12">
        <v>-0.282028054732258</v>
      </c>
      <c r="N86" s="12">
        <v>-0.33722705387358498</v>
      </c>
      <c r="O86" s="12">
        <v>-0.20608957350245599</v>
      </c>
      <c r="P86" s="12">
        <v>-0.23618736053633199</v>
      </c>
      <c r="Q86" s="12">
        <v>2</v>
      </c>
      <c r="R86" s="12">
        <v>-0.338518218537394</v>
      </c>
      <c r="S86" s="12">
        <v>-0.33397060719000099</v>
      </c>
      <c r="T86" s="12">
        <v>-0.34086709357593198</v>
      </c>
      <c r="U86" s="12">
        <v>-0.33311043092930098</v>
      </c>
      <c r="V86" s="12">
        <v>-0.33430642744691702</v>
      </c>
      <c r="W86" s="12">
        <v>-0.33499049467998598</v>
      </c>
      <c r="X86" s="12">
        <v>-0.326018048715635</v>
      </c>
      <c r="Y86" s="12">
        <v>-0.225972139980989</v>
      </c>
      <c r="Z86" s="12">
        <v>-0.33913775792453599</v>
      </c>
      <c r="AA86" s="20">
        <v>2</v>
      </c>
    </row>
    <row r="87" spans="1:27">
      <c r="A87" s="12" t="s">
        <v>357</v>
      </c>
      <c r="B87" s="12" t="s">
        <v>478</v>
      </c>
      <c r="C87" s="12" t="s">
        <v>479</v>
      </c>
      <c r="D87" s="26" t="s">
        <v>360</v>
      </c>
      <c r="E87" s="24" t="str">
        <f t="shared" si="1"/>
        <v>no</v>
      </c>
      <c r="F87" s="20">
        <v>0.32775918443135199</v>
      </c>
      <c r="G87" s="12">
        <v>0.73939758917765397</v>
      </c>
      <c r="H87" s="12">
        <v>-0.68521673473622802</v>
      </c>
      <c r="I87" s="12">
        <v>-0.207190215599456</v>
      </c>
      <c r="J87" s="12">
        <v>-0.51419621416993599</v>
      </c>
      <c r="K87" s="12">
        <v>0.61152227146552596</v>
      </c>
      <c r="L87" s="12">
        <v>0.60114368306188204</v>
      </c>
      <c r="M87" s="12">
        <v>0.354944038646133</v>
      </c>
      <c r="N87" s="12">
        <v>2</v>
      </c>
      <c r="O87" s="12">
        <v>-0.26335666232559701</v>
      </c>
      <c r="P87" s="12">
        <v>-0.84542359420824698</v>
      </c>
      <c r="Q87" s="12">
        <v>0.13319894641883501</v>
      </c>
      <c r="R87" s="12">
        <v>-1.2564589454756701</v>
      </c>
      <c r="S87" s="12">
        <v>-0.26426067961845601</v>
      </c>
      <c r="T87" s="12">
        <v>-1.3656930089505801</v>
      </c>
      <c r="U87" s="12">
        <v>1.44274066988482</v>
      </c>
      <c r="V87" s="12">
        <v>5.69207145736077E-2</v>
      </c>
      <c r="W87" s="12">
        <v>-1.08593349306416</v>
      </c>
      <c r="X87" s="12">
        <v>-1.3783390422522801</v>
      </c>
      <c r="Y87" s="12">
        <v>-0.57187229612787704</v>
      </c>
      <c r="Z87" s="12">
        <v>1.5949151159033801</v>
      </c>
      <c r="AA87" s="20">
        <v>0.66073138098843098</v>
      </c>
    </row>
    <row r="88" spans="1:27">
      <c r="A88" s="12" t="s">
        <v>357</v>
      </c>
      <c r="B88" s="12" t="s">
        <v>480</v>
      </c>
      <c r="C88" s="12" t="s">
        <v>481</v>
      </c>
      <c r="D88" s="26" t="s">
        <v>360</v>
      </c>
      <c r="E88" s="24" t="str">
        <f t="shared" si="1"/>
        <v>no</v>
      </c>
      <c r="F88" s="20">
        <v>0.21028146524884</v>
      </c>
      <c r="G88" s="12">
        <v>9.7562309001694505E-2</v>
      </c>
      <c r="H88" s="12">
        <v>-1.1795878591223901</v>
      </c>
      <c r="I88" s="12">
        <v>0.56820638399764301</v>
      </c>
      <c r="J88" s="12">
        <v>1.0108528798177601</v>
      </c>
      <c r="K88" s="12">
        <v>-0.93048422234375905</v>
      </c>
      <c r="L88" s="12">
        <v>-1.3603338504517399</v>
      </c>
      <c r="M88" s="12">
        <v>-1.0724519587286701</v>
      </c>
      <c r="N88" s="12">
        <v>-1.52672550168453</v>
      </c>
      <c r="O88" s="12">
        <v>0.97787208514491497</v>
      </c>
      <c r="P88" s="12">
        <v>-4.1377670456233903E-2</v>
      </c>
      <c r="Q88" s="12">
        <v>0.94758330535073698</v>
      </c>
      <c r="R88" s="12">
        <v>-1.27014466026154</v>
      </c>
      <c r="S88" s="12">
        <v>1.68645926265712</v>
      </c>
      <c r="T88" s="12">
        <v>0.311364140855378</v>
      </c>
      <c r="U88" s="12">
        <v>2.6617474707753799E-2</v>
      </c>
      <c r="V88" s="12">
        <v>1.5272207927624499</v>
      </c>
      <c r="W88" s="12">
        <v>0.14623865310947301</v>
      </c>
      <c r="X88" s="12">
        <v>-1.08453352092994</v>
      </c>
      <c r="Y88" s="12">
        <v>-0.27526421379753802</v>
      </c>
      <c r="Z88" s="12">
        <v>0.68741778285384003</v>
      </c>
      <c r="AA88" s="20">
        <v>0.75350838751759697</v>
      </c>
    </row>
    <row r="89" spans="1:27">
      <c r="A89" s="12" t="s">
        <v>357</v>
      </c>
      <c r="B89" s="12" t="s">
        <v>482</v>
      </c>
      <c r="C89" s="12" t="s">
        <v>483</v>
      </c>
      <c r="D89" s="26" t="s">
        <v>360</v>
      </c>
      <c r="E89" s="24" t="str">
        <f t="shared" si="1"/>
        <v>no</v>
      </c>
      <c r="F89" s="20">
        <v>0.70192366046919696</v>
      </c>
      <c r="G89" s="12">
        <v>-0.896061163967387</v>
      </c>
      <c r="H89" s="12">
        <v>-1.02932904496851</v>
      </c>
      <c r="I89" s="12">
        <v>-0.88086209925499204</v>
      </c>
      <c r="J89" s="12">
        <v>1.2286904314224301</v>
      </c>
      <c r="K89" s="12">
        <v>2</v>
      </c>
      <c r="L89" s="12">
        <v>1.5537059259071899</v>
      </c>
      <c r="M89" s="12">
        <v>-0.48526158273932801</v>
      </c>
      <c r="N89" s="12">
        <v>0.42380944381388003</v>
      </c>
      <c r="O89" s="12">
        <v>-0.37154545030500502</v>
      </c>
      <c r="P89" s="12">
        <v>0.56899969086218805</v>
      </c>
      <c r="Q89" s="12">
        <v>-0.63266836865908604</v>
      </c>
      <c r="R89" s="12">
        <v>-0.76421462968807996</v>
      </c>
      <c r="S89" s="12">
        <v>-1.1161327017507301</v>
      </c>
      <c r="T89" s="12">
        <v>-0.62944549703307395</v>
      </c>
      <c r="U89" s="12">
        <v>-0.92334641736557799</v>
      </c>
      <c r="V89" s="12">
        <v>0.53781468473350902</v>
      </c>
      <c r="W89" s="12">
        <v>0.168817006110519</v>
      </c>
      <c r="X89" s="12">
        <v>1.9488152960979299</v>
      </c>
      <c r="Y89" s="12">
        <v>-0.46730326616357099</v>
      </c>
      <c r="Z89" s="12">
        <v>7.9673781172551306E-2</v>
      </c>
      <c r="AA89" s="20">
        <v>-0.44565477222635003</v>
      </c>
    </row>
    <row r="90" spans="1:27">
      <c r="A90" s="12" t="s">
        <v>357</v>
      </c>
      <c r="B90" s="12" t="s">
        <v>484</v>
      </c>
      <c r="C90" s="12" t="s">
        <v>484</v>
      </c>
      <c r="D90" s="26" t="s">
        <v>360</v>
      </c>
      <c r="E90" s="24" t="str">
        <f t="shared" si="1"/>
        <v>no</v>
      </c>
      <c r="F90" s="20">
        <v>0.69197751070992397</v>
      </c>
      <c r="G90" s="12">
        <v>1.60898367837003</v>
      </c>
      <c r="H90" s="12">
        <v>2</v>
      </c>
      <c r="I90" s="12">
        <v>1.16069930594802</v>
      </c>
      <c r="J90" s="12">
        <v>-0.62887664531575305</v>
      </c>
      <c r="K90" s="12">
        <v>-0.97033443287131904</v>
      </c>
      <c r="L90" s="12">
        <v>-0.80214594634430103</v>
      </c>
      <c r="M90" s="12">
        <v>-0.28356659947017498</v>
      </c>
      <c r="N90" s="12">
        <v>-0.93833245030590196</v>
      </c>
      <c r="O90" s="12">
        <v>-0.56075838320417504</v>
      </c>
      <c r="P90" s="12">
        <v>-0.87425263082778704</v>
      </c>
      <c r="Q90" s="12">
        <v>-0.24886331061380201</v>
      </c>
      <c r="R90" s="12">
        <v>0.97004916929525398</v>
      </c>
      <c r="S90" s="12">
        <v>1.7778832445146</v>
      </c>
      <c r="T90" s="12">
        <v>-0.31870633812983601</v>
      </c>
      <c r="U90" s="12">
        <v>0.164679434730512</v>
      </c>
      <c r="V90" s="12">
        <v>-0.953944002579735</v>
      </c>
      <c r="W90" s="12">
        <v>-0.57675054876896203</v>
      </c>
      <c r="X90" s="12">
        <v>-0.72758199938686696</v>
      </c>
      <c r="Y90" s="12">
        <v>0.61439949841938302</v>
      </c>
      <c r="Z90" s="12">
        <v>-0.43544623963433099</v>
      </c>
      <c r="AA90" s="20">
        <v>-0.28591512677524</v>
      </c>
    </row>
    <row r="91" spans="1:27">
      <c r="A91" s="12" t="s">
        <v>357</v>
      </c>
      <c r="B91" s="12" t="s">
        <v>485</v>
      </c>
      <c r="C91" s="12" t="s">
        <v>486</v>
      </c>
      <c r="D91" s="26" t="s">
        <v>360</v>
      </c>
      <c r="E91" s="24" t="str">
        <f t="shared" si="1"/>
        <v>no</v>
      </c>
      <c r="F91" s="20">
        <v>0.58021084817544999</v>
      </c>
      <c r="G91" s="12">
        <v>5.7560148898328396E-3</v>
      </c>
      <c r="H91" s="12">
        <v>-0.53824292898630999</v>
      </c>
      <c r="I91" s="12">
        <v>0.27139025906294301</v>
      </c>
      <c r="J91" s="12">
        <v>-0.53940336844091696</v>
      </c>
      <c r="K91" s="12">
        <v>9.7498681082419603E-2</v>
      </c>
      <c r="L91" s="12">
        <v>5.1975247952563898E-2</v>
      </c>
      <c r="M91" s="12">
        <v>-0.50139252663580902</v>
      </c>
      <c r="N91" s="12">
        <v>-0.48722023159086703</v>
      </c>
      <c r="O91" s="12">
        <v>-0.43293354560104003</v>
      </c>
      <c r="P91" s="12">
        <v>-0.30710037739691698</v>
      </c>
      <c r="Q91" s="12">
        <v>-0.62027619402675704</v>
      </c>
      <c r="R91" s="12">
        <v>-0.61856467879663402</v>
      </c>
      <c r="S91" s="12">
        <v>-0.69938824745679595</v>
      </c>
      <c r="T91" s="12">
        <v>0.39709598615799702</v>
      </c>
      <c r="U91" s="12">
        <v>0.73246713811691699</v>
      </c>
      <c r="V91" s="12">
        <v>-6.65089433976815E-2</v>
      </c>
      <c r="W91" s="12">
        <v>0.58842513118345796</v>
      </c>
      <c r="X91" s="12">
        <v>-0.28572132636841402</v>
      </c>
      <c r="Y91" s="12">
        <v>-0.58412515493518002</v>
      </c>
      <c r="Z91" s="12">
        <v>2</v>
      </c>
      <c r="AA91" s="20">
        <v>-0.42117097909832801</v>
      </c>
    </row>
    <row r="92" spans="1:27">
      <c r="A92" s="12" t="s">
        <v>357</v>
      </c>
      <c r="B92" s="12" t="s">
        <v>487</v>
      </c>
      <c r="C92" s="12" t="s">
        <v>487</v>
      </c>
      <c r="D92" s="26" t="s">
        <v>360</v>
      </c>
      <c r="E92" s="24" t="str">
        <f t="shared" si="1"/>
        <v>no</v>
      </c>
      <c r="F92" s="20">
        <v>0.79513199207699803</v>
      </c>
      <c r="G92" s="12">
        <v>1.8620685301451299E-2</v>
      </c>
      <c r="H92" s="12">
        <v>0.66677113040015101</v>
      </c>
      <c r="I92" s="12">
        <v>-1.05043211059041E-2</v>
      </c>
      <c r="J92" s="12">
        <v>-0.34374032664967402</v>
      </c>
      <c r="K92" s="12">
        <v>-0.65307225132236202</v>
      </c>
      <c r="L92" s="12">
        <v>-0.584767325172455</v>
      </c>
      <c r="M92" s="12">
        <v>-0.356899810658658</v>
      </c>
      <c r="N92" s="12">
        <v>-0.61655486048657704</v>
      </c>
      <c r="O92" s="12">
        <v>1.2629370015594501</v>
      </c>
      <c r="P92" s="12">
        <v>2</v>
      </c>
      <c r="Q92" s="12">
        <v>-0.41334435760460198</v>
      </c>
      <c r="R92" s="12">
        <v>-0.63627823419083995</v>
      </c>
      <c r="S92" s="12">
        <v>0.77221547991933004</v>
      </c>
      <c r="T92" s="12">
        <v>-0.65718879459788704</v>
      </c>
      <c r="U92" s="12">
        <v>-0.46378130711830201</v>
      </c>
      <c r="V92" s="12">
        <v>-0.58134949632114896</v>
      </c>
      <c r="W92" s="12">
        <v>-0.62500895152883496</v>
      </c>
      <c r="X92" s="12">
        <v>-0.60515197796938702</v>
      </c>
      <c r="Y92" s="12">
        <v>1.13005399071868</v>
      </c>
      <c r="Z92" s="12">
        <v>-0.60140738308175001</v>
      </c>
      <c r="AA92" s="20">
        <v>-0.16369926000065901</v>
      </c>
    </row>
    <row r="93" spans="1:27">
      <c r="A93" s="12" t="s">
        <v>357</v>
      </c>
      <c r="B93" s="12" t="s">
        <v>488</v>
      </c>
      <c r="C93" s="12" t="s">
        <v>489</v>
      </c>
      <c r="D93" s="26" t="s">
        <v>360</v>
      </c>
      <c r="E93" s="24" t="str">
        <f t="shared" si="1"/>
        <v>yes</v>
      </c>
      <c r="F93" s="20">
        <v>0.99212772411082994</v>
      </c>
      <c r="G93" s="12">
        <v>-0.294093081206871</v>
      </c>
      <c r="H93" s="12">
        <v>-0.290846167039646</v>
      </c>
      <c r="I93" s="12">
        <v>-0.180114790960303</v>
      </c>
      <c r="J93" s="12">
        <v>-0.294093081206871</v>
      </c>
      <c r="K93" s="12">
        <v>-0.27763506956905698</v>
      </c>
      <c r="L93" s="12">
        <v>-0.294093081206871</v>
      </c>
      <c r="M93" s="12">
        <v>-0.294093081206871</v>
      </c>
      <c r="N93" s="12">
        <v>-0.294093081206871</v>
      </c>
      <c r="O93" s="12">
        <v>2</v>
      </c>
      <c r="P93" s="12">
        <v>1.07693202222253</v>
      </c>
      <c r="Q93" s="12">
        <v>-0.25490649094627799</v>
      </c>
      <c r="R93" s="12">
        <v>-0.294093081206871</v>
      </c>
      <c r="S93" s="12">
        <v>-0.294093081206871</v>
      </c>
      <c r="T93" s="12">
        <v>-0.294093081206871</v>
      </c>
      <c r="U93" s="12">
        <v>-0.294093081206871</v>
      </c>
      <c r="V93" s="12">
        <v>-0.294093081206871</v>
      </c>
      <c r="W93" s="12">
        <v>-0.27514877600319498</v>
      </c>
      <c r="X93" s="12">
        <v>-0.19459842291776</v>
      </c>
      <c r="Y93" s="12">
        <v>-0.25291987115354198</v>
      </c>
      <c r="Z93" s="12">
        <v>-0.294093081206871</v>
      </c>
      <c r="AA93" s="20">
        <v>-0.28367704415404199</v>
      </c>
    </row>
    <row r="94" spans="1:27">
      <c r="A94" s="12" t="s">
        <v>357</v>
      </c>
      <c r="B94" s="12" t="s">
        <v>490</v>
      </c>
      <c r="C94" s="12" t="s">
        <v>491</v>
      </c>
      <c r="D94" s="26" t="s">
        <v>360</v>
      </c>
      <c r="E94" s="24" t="str">
        <f t="shared" si="1"/>
        <v>no</v>
      </c>
      <c r="F94" s="20">
        <v>0.77006583162429698</v>
      </c>
      <c r="G94" s="12">
        <v>-0.47626298170561898</v>
      </c>
      <c r="H94" s="12">
        <v>-0.79657946544172598</v>
      </c>
      <c r="I94" s="12">
        <v>-0.582137504095256</v>
      </c>
      <c r="J94" s="12">
        <v>-3.5532241547509003E-2</v>
      </c>
      <c r="K94" s="12">
        <v>-7.1224916017762505E-4</v>
      </c>
      <c r="L94" s="12">
        <v>1.7673233046501899</v>
      </c>
      <c r="M94" s="12">
        <v>2</v>
      </c>
      <c r="N94" s="12">
        <v>2</v>
      </c>
      <c r="O94" s="12">
        <v>0.41759722654588399</v>
      </c>
      <c r="P94" s="12">
        <v>-0.381304227923419</v>
      </c>
      <c r="Q94" s="12">
        <v>-0.61161180737135801</v>
      </c>
      <c r="R94" s="12">
        <v>-0.97396713220612996</v>
      </c>
      <c r="S94" s="12">
        <v>-0.78845089102288801</v>
      </c>
      <c r="T94" s="12">
        <v>-0.85658343030227002</v>
      </c>
      <c r="U94" s="12">
        <v>-0.39191857993078499</v>
      </c>
      <c r="V94" s="12">
        <v>-0.67047736326390495</v>
      </c>
      <c r="W94" s="12">
        <v>-0.52717104925507596</v>
      </c>
      <c r="X94" s="12">
        <v>-0.30508650841697399</v>
      </c>
      <c r="Y94" s="12">
        <v>-0.32684694103329098</v>
      </c>
      <c r="Z94" s="12">
        <v>1.1642571945306699</v>
      </c>
      <c r="AA94" s="20">
        <v>-0.13750451520186499</v>
      </c>
    </row>
    <row r="95" spans="1:27">
      <c r="A95" s="12" t="s">
        <v>357</v>
      </c>
      <c r="B95" s="12" t="s">
        <v>492</v>
      </c>
      <c r="C95" s="12" t="s">
        <v>493</v>
      </c>
      <c r="D95" s="26" t="s">
        <v>360</v>
      </c>
      <c r="E95" s="24" t="str">
        <f t="shared" si="1"/>
        <v>no</v>
      </c>
      <c r="F95" s="20">
        <v>0.57715555800840601</v>
      </c>
      <c r="G95" s="12">
        <v>-0.71218713583849202</v>
      </c>
      <c r="H95" s="12">
        <v>-0.313083914965605</v>
      </c>
      <c r="I95" s="12">
        <v>-0.75124348675695896</v>
      </c>
      <c r="J95" s="12">
        <v>-0.81769677300994204</v>
      </c>
      <c r="K95" s="12">
        <v>-0.35674958075926599</v>
      </c>
      <c r="L95" s="12">
        <v>0.93503388105802898</v>
      </c>
      <c r="M95" s="12">
        <v>0.39460051950423303</v>
      </c>
      <c r="N95" s="12">
        <v>0.90217756286153294</v>
      </c>
      <c r="O95" s="12">
        <v>0.463574163743111</v>
      </c>
      <c r="P95" s="12">
        <v>2</v>
      </c>
      <c r="Q95" s="12">
        <v>0.78635855185055403</v>
      </c>
      <c r="R95" s="12">
        <v>-0.76038282006805402</v>
      </c>
      <c r="S95" s="12">
        <v>-0.95380915004442501</v>
      </c>
      <c r="T95" s="12">
        <v>-0.86905234656554298</v>
      </c>
      <c r="U95" s="12">
        <v>-0.83082893493285304</v>
      </c>
      <c r="V95" s="12">
        <v>-0.66222763915668303</v>
      </c>
      <c r="W95" s="12">
        <v>-0.54277703554151402</v>
      </c>
      <c r="X95" s="12">
        <v>-0.16599405705220999</v>
      </c>
      <c r="Y95" s="12">
        <v>0.63417702796764897</v>
      </c>
      <c r="Z95" s="12">
        <v>-0.30496932776006203</v>
      </c>
      <c r="AA95" s="20">
        <v>0.64632681909776801</v>
      </c>
    </row>
    <row r="96" spans="1:27">
      <c r="A96" s="12" t="s">
        <v>357</v>
      </c>
      <c r="B96" s="12" t="s">
        <v>494</v>
      </c>
      <c r="C96" s="12" t="s">
        <v>494</v>
      </c>
      <c r="D96" s="26" t="s">
        <v>360</v>
      </c>
      <c r="E96" s="24" t="str">
        <f t="shared" si="1"/>
        <v>no</v>
      </c>
      <c r="F96" s="20">
        <v>0.83811119854430804</v>
      </c>
      <c r="G96" s="12">
        <v>0.39487707438031999</v>
      </c>
      <c r="H96" s="12">
        <v>2</v>
      </c>
      <c r="I96" s="12">
        <v>0.82474204721567601</v>
      </c>
      <c r="J96" s="12">
        <v>-0.62149854992723397</v>
      </c>
      <c r="K96" s="12">
        <v>-0.58303236676859005</v>
      </c>
      <c r="L96" s="12">
        <v>-0.58506852627191896</v>
      </c>
      <c r="M96" s="12">
        <v>-0.60121498263703399</v>
      </c>
      <c r="N96" s="12">
        <v>-0.47652362633925899</v>
      </c>
      <c r="O96" s="12">
        <v>-0.48846366230064397</v>
      </c>
      <c r="P96" s="12">
        <v>-0.50428595218657302</v>
      </c>
      <c r="Q96" s="12">
        <v>-0.47020562290798201</v>
      </c>
      <c r="R96" s="12">
        <v>0.71749260513462898</v>
      </c>
      <c r="S96" s="12">
        <v>2</v>
      </c>
      <c r="T96" s="12">
        <v>-8.5264178309353705E-2</v>
      </c>
      <c r="U96" s="12">
        <v>-0.37409846108232198</v>
      </c>
      <c r="V96" s="12">
        <v>-0.57908440352435397</v>
      </c>
      <c r="W96" s="12">
        <v>-0.54296250175392902</v>
      </c>
      <c r="X96" s="12">
        <v>-0.60723178967980096</v>
      </c>
      <c r="Y96" s="12">
        <v>-0.16979907940011599</v>
      </c>
      <c r="Z96" s="12">
        <v>-0.36719262893362098</v>
      </c>
      <c r="AA96" s="20">
        <v>-0.33184628736664001</v>
      </c>
    </row>
    <row r="97" spans="1:27">
      <c r="A97" s="12" t="s">
        <v>357</v>
      </c>
      <c r="B97" s="12" t="s">
        <v>495</v>
      </c>
      <c r="C97" s="12" t="s">
        <v>495</v>
      </c>
      <c r="D97" s="26" t="s">
        <v>360</v>
      </c>
      <c r="E97" s="24" t="str">
        <f t="shared" si="1"/>
        <v>yes</v>
      </c>
      <c r="F97" s="20">
        <v>0.89881122824619097</v>
      </c>
      <c r="G97" s="12">
        <v>-0.59507499467162195</v>
      </c>
      <c r="H97" s="12">
        <v>-0.51519263200182397</v>
      </c>
      <c r="I97" s="12">
        <v>-0.55650172909707996</v>
      </c>
      <c r="J97" s="12">
        <v>1.07380574119795</v>
      </c>
      <c r="K97" s="12">
        <v>1.3559537516914399</v>
      </c>
      <c r="L97" s="12">
        <v>1.77305502908274</v>
      </c>
      <c r="M97" s="12">
        <v>-0.31399729463664</v>
      </c>
      <c r="N97" s="12">
        <v>-0.53487483067703501</v>
      </c>
      <c r="O97" s="12">
        <v>-0.65337301367413203</v>
      </c>
      <c r="P97" s="12">
        <v>-0.66254501379856101</v>
      </c>
      <c r="Q97" s="12">
        <v>-0.232392336613473</v>
      </c>
      <c r="R97" s="12">
        <v>-0.51978528726716899</v>
      </c>
      <c r="S97" s="12">
        <v>-0.66254501379856101</v>
      </c>
      <c r="T97" s="12">
        <v>-0.248121960658608</v>
      </c>
      <c r="U97" s="12">
        <v>-0.598584364212425</v>
      </c>
      <c r="V97" s="12">
        <v>-0.31426332605846302</v>
      </c>
      <c r="W97" s="12">
        <v>0.54484091033641502</v>
      </c>
      <c r="X97" s="12">
        <v>2</v>
      </c>
      <c r="Y97" s="12">
        <v>-0.60663920978021302</v>
      </c>
      <c r="Z97" s="12">
        <v>-0.49876898977643003</v>
      </c>
      <c r="AA97" s="20">
        <v>-0.300766958078723</v>
      </c>
    </row>
    <row r="98" spans="1:27">
      <c r="A98" s="12" t="s">
        <v>357</v>
      </c>
      <c r="B98" s="12" t="s">
        <v>496</v>
      </c>
      <c r="C98" s="12" t="s">
        <v>497</v>
      </c>
      <c r="D98" s="26" t="s">
        <v>360</v>
      </c>
      <c r="E98" s="24" t="str">
        <f t="shared" si="1"/>
        <v>no</v>
      </c>
      <c r="F98" s="20">
        <v>0.61959684530616099</v>
      </c>
      <c r="G98" s="12">
        <v>0.13950445055768601</v>
      </c>
      <c r="H98" s="12">
        <v>-0.62981231137725602</v>
      </c>
      <c r="I98" s="12">
        <v>-0.28044938124089003</v>
      </c>
      <c r="J98" s="12">
        <v>-0.59367078117087002</v>
      </c>
      <c r="K98" s="12">
        <v>9.0584118334929506E-2</v>
      </c>
      <c r="L98" s="12">
        <v>1.1492168404070899</v>
      </c>
      <c r="M98" s="12">
        <v>-0.49506826404953203</v>
      </c>
      <c r="N98" s="12">
        <v>0.80352810962327603</v>
      </c>
      <c r="O98" s="12">
        <v>-0.56706569182399802</v>
      </c>
      <c r="P98" s="12">
        <v>-0.266532126152493</v>
      </c>
      <c r="Q98" s="12">
        <v>-0.70371405405134602</v>
      </c>
      <c r="R98" s="12">
        <v>-0.98639834865792098</v>
      </c>
      <c r="S98" s="12">
        <v>-0.32717780774955602</v>
      </c>
      <c r="T98" s="12">
        <v>-0.92361536388412402</v>
      </c>
      <c r="U98" s="12">
        <v>2</v>
      </c>
      <c r="V98" s="12">
        <v>-0.54310047909602799</v>
      </c>
      <c r="W98" s="12">
        <v>-0.319034480769122</v>
      </c>
      <c r="X98" s="12">
        <v>0.33401151053665601</v>
      </c>
      <c r="Y98" s="12">
        <v>-0.66499560315892603</v>
      </c>
      <c r="Z98" s="12">
        <v>2</v>
      </c>
      <c r="AA98" s="20">
        <v>-0.26414627937355201</v>
      </c>
    </row>
    <row r="99" spans="1:27">
      <c r="A99" s="12" t="s">
        <v>357</v>
      </c>
      <c r="B99" s="12" t="s">
        <v>498</v>
      </c>
      <c r="C99" s="12" t="s">
        <v>499</v>
      </c>
      <c r="D99" s="26" t="s">
        <v>360</v>
      </c>
      <c r="E99" s="24" t="str">
        <f t="shared" si="1"/>
        <v>yes</v>
      </c>
      <c r="F99" s="20">
        <v>0.89493648258165903</v>
      </c>
      <c r="G99" s="12">
        <v>-0.40712258357002001</v>
      </c>
      <c r="H99" s="12">
        <v>1.8920715476622301</v>
      </c>
      <c r="I99" s="12">
        <v>6.6542178304971306E-2</v>
      </c>
      <c r="J99" s="12">
        <v>-0.43320133901445601</v>
      </c>
      <c r="K99" s="12">
        <v>-0.473485315068577</v>
      </c>
      <c r="L99" s="12">
        <v>-0.233675433126454</v>
      </c>
      <c r="M99" s="12">
        <v>-0.41763680368656098</v>
      </c>
      <c r="N99" s="12">
        <v>-0.16304634534432899</v>
      </c>
      <c r="O99" s="12">
        <v>-0.45700916330878899</v>
      </c>
      <c r="P99" s="12">
        <v>-0.473485315068577</v>
      </c>
      <c r="Q99" s="12">
        <v>2</v>
      </c>
      <c r="R99" s="12">
        <v>-0.473485315068577</v>
      </c>
      <c r="S99" s="12">
        <v>-0.473485315068577</v>
      </c>
      <c r="T99" s="12">
        <v>-0.35948547573495199</v>
      </c>
      <c r="U99" s="12">
        <v>-0.319939522824575</v>
      </c>
      <c r="V99" s="12">
        <v>-0.45844506444021599</v>
      </c>
      <c r="W99" s="12">
        <v>-0.47005783629256997</v>
      </c>
      <c r="X99" s="12">
        <v>-0.37247341568745101</v>
      </c>
      <c r="Y99" s="12">
        <v>-4.8698877317273501E-2</v>
      </c>
      <c r="Z99" s="12">
        <v>0.74063428984381496</v>
      </c>
      <c r="AA99" s="20">
        <v>-0.30531480344489298</v>
      </c>
    </row>
    <row r="100" spans="1:27">
      <c r="A100" s="12" t="s">
        <v>357</v>
      </c>
      <c r="B100" s="12" t="s">
        <v>500</v>
      </c>
      <c r="C100" s="12" t="s">
        <v>501</v>
      </c>
      <c r="D100" s="26" t="s">
        <v>360</v>
      </c>
      <c r="E100" s="24" t="str">
        <f t="shared" si="1"/>
        <v>no</v>
      </c>
      <c r="F100" s="20">
        <v>0.69168629681029403</v>
      </c>
      <c r="G100" s="12">
        <v>-0.60893618201675204</v>
      </c>
      <c r="H100" s="12">
        <v>-0.525323012907987</v>
      </c>
      <c r="I100" s="12">
        <v>-0.34322631957489702</v>
      </c>
      <c r="J100" s="12">
        <v>-0.64994897457263501</v>
      </c>
      <c r="K100" s="12">
        <v>-0.47381519699980201</v>
      </c>
      <c r="L100" s="12">
        <v>-0.52571048690269195</v>
      </c>
      <c r="M100" s="12">
        <v>1.4792665184877301</v>
      </c>
      <c r="N100" s="12">
        <v>2</v>
      </c>
      <c r="O100" s="12">
        <v>0.33650578275599002</v>
      </c>
      <c r="P100" s="12">
        <v>0.110927189661943</v>
      </c>
      <c r="Q100" s="12">
        <v>2</v>
      </c>
      <c r="R100" s="12">
        <v>-0.83698562164779999</v>
      </c>
      <c r="S100" s="12">
        <v>-0.72007747164386604</v>
      </c>
      <c r="T100" s="12">
        <v>-0.71528813720864903</v>
      </c>
      <c r="U100" s="12">
        <v>-6.3912149732946205E-2</v>
      </c>
      <c r="V100" s="12">
        <v>-0.45227973592827497</v>
      </c>
      <c r="W100" s="12">
        <v>-0.65953072996267303</v>
      </c>
      <c r="X100" s="12">
        <v>-0.90893712306453101</v>
      </c>
      <c r="Y100" s="12">
        <v>-0.24355683801879799</v>
      </c>
      <c r="Z100" s="12">
        <v>0.62061090323701296</v>
      </c>
      <c r="AA100" s="20">
        <v>0.28844941388341599</v>
      </c>
    </row>
    <row r="101" spans="1:27">
      <c r="A101" s="12" t="s">
        <v>357</v>
      </c>
      <c r="B101" s="12" t="s">
        <v>502</v>
      </c>
      <c r="C101" s="12" t="s">
        <v>503</v>
      </c>
      <c r="D101" s="26" t="s">
        <v>360</v>
      </c>
      <c r="E101" s="24" t="str">
        <f t="shared" si="1"/>
        <v>yes</v>
      </c>
      <c r="F101" s="20">
        <v>0.88876259729150697</v>
      </c>
      <c r="G101" s="12">
        <v>0.90664808201283198</v>
      </c>
      <c r="H101" s="12">
        <v>8.0322789211055304E-2</v>
      </c>
      <c r="I101" s="12">
        <v>-0.22612618117472699</v>
      </c>
      <c r="J101" s="12">
        <v>-0.65354738097328902</v>
      </c>
      <c r="K101" s="12">
        <v>-0.657734492778284</v>
      </c>
      <c r="L101" s="12">
        <v>-0.57856809178753199</v>
      </c>
      <c r="M101" s="12">
        <v>-0.64581994094094497</v>
      </c>
      <c r="N101" s="12">
        <v>-0.50617032110150895</v>
      </c>
      <c r="O101" s="12">
        <v>-6.2777113671605503E-2</v>
      </c>
      <c r="P101" s="12">
        <v>0.667934338969982</v>
      </c>
      <c r="Q101" s="12">
        <v>2</v>
      </c>
      <c r="R101" s="12">
        <v>-0.50006064378635195</v>
      </c>
      <c r="S101" s="12">
        <v>0.25399283474340401</v>
      </c>
      <c r="T101" s="12">
        <v>-0.66453753062884902</v>
      </c>
      <c r="U101" s="12">
        <v>0.77091871482768204</v>
      </c>
      <c r="V101" s="12">
        <v>-0.659509047790238</v>
      </c>
      <c r="W101" s="12">
        <v>-0.67385395917321</v>
      </c>
      <c r="X101" s="12">
        <v>-0.68544762092581901</v>
      </c>
      <c r="Y101" s="12">
        <v>-0.58149925516583401</v>
      </c>
      <c r="Z101" s="12">
        <v>0.45870325038217702</v>
      </c>
      <c r="AA101" s="20">
        <v>0.28812327364958301</v>
      </c>
    </row>
    <row r="102" spans="1:27">
      <c r="A102" s="12" t="s">
        <v>357</v>
      </c>
      <c r="B102" s="12" t="s">
        <v>504</v>
      </c>
      <c r="C102" s="12" t="s">
        <v>504</v>
      </c>
      <c r="D102" s="26" t="s">
        <v>360</v>
      </c>
      <c r="E102" s="24" t="str">
        <f t="shared" si="1"/>
        <v>no</v>
      </c>
      <c r="F102" s="20">
        <v>0.66667847135799496</v>
      </c>
      <c r="G102" s="12">
        <v>0.42547294045676198</v>
      </c>
      <c r="H102" s="12">
        <v>-0.49805619320616801</v>
      </c>
      <c r="I102" s="12">
        <v>8.62721728210568E-2</v>
      </c>
      <c r="J102" s="12">
        <v>-0.49196456762533203</v>
      </c>
      <c r="K102" s="12">
        <v>0.77549748835561405</v>
      </c>
      <c r="L102" s="12">
        <v>1.18284781053086</v>
      </c>
      <c r="M102" s="12">
        <v>-0.75381700744013203</v>
      </c>
      <c r="N102" s="12">
        <v>-0.43510726709950998</v>
      </c>
      <c r="O102" s="12">
        <v>-0.78214854831038805</v>
      </c>
      <c r="P102" s="12">
        <v>-0.82943238466819602</v>
      </c>
      <c r="Q102" s="12">
        <v>0.82544938661837397</v>
      </c>
      <c r="R102" s="12">
        <v>-0.79742397636779705</v>
      </c>
      <c r="S102" s="12">
        <v>0.11150415302224</v>
      </c>
      <c r="T102" s="12">
        <v>-0.82002583568494603</v>
      </c>
      <c r="U102" s="12">
        <v>2</v>
      </c>
      <c r="V102" s="12">
        <v>-0.122991451591314</v>
      </c>
      <c r="W102" s="12">
        <v>-0.67531232165108002</v>
      </c>
      <c r="X102" s="12">
        <v>-0.56951176217224597</v>
      </c>
      <c r="Y102" s="12">
        <v>-0.74780203474969598</v>
      </c>
      <c r="Z102" s="12">
        <v>2</v>
      </c>
      <c r="AA102" s="20">
        <v>-0.67018740114511699</v>
      </c>
    </row>
    <row r="103" spans="1:27">
      <c r="A103" s="12" t="s">
        <v>357</v>
      </c>
      <c r="B103" s="12" t="s">
        <v>505</v>
      </c>
      <c r="C103" s="12" t="s">
        <v>505</v>
      </c>
      <c r="D103" s="26" t="s">
        <v>360</v>
      </c>
      <c r="E103" s="24" t="str">
        <f t="shared" si="1"/>
        <v>yes</v>
      </c>
      <c r="F103" s="20">
        <v>0.97689609173111203</v>
      </c>
      <c r="G103" s="12">
        <v>-0.27419865664889198</v>
      </c>
      <c r="H103" s="12">
        <v>-0.168881262943824</v>
      </c>
      <c r="I103" s="12">
        <v>-0.26265986806407898</v>
      </c>
      <c r="J103" s="12">
        <v>-0.27274213789548002</v>
      </c>
      <c r="K103" s="12">
        <v>-0.28158541004641302</v>
      </c>
      <c r="L103" s="12">
        <v>-0.28271487143666202</v>
      </c>
      <c r="M103" s="12">
        <v>-0.27043110489449901</v>
      </c>
      <c r="N103" s="12">
        <v>-0.25611028215174803</v>
      </c>
      <c r="O103" s="12">
        <v>2</v>
      </c>
      <c r="P103" s="12">
        <v>-0.22432551242331999</v>
      </c>
      <c r="Q103" s="12">
        <v>-9.1868512896684906E-2</v>
      </c>
      <c r="R103" s="12">
        <v>-0.28271487143666202</v>
      </c>
      <c r="S103" s="12">
        <v>-0.27487489662839598</v>
      </c>
      <c r="T103" s="12">
        <v>-0.28271487143666202</v>
      </c>
      <c r="U103" s="12">
        <v>-0.25605428737413299</v>
      </c>
      <c r="V103" s="12">
        <v>-0.27114736416631602</v>
      </c>
      <c r="W103" s="12">
        <v>-0.28005147086441701</v>
      </c>
      <c r="X103" s="12">
        <v>-0.28271487143666202</v>
      </c>
      <c r="Y103" s="12">
        <v>0.229855873260462</v>
      </c>
      <c r="Z103" s="12">
        <v>-0.24561344271799801</v>
      </c>
      <c r="AA103" s="20">
        <v>1.39816968910712E-3</v>
      </c>
    </row>
    <row r="104" spans="1:27">
      <c r="A104" s="12" t="s">
        <v>357</v>
      </c>
      <c r="B104" s="12" t="s">
        <v>506</v>
      </c>
      <c r="C104" s="12" t="s">
        <v>507</v>
      </c>
      <c r="D104" s="26" t="s">
        <v>360</v>
      </c>
      <c r="E104" s="24" t="str">
        <f t="shared" si="1"/>
        <v>yes</v>
      </c>
      <c r="F104" s="20">
        <v>0.85788450487025802</v>
      </c>
      <c r="G104" s="12">
        <v>2</v>
      </c>
      <c r="H104" s="12">
        <v>-0.33260870049334301</v>
      </c>
      <c r="I104" s="12">
        <v>0.380101087801483</v>
      </c>
      <c r="J104" s="12">
        <v>-0.56756302536526204</v>
      </c>
      <c r="K104" s="12">
        <v>-0.58083184142399702</v>
      </c>
      <c r="L104" s="12">
        <v>-0.23459429966268999</v>
      </c>
      <c r="M104" s="12">
        <v>-0.48373696802028998</v>
      </c>
      <c r="N104" s="12">
        <v>-0.34698120730019399</v>
      </c>
      <c r="O104" s="12">
        <v>-0.55007893812433495</v>
      </c>
      <c r="P104" s="12">
        <v>0.210587610361257</v>
      </c>
      <c r="Q104" s="12">
        <v>-0.44231605750688902</v>
      </c>
      <c r="R104" s="12">
        <v>-0.32118661375989199</v>
      </c>
      <c r="S104" s="12">
        <v>1.25362310620899</v>
      </c>
      <c r="T104" s="12">
        <v>-0.595742378529866</v>
      </c>
      <c r="U104" s="12">
        <v>2</v>
      </c>
      <c r="V104" s="12">
        <v>-0.57257322424430201</v>
      </c>
      <c r="W104" s="12">
        <v>-0.56351403294791103</v>
      </c>
      <c r="X104" s="12">
        <v>-0.595742378529866</v>
      </c>
      <c r="Y104" s="12">
        <v>-0.45678483832933697</v>
      </c>
      <c r="Z104" s="12">
        <v>-8.6880509358224403E-2</v>
      </c>
      <c r="AA104" s="20">
        <v>-0.51282048835835303</v>
      </c>
    </row>
    <row r="105" spans="1:27">
      <c r="A105" s="12" t="s">
        <v>357</v>
      </c>
      <c r="B105" s="12" t="s">
        <v>508</v>
      </c>
      <c r="C105" s="12" t="s">
        <v>508</v>
      </c>
      <c r="D105" s="26" t="s">
        <v>360</v>
      </c>
      <c r="E105" s="24" t="str">
        <f t="shared" si="1"/>
        <v>no</v>
      </c>
      <c r="F105" s="20">
        <v>0.73798158975230599</v>
      </c>
      <c r="G105" s="12">
        <v>-0.15528020007542101</v>
      </c>
      <c r="H105" s="12">
        <v>-0.36904917675528798</v>
      </c>
      <c r="I105" s="12">
        <v>-0.31874954534057998</v>
      </c>
      <c r="J105" s="12">
        <v>2</v>
      </c>
      <c r="K105" s="12">
        <v>-0.23010563052963801</v>
      </c>
      <c r="L105" s="12">
        <v>-1.2874183841168001E-2</v>
      </c>
      <c r="M105" s="12">
        <v>0.20466355901313299</v>
      </c>
      <c r="N105" s="12">
        <v>-0.52775933160825395</v>
      </c>
      <c r="O105" s="12">
        <v>-0.54797460162373601</v>
      </c>
      <c r="P105" s="12">
        <v>-0.63796905416856597</v>
      </c>
      <c r="Q105" s="12">
        <v>-0.16358308096121801</v>
      </c>
      <c r="R105" s="12">
        <v>0.26396119269755602</v>
      </c>
      <c r="S105" s="12">
        <v>-0.63925761033880601</v>
      </c>
      <c r="T105" s="12">
        <v>0.15615972290569799</v>
      </c>
      <c r="U105" s="12">
        <v>-0.45149791179209697</v>
      </c>
      <c r="V105" s="12">
        <v>1.79476305761522</v>
      </c>
      <c r="W105" s="12">
        <v>-0.13422004789438</v>
      </c>
      <c r="X105" s="12">
        <v>-0.58207952176490196</v>
      </c>
      <c r="Y105" s="12">
        <v>-0.48953724919249397</v>
      </c>
      <c r="Z105" s="12">
        <v>-0.42817376935512103</v>
      </c>
      <c r="AA105" s="20">
        <v>-0.43709672862360899</v>
      </c>
    </row>
    <row r="106" spans="1:27">
      <c r="A106" s="12" t="s">
        <v>357</v>
      </c>
      <c r="B106" s="12" t="s">
        <v>509</v>
      </c>
      <c r="C106" s="12" t="s">
        <v>510</v>
      </c>
      <c r="D106" s="26" t="s">
        <v>360</v>
      </c>
      <c r="E106" s="24" t="str">
        <f t="shared" si="1"/>
        <v>no</v>
      </c>
      <c r="F106" s="20">
        <v>0.80994824204464</v>
      </c>
      <c r="G106" s="12">
        <v>-0.73150899332946295</v>
      </c>
      <c r="H106" s="12">
        <v>-0.16885383597010201</v>
      </c>
      <c r="I106" s="12">
        <v>-0.57793829918052098</v>
      </c>
      <c r="J106" s="12">
        <v>1.55232966548094</v>
      </c>
      <c r="K106" s="12">
        <v>0.64209399533001399</v>
      </c>
      <c r="L106" s="12">
        <v>-0.59488711324297106</v>
      </c>
      <c r="M106" s="12">
        <v>0.32246836600262602</v>
      </c>
      <c r="N106" s="12">
        <v>-0.44538553319808399</v>
      </c>
      <c r="O106" s="12">
        <v>-0.63796056521188604</v>
      </c>
      <c r="P106" s="12">
        <v>-0.73150899332946295</v>
      </c>
      <c r="Q106" s="12">
        <v>8.4037659609673604E-2</v>
      </c>
      <c r="R106" s="12">
        <v>-0.35053600955287401</v>
      </c>
      <c r="S106" s="12">
        <v>-0.73150899332946295</v>
      </c>
      <c r="T106" s="12">
        <v>-0.24395976036080599</v>
      </c>
      <c r="U106" s="12">
        <v>-0.58941062652128895</v>
      </c>
      <c r="V106" s="12">
        <v>0.41233826246327099</v>
      </c>
      <c r="W106" s="12">
        <v>-0.63798245706856804</v>
      </c>
      <c r="X106" s="12">
        <v>-0.73150899332946295</v>
      </c>
      <c r="Y106" s="12">
        <v>2</v>
      </c>
      <c r="Z106" s="12">
        <v>-0.73150899332946295</v>
      </c>
      <c r="AA106" s="20">
        <v>2</v>
      </c>
    </row>
    <row r="107" spans="1:27">
      <c r="A107" s="12" t="s">
        <v>357</v>
      </c>
      <c r="B107" s="12" t="s">
        <v>511</v>
      </c>
      <c r="C107" s="12" t="s">
        <v>512</v>
      </c>
      <c r="D107" s="26" t="s">
        <v>360</v>
      </c>
      <c r="E107" s="24" t="str">
        <f t="shared" si="1"/>
        <v>no</v>
      </c>
      <c r="F107" s="20">
        <v>0.53424408191746497</v>
      </c>
      <c r="G107" s="12">
        <v>-0.39508248056231399</v>
      </c>
      <c r="H107" s="12">
        <v>-0.711544762955862</v>
      </c>
      <c r="I107" s="12">
        <v>-0.52837341461008303</v>
      </c>
      <c r="J107" s="12">
        <v>-4.7842506028856497E-3</v>
      </c>
      <c r="K107" s="12">
        <v>0.85063297294930396</v>
      </c>
      <c r="L107" s="12">
        <v>2</v>
      </c>
      <c r="M107" s="12">
        <v>0.55240912095177397</v>
      </c>
      <c r="N107" s="12">
        <v>1.94717297145065</v>
      </c>
      <c r="O107" s="12">
        <v>0.489679503218791</v>
      </c>
      <c r="P107" s="12">
        <v>-0.16044002094703999</v>
      </c>
      <c r="Q107" s="12">
        <v>-0.78674493126300704</v>
      </c>
      <c r="R107" s="12">
        <v>-1.0529777476519799</v>
      </c>
      <c r="S107" s="12">
        <v>-0.68288323690571995</v>
      </c>
      <c r="T107" s="12">
        <v>-0.96642070492214405</v>
      </c>
      <c r="U107" s="12">
        <v>2.2722642726110499E-2</v>
      </c>
      <c r="V107" s="12">
        <v>-0.56439237280597798</v>
      </c>
      <c r="W107" s="12">
        <v>-0.90665358197831303</v>
      </c>
      <c r="X107" s="12">
        <v>-0.72773331196981395</v>
      </c>
      <c r="Y107" s="12">
        <v>-0.38455168010478202</v>
      </c>
      <c r="Z107" s="12">
        <v>1.48383862671706</v>
      </c>
      <c r="AA107" s="20">
        <v>-8.4834264544232693E-2</v>
      </c>
    </row>
    <row r="108" spans="1:27">
      <c r="A108" s="12" t="s">
        <v>357</v>
      </c>
      <c r="B108" s="12" t="s">
        <v>513</v>
      </c>
      <c r="C108" s="12" t="s">
        <v>514</v>
      </c>
      <c r="D108" s="26" t="s">
        <v>360</v>
      </c>
      <c r="E108" s="24" t="str">
        <f t="shared" si="1"/>
        <v>no</v>
      </c>
      <c r="F108" s="20">
        <v>0.55596030475409397</v>
      </c>
      <c r="G108" s="12">
        <v>0.21069764395295401</v>
      </c>
      <c r="H108" s="12">
        <v>-0.904573095462335</v>
      </c>
      <c r="I108" s="12">
        <v>-0.378812742775407</v>
      </c>
      <c r="J108" s="12">
        <v>3.2561470855949001E-2</v>
      </c>
      <c r="K108" s="12">
        <v>1.9967379826448399</v>
      </c>
      <c r="L108" s="12">
        <v>2</v>
      </c>
      <c r="M108" s="12">
        <v>-0.429481689489216</v>
      </c>
      <c r="N108" s="12">
        <v>0.385987966859902</v>
      </c>
      <c r="O108" s="12">
        <v>-0.79605646325799295</v>
      </c>
      <c r="P108" s="12">
        <v>0.81687437639013505</v>
      </c>
      <c r="Q108" s="12">
        <v>-4.8499608666343001E-2</v>
      </c>
      <c r="R108" s="12">
        <v>-1.11475380586802</v>
      </c>
      <c r="S108" s="12">
        <v>-0.19621423702792701</v>
      </c>
      <c r="T108" s="12">
        <v>-1.1276550490611601</v>
      </c>
      <c r="U108" s="12">
        <v>1.34070962970759</v>
      </c>
      <c r="V108" s="12">
        <v>-0.14161784669552699</v>
      </c>
      <c r="W108" s="12">
        <v>-0.58874483072421502</v>
      </c>
      <c r="X108" s="12">
        <v>-0.25132974561375598</v>
      </c>
      <c r="Y108" s="12">
        <v>-0.96773838328181605</v>
      </c>
      <c r="Z108" s="12">
        <v>-0.135543662779917</v>
      </c>
      <c r="AA108" s="20">
        <v>-0.431604501935893</v>
      </c>
    </row>
    <row r="109" spans="1:27">
      <c r="A109" s="12" t="s">
        <v>357</v>
      </c>
      <c r="B109" s="12" t="s">
        <v>515</v>
      </c>
      <c r="C109" s="12" t="s">
        <v>515</v>
      </c>
      <c r="D109" s="26" t="s">
        <v>360</v>
      </c>
      <c r="E109" s="24" t="str">
        <f t="shared" si="1"/>
        <v>no</v>
      </c>
      <c r="F109" s="20">
        <v>0.49005477262226999</v>
      </c>
      <c r="G109" s="12">
        <v>-0.32211262336473201</v>
      </c>
      <c r="H109" s="12">
        <v>-1.05142263304064</v>
      </c>
      <c r="I109" s="12">
        <v>-0.57079936063076597</v>
      </c>
      <c r="J109" s="12">
        <v>-0.41723155380790999</v>
      </c>
      <c r="K109" s="12">
        <v>0.70817686661708401</v>
      </c>
      <c r="L109" s="12">
        <v>1.9466350627439699</v>
      </c>
      <c r="M109" s="12">
        <v>0.77549363671029603</v>
      </c>
      <c r="N109" s="12">
        <v>2</v>
      </c>
      <c r="O109" s="12">
        <v>-3.88891565839719E-2</v>
      </c>
      <c r="P109" s="12">
        <v>-0.20191434364516</v>
      </c>
      <c r="Q109" s="12">
        <v>-0.46344063184462803</v>
      </c>
      <c r="R109" s="12">
        <v>-1.38120230999824</v>
      </c>
      <c r="S109" s="12">
        <v>-0.96664753613112397</v>
      </c>
      <c r="T109" s="12">
        <v>-1.1733189326414699</v>
      </c>
      <c r="U109" s="12">
        <v>0.26290767044715302</v>
      </c>
      <c r="V109" s="12">
        <v>-0.45094327614534302</v>
      </c>
      <c r="W109" s="12">
        <v>-0.52813921341554404</v>
      </c>
      <c r="X109" s="12">
        <v>0.21804233697935799</v>
      </c>
      <c r="Y109" s="12">
        <v>-0.42022806199233698</v>
      </c>
      <c r="Z109" s="12">
        <v>1.7646413110820101</v>
      </c>
      <c r="AA109" s="20">
        <v>6.7940277932263704E-2</v>
      </c>
    </row>
    <row r="110" spans="1:27">
      <c r="A110" s="12" t="s">
        <v>357</v>
      </c>
      <c r="B110" s="12" t="s">
        <v>516</v>
      </c>
      <c r="C110" s="12" t="s">
        <v>517</v>
      </c>
      <c r="D110" s="26" t="s">
        <v>360</v>
      </c>
      <c r="E110" s="24" t="str">
        <f t="shared" si="1"/>
        <v>no</v>
      </c>
      <c r="F110" s="20">
        <v>0.619304700069922</v>
      </c>
      <c r="G110" s="12">
        <v>-0.42272663941761002</v>
      </c>
      <c r="H110" s="12">
        <v>-0.502165111460944</v>
      </c>
      <c r="I110" s="12">
        <v>-0.75346947288406896</v>
      </c>
      <c r="J110" s="12">
        <v>2</v>
      </c>
      <c r="K110" s="12">
        <v>-0.15349675872351301</v>
      </c>
      <c r="L110" s="12">
        <v>0.583459513236397</v>
      </c>
      <c r="M110" s="12">
        <v>-0.24716443890871401</v>
      </c>
      <c r="N110" s="12">
        <v>-0.845698697278223</v>
      </c>
      <c r="O110" s="12">
        <v>-0.27789144382181002</v>
      </c>
      <c r="P110" s="12">
        <v>-0.83317345056450398</v>
      </c>
      <c r="Q110" s="12">
        <v>1.2620765456134999</v>
      </c>
      <c r="R110" s="12">
        <v>-0.58237565872042796</v>
      </c>
      <c r="S110" s="12">
        <v>-0.82436033657574803</v>
      </c>
      <c r="T110" s="12">
        <v>-0.63658239309960896</v>
      </c>
      <c r="U110" s="12">
        <v>-0.79147332879754695</v>
      </c>
      <c r="V110" s="12">
        <v>-0.48944375171319698</v>
      </c>
      <c r="W110" s="12">
        <v>0.30220589761845701</v>
      </c>
      <c r="X110" s="12">
        <v>2</v>
      </c>
      <c r="Y110" s="12">
        <v>1.11094981364301</v>
      </c>
      <c r="Z110" s="12">
        <v>-0.85195426284671505</v>
      </c>
      <c r="AA110" s="20">
        <v>0.242402242005511</v>
      </c>
    </row>
    <row r="111" spans="1:27">
      <c r="A111" s="12" t="s">
        <v>357</v>
      </c>
      <c r="B111" s="12" t="s">
        <v>518</v>
      </c>
      <c r="C111" s="12" t="s">
        <v>518</v>
      </c>
      <c r="D111" s="26" t="s">
        <v>360</v>
      </c>
      <c r="E111" s="24" t="str">
        <f t="shared" si="1"/>
        <v>no</v>
      </c>
      <c r="F111" s="20">
        <v>0.69508256780910505</v>
      </c>
      <c r="G111" s="12">
        <v>-0.34922770632042799</v>
      </c>
      <c r="H111" s="12">
        <v>-0.74412682463362301</v>
      </c>
      <c r="I111" s="12">
        <v>-0.660789252077008</v>
      </c>
      <c r="J111" s="12">
        <v>2</v>
      </c>
      <c r="K111" s="12">
        <v>0.40665901886148698</v>
      </c>
      <c r="L111" s="12">
        <v>2</v>
      </c>
      <c r="M111" s="12">
        <v>0.75337687917650997</v>
      </c>
      <c r="N111" s="12">
        <v>1.6370763652926099</v>
      </c>
      <c r="O111" s="12">
        <v>-0.57964339715682101</v>
      </c>
      <c r="P111" s="12">
        <v>-0.803640174755892</v>
      </c>
      <c r="Q111" s="12">
        <v>-0.640943350240888</v>
      </c>
      <c r="R111" s="12">
        <v>-0.764462065480224</v>
      </c>
      <c r="S111" s="12">
        <v>-0.80462686060162802</v>
      </c>
      <c r="T111" s="12">
        <v>-0.80762925483474501</v>
      </c>
      <c r="U111" s="12">
        <v>-0.64442368404332995</v>
      </c>
      <c r="V111" s="12">
        <v>-0.118561019218327</v>
      </c>
      <c r="W111" s="12">
        <v>-0.31407505765982302</v>
      </c>
      <c r="X111" s="12">
        <v>0.43054154339743</v>
      </c>
      <c r="Y111" s="12">
        <v>0.35354518095305898</v>
      </c>
      <c r="Z111" s="12">
        <v>-0.68109265773010097</v>
      </c>
      <c r="AA111" s="20">
        <v>-0.31309546363850199</v>
      </c>
    </row>
    <row r="112" spans="1:27">
      <c r="A112" s="12" t="s">
        <v>357</v>
      </c>
      <c r="B112" s="12" t="s">
        <v>519</v>
      </c>
      <c r="C112" s="12" t="s">
        <v>519</v>
      </c>
      <c r="D112" s="26" t="s">
        <v>360</v>
      </c>
      <c r="E112" s="24" t="str">
        <f t="shared" si="1"/>
        <v>yes</v>
      </c>
      <c r="F112" s="20">
        <v>0.91754966582267405</v>
      </c>
      <c r="G112" s="12">
        <v>-0.43359126446680202</v>
      </c>
      <c r="H112" s="12">
        <v>2</v>
      </c>
      <c r="I112" s="12">
        <v>-6.2106564246152502E-4</v>
      </c>
      <c r="J112" s="12">
        <v>0.99029107089477497</v>
      </c>
      <c r="K112" s="12">
        <v>0.13001513402800199</v>
      </c>
      <c r="L112" s="12">
        <v>0.415757348761572</v>
      </c>
      <c r="M112" s="12">
        <v>-0.11675895754579201</v>
      </c>
      <c r="N112" s="12">
        <v>-0.43359126446680202</v>
      </c>
      <c r="O112" s="12">
        <v>-0.43359126446680202</v>
      </c>
      <c r="P112" s="12">
        <v>-0.43359126446680202</v>
      </c>
      <c r="Q112" s="12">
        <v>-0.39841881856218597</v>
      </c>
      <c r="R112" s="12">
        <v>-0.43359126446680202</v>
      </c>
      <c r="S112" s="12">
        <v>5.5449611563012501E-2</v>
      </c>
      <c r="T112" s="12">
        <v>-0.43359126446680202</v>
      </c>
      <c r="U112" s="12">
        <v>-0.43359126446680202</v>
      </c>
      <c r="V112" s="12">
        <v>-0.43359126446680202</v>
      </c>
      <c r="W112" s="12">
        <v>-0.43359126446680202</v>
      </c>
      <c r="X112" s="12">
        <v>-0.37059548228751898</v>
      </c>
      <c r="Y112" s="12">
        <v>-5.6267394829078096E-3</v>
      </c>
      <c r="Z112" s="12">
        <v>-0.43359126446680202</v>
      </c>
      <c r="AA112" s="20">
        <v>-0.42064619244245099</v>
      </c>
    </row>
    <row r="113" spans="1:27">
      <c r="A113" s="12" t="s">
        <v>357</v>
      </c>
      <c r="B113" s="12" t="s">
        <v>520</v>
      </c>
      <c r="C113" s="12" t="s">
        <v>520</v>
      </c>
      <c r="D113" s="26" t="s">
        <v>360</v>
      </c>
      <c r="E113" s="24" t="str">
        <f t="shared" si="1"/>
        <v>no</v>
      </c>
      <c r="F113" s="20">
        <v>0.827155005147439</v>
      </c>
      <c r="G113" s="12">
        <v>0.47086056622259098</v>
      </c>
      <c r="H113" s="12">
        <v>2</v>
      </c>
      <c r="I113" s="12">
        <v>1.31669183636385</v>
      </c>
      <c r="J113" s="12">
        <v>-0.70534770761846199</v>
      </c>
      <c r="K113" s="12">
        <v>-0.69065276197513603</v>
      </c>
      <c r="L113" s="12">
        <v>-0.67740572855089298</v>
      </c>
      <c r="M113" s="12">
        <v>-0.64611671660330094</v>
      </c>
      <c r="N113" s="12">
        <v>-0.68827803486434902</v>
      </c>
      <c r="O113" s="12">
        <v>-0.21486054852279099</v>
      </c>
      <c r="P113" s="12">
        <v>-0.45547856974753198</v>
      </c>
      <c r="Q113" s="12">
        <v>-0.20004165548213601</v>
      </c>
      <c r="R113" s="12">
        <v>0.28302464268938998</v>
      </c>
      <c r="S113" s="12">
        <v>2</v>
      </c>
      <c r="T113" s="12">
        <v>-0.38135572358129</v>
      </c>
      <c r="U113" s="12">
        <v>-0.346795833763477</v>
      </c>
      <c r="V113" s="12">
        <v>-0.64854558704291099</v>
      </c>
      <c r="W113" s="12">
        <v>-0.56321302813245899</v>
      </c>
      <c r="X113" s="12">
        <v>-0.69894173229341205</v>
      </c>
      <c r="Y113" s="12">
        <v>9.8529441790606107E-3</v>
      </c>
      <c r="Z113" s="12">
        <v>-0.1846166762724</v>
      </c>
      <c r="AA113" s="20">
        <v>-0.201492364174961</v>
      </c>
    </row>
    <row r="114" spans="1:27">
      <c r="A114" s="12" t="s">
        <v>357</v>
      </c>
      <c r="B114" s="12" t="s">
        <v>521</v>
      </c>
      <c r="C114" s="12" t="s">
        <v>522</v>
      </c>
      <c r="D114" s="26" t="s">
        <v>360</v>
      </c>
      <c r="E114" s="24" t="str">
        <f t="shared" si="1"/>
        <v>yes</v>
      </c>
      <c r="F114" s="20">
        <v>0.89410832006122998</v>
      </c>
      <c r="G114" s="12">
        <v>-0.44377720257335901</v>
      </c>
      <c r="H114" s="12">
        <v>1.79860752035228</v>
      </c>
      <c r="I114" s="12">
        <v>0.26599335238710398</v>
      </c>
      <c r="J114" s="12">
        <v>-0.204143491898511</v>
      </c>
      <c r="K114" s="12">
        <v>-0.44309878289211702</v>
      </c>
      <c r="L114" s="12">
        <v>-0.404354579270637</v>
      </c>
      <c r="M114" s="12">
        <v>2</v>
      </c>
      <c r="N114" s="12">
        <v>-0.42909151173215598</v>
      </c>
      <c r="O114" s="12">
        <v>-0.40897527053857402</v>
      </c>
      <c r="P114" s="12">
        <v>-0.47018996766429</v>
      </c>
      <c r="Q114" s="12">
        <v>-0.435471377772988</v>
      </c>
      <c r="R114" s="12">
        <v>-0.29281768165020899</v>
      </c>
      <c r="S114" s="12">
        <v>0.74336287824156799</v>
      </c>
      <c r="T114" s="12">
        <v>-0.183593451447843</v>
      </c>
      <c r="U114" s="12">
        <v>-0.40527327960644199</v>
      </c>
      <c r="V114" s="12">
        <v>-0.45061559389002998</v>
      </c>
      <c r="W114" s="12">
        <v>-0.44385216840317798</v>
      </c>
      <c r="X114" s="12">
        <v>-0.41690414390424901</v>
      </c>
      <c r="Y114" s="12">
        <v>-0.28621477873612799</v>
      </c>
      <c r="Z114" s="12">
        <v>-0.33561558321303497</v>
      </c>
      <c r="AA114" s="20">
        <v>-0.43376457665720403</v>
      </c>
    </row>
    <row r="115" spans="1:27">
      <c r="A115" s="12" t="s">
        <v>357</v>
      </c>
      <c r="B115" s="12" t="s">
        <v>523</v>
      </c>
      <c r="C115" s="12" t="s">
        <v>524</v>
      </c>
      <c r="D115" s="26" t="s">
        <v>360</v>
      </c>
      <c r="E115" s="24" t="str">
        <f t="shared" si="1"/>
        <v>no</v>
      </c>
      <c r="F115" s="20">
        <v>0.751966480002212</v>
      </c>
      <c r="G115" s="12">
        <v>0.45864948410376299</v>
      </c>
      <c r="H115" s="12">
        <v>0.49225742189338501</v>
      </c>
      <c r="I115" s="12">
        <v>1.02307568051866</v>
      </c>
      <c r="J115" s="12">
        <v>-0.54973139886207201</v>
      </c>
      <c r="K115" s="12">
        <v>-0.56634982216238305</v>
      </c>
      <c r="L115" s="12">
        <v>-0.62731328140791198</v>
      </c>
      <c r="M115" s="12">
        <v>-0.49641000322101198</v>
      </c>
      <c r="N115" s="12">
        <v>-0.35439944077706098</v>
      </c>
      <c r="O115" s="12">
        <v>-0.421849050450256</v>
      </c>
      <c r="P115" s="12">
        <v>-0.62731328140791198</v>
      </c>
      <c r="Q115" s="12">
        <v>-0.59472891203717804</v>
      </c>
      <c r="R115" s="12">
        <v>-0.24596205743189201</v>
      </c>
      <c r="S115" s="12">
        <v>0.44980316291441103</v>
      </c>
      <c r="T115" s="12">
        <v>-0.62731328140791198</v>
      </c>
      <c r="U115" s="12">
        <v>2</v>
      </c>
      <c r="V115" s="12">
        <v>-0.60919744848389201</v>
      </c>
      <c r="W115" s="12">
        <v>-0.47381875974851401</v>
      </c>
      <c r="X115" s="12">
        <v>-0.43189315545489598</v>
      </c>
      <c r="Y115" s="12">
        <v>-0.599997590947276</v>
      </c>
      <c r="Z115" s="12">
        <v>2</v>
      </c>
      <c r="AA115" s="20">
        <v>-0.436473693622416</v>
      </c>
    </row>
    <row r="116" spans="1:27">
      <c r="A116" s="12" t="s">
        <v>357</v>
      </c>
      <c r="B116" s="12" t="s">
        <v>525</v>
      </c>
      <c r="C116" s="12" t="s">
        <v>526</v>
      </c>
      <c r="D116" s="26" t="s">
        <v>360</v>
      </c>
      <c r="E116" s="24" t="str">
        <f t="shared" si="1"/>
        <v>yes</v>
      </c>
      <c r="F116" s="20">
        <v>0.86079166866321899</v>
      </c>
      <c r="G116" s="12">
        <v>-0.50461448928597097</v>
      </c>
      <c r="H116" s="12">
        <v>-0.66280492989958695</v>
      </c>
      <c r="I116" s="12">
        <v>-0.659883741637451</v>
      </c>
      <c r="J116" s="12">
        <v>-0.117347807185046</v>
      </c>
      <c r="K116" s="12">
        <v>0.17286568140407799</v>
      </c>
      <c r="L116" s="12">
        <v>2</v>
      </c>
      <c r="M116" s="12">
        <v>0.230266192158708</v>
      </c>
      <c r="N116" s="12">
        <v>2</v>
      </c>
      <c r="O116" s="12">
        <v>-0.158096039128161</v>
      </c>
      <c r="P116" s="12">
        <v>-0.17528879236392</v>
      </c>
      <c r="Q116" s="12">
        <v>2</v>
      </c>
      <c r="R116" s="12">
        <v>-0.70526735725243495</v>
      </c>
      <c r="S116" s="12">
        <v>-0.67246269856537799</v>
      </c>
      <c r="T116" s="12">
        <v>-0.71307920961905902</v>
      </c>
      <c r="U116" s="12">
        <v>-0.55852850007371502</v>
      </c>
      <c r="V116" s="12">
        <v>-0.71098642837685</v>
      </c>
      <c r="W116" s="12">
        <v>-0.62328310692537303</v>
      </c>
      <c r="X116" s="12">
        <v>-0.24633057215356599</v>
      </c>
      <c r="Y116" s="12">
        <v>-0.60589491434164</v>
      </c>
      <c r="Z116" s="12">
        <v>-0.20051907904472799</v>
      </c>
      <c r="AA116" s="20">
        <v>0.10482070312788</v>
      </c>
    </row>
    <row r="117" spans="1:27">
      <c r="A117" s="12" t="s">
        <v>357</v>
      </c>
      <c r="B117" s="12" t="s">
        <v>527</v>
      </c>
      <c r="C117" s="12" t="s">
        <v>528</v>
      </c>
      <c r="D117" s="26" t="s">
        <v>360</v>
      </c>
      <c r="E117" s="24" t="str">
        <f t="shared" si="1"/>
        <v>yes</v>
      </c>
      <c r="F117" s="20">
        <v>0.91969336430370296</v>
      </c>
      <c r="G117" s="12">
        <v>-0.37414782992815099</v>
      </c>
      <c r="H117" s="12">
        <v>-0.16372532115907101</v>
      </c>
      <c r="I117" s="12">
        <v>-0.30395501961836202</v>
      </c>
      <c r="J117" s="12">
        <v>-0.35979173275863402</v>
      </c>
      <c r="K117" s="12">
        <v>-0.307855646042966</v>
      </c>
      <c r="L117" s="12">
        <v>0.132763996255258</v>
      </c>
      <c r="M117" s="12">
        <v>0.166411065529178</v>
      </c>
      <c r="N117" s="12">
        <v>2</v>
      </c>
      <c r="O117" s="12">
        <v>0.16557526730800301</v>
      </c>
      <c r="P117" s="12">
        <v>-0.32439543341364602</v>
      </c>
      <c r="Q117" s="12">
        <v>-0.34388249380737501</v>
      </c>
      <c r="R117" s="12">
        <v>-0.37414782992815099</v>
      </c>
      <c r="S117" s="12">
        <v>-0.37414782992815099</v>
      </c>
      <c r="T117" s="12">
        <v>-0.37414782992815099</v>
      </c>
      <c r="U117" s="12">
        <v>-0.35147447228857198</v>
      </c>
      <c r="V117" s="12">
        <v>-0.36286163648520298</v>
      </c>
      <c r="W117" s="12">
        <v>-0.35811108348443199</v>
      </c>
      <c r="X117" s="12">
        <v>-0.328806793363766</v>
      </c>
      <c r="Y117" s="12">
        <v>-0.22886782337511999</v>
      </c>
      <c r="Z117" s="12">
        <v>0.219163110955127</v>
      </c>
      <c r="AA117" s="20">
        <v>-2.0679291462859802E-2</v>
      </c>
    </row>
    <row r="118" spans="1:27">
      <c r="A118" s="12" t="s">
        <v>357</v>
      </c>
      <c r="B118" s="12" t="s">
        <v>529</v>
      </c>
      <c r="C118" s="12" t="s">
        <v>530</v>
      </c>
      <c r="D118" s="26" t="s">
        <v>360</v>
      </c>
      <c r="E118" s="24" t="str">
        <f t="shared" si="1"/>
        <v>yes</v>
      </c>
      <c r="F118" s="20">
        <v>0.91127459605646499</v>
      </c>
      <c r="G118" s="12">
        <v>-0.62489818705895195</v>
      </c>
      <c r="H118" s="12">
        <v>-0.48207745502905802</v>
      </c>
      <c r="I118" s="12">
        <v>-0.40420595820604199</v>
      </c>
      <c r="J118" s="12">
        <v>-0.124509082631063</v>
      </c>
      <c r="K118" s="12">
        <v>-0.546933523070251</v>
      </c>
      <c r="L118" s="12">
        <v>0.86362015851792695</v>
      </c>
      <c r="M118" s="12">
        <v>-0.55688776771597903</v>
      </c>
      <c r="N118" s="12">
        <v>-9.1116459967306197E-3</v>
      </c>
      <c r="O118" s="12">
        <v>2</v>
      </c>
      <c r="P118" s="12">
        <v>2</v>
      </c>
      <c r="Q118" s="12">
        <v>-0.301299833357144</v>
      </c>
      <c r="R118" s="12">
        <v>-0.56055823355870005</v>
      </c>
      <c r="S118" s="12">
        <v>-0.64558512728265405</v>
      </c>
      <c r="T118" s="12">
        <v>-0.53948749201938095</v>
      </c>
      <c r="U118" s="12">
        <v>-0.59791290143300602</v>
      </c>
      <c r="V118" s="12">
        <v>-0.61069940605599504</v>
      </c>
      <c r="W118" s="12">
        <v>-0.56786314914843405</v>
      </c>
      <c r="X118" s="12">
        <v>-0.51345331234729996</v>
      </c>
      <c r="Y118" s="12">
        <v>-3.80649450046253E-3</v>
      </c>
      <c r="Z118" s="12">
        <v>-0.224677903324426</v>
      </c>
      <c r="AA118" s="20">
        <v>1.33212103149262</v>
      </c>
    </row>
    <row r="119" spans="1:27">
      <c r="A119" s="12" t="s">
        <v>357</v>
      </c>
      <c r="B119" s="12" t="s">
        <v>531</v>
      </c>
      <c r="C119" s="12" t="s">
        <v>531</v>
      </c>
      <c r="D119" s="26" t="s">
        <v>360</v>
      </c>
      <c r="E119" s="24" t="str">
        <f t="shared" si="1"/>
        <v>yes</v>
      </c>
      <c r="F119" s="20">
        <v>0.88069877657617401</v>
      </c>
      <c r="G119" s="12">
        <v>-0.54043083898526301</v>
      </c>
      <c r="H119" s="12">
        <v>-0.457453954012775</v>
      </c>
      <c r="I119" s="12">
        <v>-0.44612051525763002</v>
      </c>
      <c r="J119" s="12">
        <v>-0.45900128311529698</v>
      </c>
      <c r="K119" s="12">
        <v>0.89886748543465</v>
      </c>
      <c r="L119" s="12">
        <v>2</v>
      </c>
      <c r="M119" s="12">
        <v>0.83618979083132305</v>
      </c>
      <c r="N119" s="12">
        <v>2</v>
      </c>
      <c r="O119" s="12">
        <v>-0.48721387496018098</v>
      </c>
      <c r="P119" s="12">
        <v>-3.0175902703356398E-2</v>
      </c>
      <c r="Q119" s="12">
        <v>-0.58321331981697699</v>
      </c>
      <c r="R119" s="12">
        <v>-0.57628964443241004</v>
      </c>
      <c r="S119" s="12">
        <v>-0.59604612603595197</v>
      </c>
      <c r="T119" s="12">
        <v>-0.59604612603595197</v>
      </c>
      <c r="U119" s="12">
        <v>-0.53240062985687098</v>
      </c>
      <c r="V119" s="12">
        <v>-0.41672883882491701</v>
      </c>
      <c r="W119" s="12">
        <v>-0.55771034255584495</v>
      </c>
      <c r="X119" s="12">
        <v>-0.54800077492130805</v>
      </c>
      <c r="Y119" s="12">
        <v>-0.552266407488473</v>
      </c>
      <c r="Z119" s="12">
        <v>1.0088752408971</v>
      </c>
      <c r="AA119" s="20">
        <v>-0.51775946195809996</v>
      </c>
    </row>
    <row r="120" spans="1:27">
      <c r="A120" s="12" t="s">
        <v>357</v>
      </c>
      <c r="B120" s="12" t="s">
        <v>532</v>
      </c>
      <c r="C120" s="12" t="s">
        <v>533</v>
      </c>
      <c r="D120" s="26" t="s">
        <v>360</v>
      </c>
      <c r="E120" s="24" t="str">
        <f t="shared" si="1"/>
        <v>yes</v>
      </c>
      <c r="F120" s="20">
        <v>0.90557383181121198</v>
      </c>
      <c r="G120" s="12">
        <v>-0.52469335700576403</v>
      </c>
      <c r="H120" s="12">
        <v>1.55888277992223</v>
      </c>
      <c r="I120" s="12">
        <v>-0.15597093570069001</v>
      </c>
      <c r="J120" s="12">
        <v>-0.21538244601626699</v>
      </c>
      <c r="K120" s="12">
        <v>-0.56351235708470404</v>
      </c>
      <c r="L120" s="12">
        <v>-3.8483502580159597E-2</v>
      </c>
      <c r="M120" s="12">
        <v>-0.63850401446364802</v>
      </c>
      <c r="N120" s="12">
        <v>-0.40197165014692499</v>
      </c>
      <c r="O120" s="12">
        <v>-0.43778519739487098</v>
      </c>
      <c r="P120" s="12">
        <v>-2.93687701155112E-2</v>
      </c>
      <c r="Q120" s="12">
        <v>2</v>
      </c>
      <c r="R120" s="12">
        <v>-0.66183121049574001</v>
      </c>
      <c r="S120" s="12">
        <v>-0.64322438621651001</v>
      </c>
      <c r="T120" s="12">
        <v>-0.634966940409039</v>
      </c>
      <c r="U120" s="12">
        <v>-0.53639998478078199</v>
      </c>
      <c r="V120" s="12">
        <v>-0.62278539255807297</v>
      </c>
      <c r="W120" s="12">
        <v>-0.63371981987301096</v>
      </c>
      <c r="X120" s="12">
        <v>-0.65390113246410397</v>
      </c>
      <c r="Y120" s="12">
        <v>-0.303009017898342</v>
      </c>
      <c r="Z120" s="12">
        <v>1.35099833680833</v>
      </c>
      <c r="AA120" s="20">
        <v>2</v>
      </c>
    </row>
    <row r="121" spans="1:27">
      <c r="A121" s="12" t="s">
        <v>357</v>
      </c>
      <c r="B121" s="12" t="s">
        <v>534</v>
      </c>
      <c r="C121" s="12" t="s">
        <v>534</v>
      </c>
      <c r="D121" s="26" t="s">
        <v>360</v>
      </c>
      <c r="E121" s="24" t="str">
        <f t="shared" si="1"/>
        <v>yes</v>
      </c>
      <c r="F121" s="20">
        <v>0.89992828435949102</v>
      </c>
      <c r="G121" s="12">
        <v>-0.34981550783244397</v>
      </c>
      <c r="H121" s="12">
        <v>0.53794466424272602</v>
      </c>
      <c r="I121" s="12">
        <v>-0.33395841285077399</v>
      </c>
      <c r="J121" s="12">
        <v>-0.413195268651808</v>
      </c>
      <c r="K121" s="12">
        <v>-0.43913732784762199</v>
      </c>
      <c r="L121" s="12">
        <v>-0.43976879272596497</v>
      </c>
      <c r="M121" s="12">
        <v>-0.42715368443239299</v>
      </c>
      <c r="N121" s="12">
        <v>-0.34617097354342902</v>
      </c>
      <c r="O121" s="12">
        <v>-0.36060788380799802</v>
      </c>
      <c r="P121" s="12">
        <v>-0.44102771742587898</v>
      </c>
      <c r="Q121" s="12">
        <v>0.889971998090758</v>
      </c>
      <c r="R121" s="12">
        <v>-0.44983322017627098</v>
      </c>
      <c r="S121" s="12">
        <v>-0.44295627501832802</v>
      </c>
      <c r="T121" s="12">
        <v>-0.45705743662944998</v>
      </c>
      <c r="U121" s="12">
        <v>-0.42898802301542199</v>
      </c>
      <c r="V121" s="12">
        <v>-0.44335818390523002</v>
      </c>
      <c r="W121" s="12">
        <v>-0.43925852806211002</v>
      </c>
      <c r="X121" s="12">
        <v>-0.41542919991723698</v>
      </c>
      <c r="Y121" s="12">
        <v>2</v>
      </c>
      <c r="Z121" s="12">
        <v>-0.44672838758808298</v>
      </c>
      <c r="AA121" s="20">
        <v>2</v>
      </c>
    </row>
    <row r="122" spans="1:27">
      <c r="A122" s="12" t="s">
        <v>357</v>
      </c>
      <c r="B122" s="12" t="s">
        <v>535</v>
      </c>
      <c r="C122" s="12" t="s">
        <v>536</v>
      </c>
      <c r="D122" s="26" t="s">
        <v>360</v>
      </c>
      <c r="E122" s="24" t="str">
        <f t="shared" si="1"/>
        <v>no</v>
      </c>
      <c r="F122" s="20">
        <v>0.50443601572800001</v>
      </c>
      <c r="G122" s="12">
        <v>-0.57259085886550098</v>
      </c>
      <c r="H122" s="12">
        <v>-0.52236521706310202</v>
      </c>
      <c r="I122" s="12">
        <v>-0.41460981854843298</v>
      </c>
      <c r="J122" s="12">
        <v>0.59722568401074205</v>
      </c>
      <c r="K122" s="12">
        <v>-0.57762618732064497</v>
      </c>
      <c r="L122" s="12">
        <v>0.68313258774562802</v>
      </c>
      <c r="M122" s="12">
        <v>-0.198189372560206</v>
      </c>
      <c r="N122" s="12">
        <v>0.45628552698055003</v>
      </c>
      <c r="O122" s="12">
        <v>1.4777460073778801</v>
      </c>
      <c r="P122" s="12">
        <v>3.4195571643354503E-2</v>
      </c>
      <c r="Q122" s="12">
        <v>0.75087259184425803</v>
      </c>
      <c r="R122" s="12">
        <v>-1.15099952609399</v>
      </c>
      <c r="S122" s="12">
        <v>-1.16602246371227</v>
      </c>
      <c r="T122" s="12">
        <v>-1.14571432482105</v>
      </c>
      <c r="U122" s="12">
        <v>-0.232567367427715</v>
      </c>
      <c r="V122" s="12">
        <v>-0.60836832201642899</v>
      </c>
      <c r="W122" s="12">
        <v>-0.94776946129780804</v>
      </c>
      <c r="X122" s="12">
        <v>-0.81620750221304295</v>
      </c>
      <c r="Y122" s="12">
        <v>0.83374425392877705</v>
      </c>
      <c r="Z122" s="12">
        <v>0.71140826494158005</v>
      </c>
      <c r="AA122" s="20">
        <v>2</v>
      </c>
    </row>
    <row r="123" spans="1:27">
      <c r="A123" s="12" t="s">
        <v>357</v>
      </c>
      <c r="B123" s="12" t="s">
        <v>537</v>
      </c>
      <c r="C123" s="12" t="s">
        <v>537</v>
      </c>
      <c r="D123" s="26" t="s">
        <v>360</v>
      </c>
      <c r="E123" s="24" t="str">
        <f t="shared" si="1"/>
        <v>no</v>
      </c>
      <c r="F123" s="20">
        <v>0.82885432270973003</v>
      </c>
      <c r="G123" s="12">
        <v>-0.30577031017975698</v>
      </c>
      <c r="H123" s="12">
        <v>-0.61302581328648997</v>
      </c>
      <c r="I123" s="12">
        <v>-0.46929211412647398</v>
      </c>
      <c r="J123" s="12">
        <v>-0.40323122482332402</v>
      </c>
      <c r="K123" s="12">
        <v>1.6840806877763701</v>
      </c>
      <c r="L123" s="12">
        <v>0.93976601602998699</v>
      </c>
      <c r="M123" s="12">
        <v>-0.58603679977856504</v>
      </c>
      <c r="N123" s="12">
        <v>-0.45007217253682602</v>
      </c>
      <c r="O123" s="12">
        <v>-0.63503365715514903</v>
      </c>
      <c r="P123" s="12">
        <v>-0.69996687260175805</v>
      </c>
      <c r="Q123" s="12">
        <v>-0.56027904089998104</v>
      </c>
      <c r="R123" s="12">
        <v>-0.55022753151666104</v>
      </c>
      <c r="S123" s="12">
        <v>-0.61705066064391101</v>
      </c>
      <c r="T123" s="12">
        <v>-0.29891697899939002</v>
      </c>
      <c r="U123" s="12">
        <v>-0.29238276924946299</v>
      </c>
      <c r="V123" s="12">
        <v>8.9972305146208006E-2</v>
      </c>
      <c r="W123" s="12">
        <v>0.625449955852869</v>
      </c>
      <c r="X123" s="12">
        <v>2</v>
      </c>
      <c r="Y123" s="12">
        <v>-0.52588016298291296</v>
      </c>
      <c r="Z123" s="12">
        <v>0.502578660627229</v>
      </c>
      <c r="AA123" s="20">
        <v>-0.27193882822037901</v>
      </c>
    </row>
    <row r="124" spans="1:27">
      <c r="A124" s="12" t="s">
        <v>357</v>
      </c>
      <c r="B124" s="12" t="s">
        <v>538</v>
      </c>
      <c r="C124" s="12" t="s">
        <v>539</v>
      </c>
      <c r="D124" s="26" t="s">
        <v>360</v>
      </c>
      <c r="E124" s="24" t="str">
        <f t="shared" si="1"/>
        <v>no</v>
      </c>
      <c r="F124" s="20">
        <v>0.47773204188406299</v>
      </c>
      <c r="G124" s="12">
        <v>1.4429297768996201</v>
      </c>
      <c r="H124" s="12">
        <v>-0.34575728115424198</v>
      </c>
      <c r="I124" s="12">
        <v>0.91126782683007501</v>
      </c>
      <c r="J124" s="12">
        <v>0.42200418784968602</v>
      </c>
      <c r="K124" s="12">
        <v>0.44494310201036902</v>
      </c>
      <c r="L124" s="12">
        <v>-1.1136236945083999</v>
      </c>
      <c r="M124" s="12">
        <v>-0.67821985022633402</v>
      </c>
      <c r="N124" s="12">
        <v>-1.6761252184070199</v>
      </c>
      <c r="O124" s="12">
        <v>-0.82341208500193397</v>
      </c>
      <c r="P124" s="12">
        <v>-1.52480720858769</v>
      </c>
      <c r="Q124" s="12">
        <v>-0.77552238647032601</v>
      </c>
      <c r="R124" s="12">
        <v>-1.4499293101531301E-2</v>
      </c>
      <c r="S124" s="12">
        <v>0.63801465374085298</v>
      </c>
      <c r="T124" s="12">
        <v>-3.5298636996162099E-2</v>
      </c>
      <c r="U124" s="12">
        <v>1.57054722356695</v>
      </c>
      <c r="V124" s="12">
        <v>2</v>
      </c>
      <c r="W124" s="12">
        <v>0.57989572827054803</v>
      </c>
      <c r="X124" s="12">
        <v>0.28214482728366702</v>
      </c>
      <c r="Y124" s="12">
        <v>-0.656783606403058</v>
      </c>
      <c r="Z124" s="12">
        <v>7.0963804310771594E-2</v>
      </c>
      <c r="AA124" s="20">
        <v>-0.76104113616068403</v>
      </c>
    </row>
    <row r="125" spans="1:27">
      <c r="A125" s="12" t="s">
        <v>357</v>
      </c>
      <c r="B125" s="12" t="s">
        <v>540</v>
      </c>
      <c r="C125" s="12" t="s">
        <v>540</v>
      </c>
      <c r="D125" s="26" t="s">
        <v>360</v>
      </c>
      <c r="E125" s="24" t="str">
        <f t="shared" si="1"/>
        <v>no</v>
      </c>
      <c r="F125" s="20">
        <v>0.69406622367390902</v>
      </c>
      <c r="G125" s="12">
        <v>-0.830238700224599</v>
      </c>
      <c r="H125" s="12">
        <v>-0.89869147038512898</v>
      </c>
      <c r="I125" s="12">
        <v>-0.78914397854947904</v>
      </c>
      <c r="J125" s="12">
        <v>1.5497905748933001</v>
      </c>
      <c r="K125" s="12">
        <v>0.39387874516044802</v>
      </c>
      <c r="L125" s="12">
        <v>-0.60234620937261696</v>
      </c>
      <c r="M125" s="12">
        <v>-0.31419575734568</v>
      </c>
      <c r="N125" s="12">
        <v>-0.84840585552598202</v>
      </c>
      <c r="O125" s="12">
        <v>-0.19789881140103299</v>
      </c>
      <c r="P125" s="12">
        <v>-0.71919465246238201</v>
      </c>
      <c r="Q125" s="12">
        <v>-0.40365209265387603</v>
      </c>
      <c r="R125" s="12">
        <v>-0.76735145054393905</v>
      </c>
      <c r="S125" s="12">
        <v>-1.07306372619999</v>
      </c>
      <c r="T125" s="12">
        <v>0.12408031487995599</v>
      </c>
      <c r="U125" s="12">
        <v>-0.69219489269513901</v>
      </c>
      <c r="V125" s="12">
        <v>1.26614634776458</v>
      </c>
      <c r="W125" s="12">
        <v>1.2758802872389099</v>
      </c>
      <c r="X125" s="12">
        <v>2</v>
      </c>
      <c r="Y125" s="12">
        <v>4.6330546682826101E-2</v>
      </c>
      <c r="Z125" s="12">
        <v>0.66678563281220504</v>
      </c>
      <c r="AA125" s="20">
        <v>7.4033719264148395E-2</v>
      </c>
    </row>
    <row r="126" spans="1:27">
      <c r="A126" s="12" t="s">
        <v>357</v>
      </c>
      <c r="B126" s="12" t="s">
        <v>541</v>
      </c>
      <c r="C126" s="12" t="s">
        <v>541</v>
      </c>
      <c r="D126" s="26" t="s">
        <v>360</v>
      </c>
      <c r="E126" s="24" t="str">
        <f t="shared" si="1"/>
        <v>no</v>
      </c>
      <c r="F126" s="20">
        <v>0.75370246676197705</v>
      </c>
      <c r="G126" s="12">
        <v>-0.28548501193199999</v>
      </c>
      <c r="H126" s="12">
        <v>-0.76461823873981805</v>
      </c>
      <c r="I126" s="12">
        <v>-0.51133105513048405</v>
      </c>
      <c r="J126" s="12">
        <v>-3.75364634474189E-2</v>
      </c>
      <c r="K126" s="12">
        <v>0.60242558616545505</v>
      </c>
      <c r="L126" s="12">
        <v>1.4140497033783299</v>
      </c>
      <c r="M126" s="12">
        <v>0.59948461357753302</v>
      </c>
      <c r="N126" s="12">
        <v>2</v>
      </c>
      <c r="O126" s="12">
        <v>-0.82503062277206896</v>
      </c>
      <c r="P126" s="12">
        <v>-0.90179175825491398</v>
      </c>
      <c r="Q126" s="12">
        <v>-0.76359538006355099</v>
      </c>
      <c r="R126" s="12">
        <v>-0.72633546311281305</v>
      </c>
      <c r="S126" s="12">
        <v>-0.72793371946789898</v>
      </c>
      <c r="T126" s="12">
        <v>-0.47269054603356703</v>
      </c>
      <c r="U126" s="12">
        <v>0.10123257977424201</v>
      </c>
      <c r="V126" s="12">
        <v>0.68562507245336801</v>
      </c>
      <c r="W126" s="12">
        <v>-0.21750407277863501</v>
      </c>
      <c r="X126" s="12">
        <v>0.46031508019706102</v>
      </c>
      <c r="Y126" s="12">
        <v>-0.54666396076955204</v>
      </c>
      <c r="Z126" s="12">
        <v>0.29160820555004902</v>
      </c>
      <c r="AA126" s="20">
        <v>-0.73900555161356296</v>
      </c>
    </row>
    <row r="127" spans="1:27">
      <c r="A127" s="12" t="s">
        <v>357</v>
      </c>
      <c r="B127" s="12" t="s">
        <v>542</v>
      </c>
      <c r="C127" s="12" t="s">
        <v>543</v>
      </c>
      <c r="D127" s="26" t="s">
        <v>360</v>
      </c>
      <c r="E127" s="24" t="str">
        <f t="shared" si="1"/>
        <v>no</v>
      </c>
      <c r="F127" s="20">
        <v>0.78614983696831697</v>
      </c>
      <c r="G127" s="12">
        <v>-0.113459820360904</v>
      </c>
      <c r="H127" s="12">
        <v>0.90839460464194099</v>
      </c>
      <c r="I127" s="12">
        <v>0.11008331986365399</v>
      </c>
      <c r="J127" s="12">
        <v>-0.309213082565647</v>
      </c>
      <c r="K127" s="12">
        <v>-0.37176025817707298</v>
      </c>
      <c r="L127" s="12">
        <v>2</v>
      </c>
      <c r="M127" s="12">
        <v>-0.32339200247068001</v>
      </c>
      <c r="N127" s="12">
        <v>-0.37494609268941198</v>
      </c>
      <c r="O127" s="12">
        <v>-0.37494609268941198</v>
      </c>
      <c r="P127" s="12">
        <v>-0.37494609268941198</v>
      </c>
      <c r="Q127" s="12">
        <v>-0.37494609268941198</v>
      </c>
      <c r="R127" s="12">
        <v>-0.32735897975297801</v>
      </c>
      <c r="S127" s="12">
        <v>-0.247661729897069</v>
      </c>
      <c r="T127" s="12">
        <v>-0.35817854029191298</v>
      </c>
      <c r="U127" s="12">
        <v>-0.348312705472963</v>
      </c>
      <c r="V127" s="12">
        <v>-0.36020081903551798</v>
      </c>
      <c r="W127" s="12">
        <v>-0.30769426930004101</v>
      </c>
      <c r="X127" s="12">
        <v>-0.37494609268941198</v>
      </c>
      <c r="Y127" s="12">
        <v>-0.373553716367304</v>
      </c>
      <c r="Z127" s="12">
        <v>0.49402368045622502</v>
      </c>
      <c r="AA127" s="20">
        <v>-0.317828926051549</v>
      </c>
    </row>
    <row r="128" spans="1:27">
      <c r="A128" s="12" t="s">
        <v>357</v>
      </c>
      <c r="B128" s="12" t="s">
        <v>544</v>
      </c>
      <c r="C128" s="12" t="s">
        <v>545</v>
      </c>
      <c r="D128" s="26" t="s">
        <v>360</v>
      </c>
      <c r="E128" s="24" t="str">
        <f t="shared" si="1"/>
        <v>no</v>
      </c>
      <c r="F128" s="20">
        <v>0.60919758183088502</v>
      </c>
      <c r="G128" s="12">
        <v>0.87493560318445696</v>
      </c>
      <c r="H128" s="12">
        <v>0.29779962641430402</v>
      </c>
      <c r="I128" s="12">
        <v>0.68721693206729195</v>
      </c>
      <c r="J128" s="12">
        <v>9.2320328747333702E-2</v>
      </c>
      <c r="K128" s="12">
        <v>-1.3294931514009301</v>
      </c>
      <c r="L128" s="12">
        <v>-1.3498739666497901</v>
      </c>
      <c r="M128" s="12">
        <v>-0.15555631580682</v>
      </c>
      <c r="N128" s="12">
        <v>-1.23024018823333</v>
      </c>
      <c r="O128" s="12">
        <v>-0.50952194322431199</v>
      </c>
      <c r="P128" s="12">
        <v>-0.49393235290571502</v>
      </c>
      <c r="Q128" s="12">
        <v>0.98978682803833096</v>
      </c>
      <c r="R128" s="12">
        <v>2</v>
      </c>
      <c r="S128" s="12">
        <v>0.80977131401526303</v>
      </c>
      <c r="T128" s="12">
        <v>1.47867035833092</v>
      </c>
      <c r="U128" s="12">
        <v>-0.54052170427031099</v>
      </c>
      <c r="V128" s="12">
        <v>0.91187269560426198</v>
      </c>
      <c r="W128" s="12">
        <v>0.69193385406348196</v>
      </c>
      <c r="X128" s="12">
        <v>-1.29615278588269</v>
      </c>
      <c r="Y128" s="12">
        <v>-0.71504944351987199</v>
      </c>
      <c r="Z128" s="12">
        <v>-0.88276869818122095</v>
      </c>
      <c r="AA128" s="20">
        <v>-0.43969995461696498</v>
      </c>
    </row>
    <row r="129" spans="1:27">
      <c r="A129" s="12" t="s">
        <v>357</v>
      </c>
      <c r="B129" s="12" t="s">
        <v>546</v>
      </c>
      <c r="C129" s="12" t="s">
        <v>547</v>
      </c>
      <c r="D129" s="26" t="s">
        <v>360</v>
      </c>
      <c r="E129" s="24" t="str">
        <f t="shared" si="1"/>
        <v>no</v>
      </c>
      <c r="F129" s="20">
        <v>0.58500360510030103</v>
      </c>
      <c r="G129" s="12">
        <v>-0.74838177793625205</v>
      </c>
      <c r="H129" s="12">
        <v>-1.1283316511326</v>
      </c>
      <c r="I129" s="12">
        <v>-0.75176628050694705</v>
      </c>
      <c r="J129" s="12">
        <v>1.92846106819787</v>
      </c>
      <c r="K129" s="12">
        <v>2</v>
      </c>
      <c r="L129" s="12">
        <v>0.987067748846013</v>
      </c>
      <c r="M129" s="12">
        <v>1.46344478646392</v>
      </c>
      <c r="N129" s="12">
        <v>-0.36750342787463203</v>
      </c>
      <c r="O129" s="12">
        <v>0.35801375575593097</v>
      </c>
      <c r="P129" s="12">
        <v>-0.50866893276968095</v>
      </c>
      <c r="Q129" s="12">
        <v>0.36210660665252198</v>
      </c>
      <c r="R129" s="12">
        <v>-1.2801811531034699</v>
      </c>
      <c r="S129" s="12">
        <v>-0.95215757676498602</v>
      </c>
      <c r="T129" s="12">
        <v>-1.0573866666826</v>
      </c>
      <c r="U129" s="12">
        <v>-0.23532551108746599</v>
      </c>
      <c r="V129" s="12">
        <v>5.9180627554426102E-2</v>
      </c>
      <c r="W129" s="12">
        <v>-6.1029289118221502E-2</v>
      </c>
      <c r="X129" s="12">
        <v>0.86704533363768399</v>
      </c>
      <c r="Y129" s="12">
        <v>-0.54247820753267495</v>
      </c>
      <c r="Z129" s="12">
        <v>-0.77339708284826802</v>
      </c>
      <c r="AA129" s="20">
        <v>0.213912424603031</v>
      </c>
    </row>
    <row r="130" spans="1:27">
      <c r="A130" s="12" t="s">
        <v>357</v>
      </c>
      <c r="B130" s="12" t="s">
        <v>548</v>
      </c>
      <c r="C130" s="12" t="s">
        <v>548</v>
      </c>
      <c r="D130" s="26" t="s">
        <v>360</v>
      </c>
      <c r="E130" s="22" t="s">
        <v>293</v>
      </c>
      <c r="F130" s="20" t="s">
        <v>293</v>
      </c>
      <c r="G130" s="12" t="s">
        <v>293</v>
      </c>
      <c r="H130" s="12" t="s">
        <v>293</v>
      </c>
      <c r="I130" s="12" t="s">
        <v>293</v>
      </c>
      <c r="J130" s="12" t="s">
        <v>293</v>
      </c>
      <c r="K130" s="12" t="s">
        <v>293</v>
      </c>
      <c r="L130" s="12" t="s">
        <v>293</v>
      </c>
      <c r="M130" s="12" t="s">
        <v>293</v>
      </c>
      <c r="N130" s="12" t="s">
        <v>293</v>
      </c>
      <c r="O130" s="12" t="s">
        <v>293</v>
      </c>
      <c r="P130" s="12" t="s">
        <v>293</v>
      </c>
      <c r="Q130" s="12" t="s">
        <v>293</v>
      </c>
      <c r="R130" s="12" t="s">
        <v>293</v>
      </c>
      <c r="S130" s="12" t="s">
        <v>293</v>
      </c>
      <c r="T130" s="12" t="s">
        <v>293</v>
      </c>
      <c r="U130" s="12" t="s">
        <v>293</v>
      </c>
      <c r="V130" s="12" t="s">
        <v>293</v>
      </c>
      <c r="W130" s="12" t="s">
        <v>293</v>
      </c>
      <c r="X130" s="12" t="s">
        <v>293</v>
      </c>
      <c r="Y130" s="12" t="s">
        <v>293</v>
      </c>
      <c r="Z130" s="12" t="s">
        <v>293</v>
      </c>
      <c r="AA130" s="20" t="s">
        <v>293</v>
      </c>
    </row>
    <row r="131" spans="1:27">
      <c r="A131" s="12" t="s">
        <v>357</v>
      </c>
      <c r="B131" s="12" t="s">
        <v>549</v>
      </c>
      <c r="C131" s="12" t="s">
        <v>550</v>
      </c>
      <c r="D131" s="26" t="s">
        <v>360</v>
      </c>
      <c r="E131" s="24" t="str">
        <f t="shared" si="1"/>
        <v>no</v>
      </c>
      <c r="F131" s="20">
        <v>0.83930656647367397</v>
      </c>
      <c r="G131" s="12">
        <v>0.658334185888233</v>
      </c>
      <c r="H131" s="12">
        <v>2</v>
      </c>
      <c r="I131" s="12">
        <v>0.38515095406414201</v>
      </c>
      <c r="J131" s="12">
        <v>0.83415629261659696</v>
      </c>
      <c r="K131" s="12">
        <v>-0.584200710049809</v>
      </c>
      <c r="L131" s="12">
        <v>0.14460909962681601</v>
      </c>
      <c r="M131" s="12">
        <v>-3.4494202347053401E-2</v>
      </c>
      <c r="N131" s="12">
        <v>-0.71632526062136803</v>
      </c>
      <c r="O131" s="12">
        <v>-0.69132174067715602</v>
      </c>
      <c r="P131" s="12">
        <v>-0.75245769356945902</v>
      </c>
      <c r="Q131" s="12">
        <v>-0.47378809445522602</v>
      </c>
      <c r="R131" s="12">
        <v>-0.52114736510781101</v>
      </c>
      <c r="S131" s="12">
        <v>1.1985472550634</v>
      </c>
      <c r="T131" s="12">
        <v>-0.33629196149468998</v>
      </c>
      <c r="U131" s="12">
        <v>4.3890037576345298E-2</v>
      </c>
      <c r="V131" s="12">
        <v>-0.52976995615994604</v>
      </c>
      <c r="W131" s="12">
        <v>-0.713670759383631</v>
      </c>
      <c r="X131" s="12">
        <v>-0.64525385123682</v>
      </c>
      <c r="Y131" s="12">
        <v>-0.46675840343163</v>
      </c>
      <c r="Z131" s="12">
        <v>-0.30258335074230303</v>
      </c>
      <c r="AA131" s="20">
        <v>-0.132672488630623</v>
      </c>
    </row>
    <row r="132" spans="1:27">
      <c r="A132" s="12" t="s">
        <v>357</v>
      </c>
      <c r="B132" s="12" t="s">
        <v>551</v>
      </c>
      <c r="C132" s="12" t="s">
        <v>551</v>
      </c>
      <c r="D132" s="26" t="s">
        <v>360</v>
      </c>
      <c r="E132" s="24" t="str">
        <f t="shared" si="1"/>
        <v>no</v>
      </c>
      <c r="F132" s="20">
        <v>0.75781750600095499</v>
      </c>
      <c r="G132" s="12">
        <v>-0.45989737447367901</v>
      </c>
      <c r="H132" s="12">
        <v>-0.192315191533274</v>
      </c>
      <c r="I132" s="12">
        <v>0.29111625730695001</v>
      </c>
      <c r="J132" s="12">
        <v>-0.63663341497969395</v>
      </c>
      <c r="K132" s="12">
        <v>-0.45632212668845001</v>
      </c>
      <c r="L132" s="12">
        <v>-0.694072017015405</v>
      </c>
      <c r="M132" s="12">
        <v>-0.54403069045795804</v>
      </c>
      <c r="N132" s="12">
        <v>-0.694072017015405</v>
      </c>
      <c r="O132" s="12">
        <v>-0.182638029199055</v>
      </c>
      <c r="P132" s="12">
        <v>-0.694072017015405</v>
      </c>
      <c r="Q132" s="12">
        <v>1.2392269193593399</v>
      </c>
      <c r="R132" s="12">
        <v>-0.13491561639904601</v>
      </c>
      <c r="S132" s="12">
        <v>1.2387765600502101</v>
      </c>
      <c r="T132" s="12">
        <v>2</v>
      </c>
      <c r="U132" s="12">
        <v>-0.28660248270080602</v>
      </c>
      <c r="V132" s="12">
        <v>-0.572092797842777</v>
      </c>
      <c r="W132" s="12">
        <v>0.79152022470123196</v>
      </c>
      <c r="X132" s="12">
        <v>-0.37515485577913199</v>
      </c>
      <c r="Y132" s="12">
        <v>-0.478376201780636</v>
      </c>
      <c r="Z132" s="12">
        <v>-0.36003825331977701</v>
      </c>
      <c r="AA132" s="20">
        <v>-0.34047591671896199</v>
      </c>
    </row>
    <row r="133" spans="1:27">
      <c r="A133" s="12" t="s">
        <v>357</v>
      </c>
      <c r="B133" s="12" t="s">
        <v>552</v>
      </c>
      <c r="C133" s="12" t="s">
        <v>552</v>
      </c>
      <c r="D133" s="26" t="s">
        <v>360</v>
      </c>
      <c r="E133" s="24" t="str">
        <f t="shared" ref="E133:E196" si="2">IF(F133 &gt; 0.85, "yes", "no")</f>
        <v>no</v>
      </c>
      <c r="F133" s="20">
        <v>0.81493996270783298</v>
      </c>
      <c r="G133" s="12">
        <v>0.80075099135208605</v>
      </c>
      <c r="H133" s="12">
        <v>2</v>
      </c>
      <c r="I133" s="12">
        <v>1.4921685333609001</v>
      </c>
      <c r="J133" s="12">
        <v>-0.59187128471842199</v>
      </c>
      <c r="K133" s="12">
        <v>-0.73723472784719801</v>
      </c>
      <c r="L133" s="12">
        <v>-0.52462506759788796</v>
      </c>
      <c r="M133" s="12">
        <v>-0.58519235499388</v>
      </c>
      <c r="N133" s="12">
        <v>-0.37066096093726503</v>
      </c>
      <c r="O133" s="12">
        <v>-0.45934180426834698</v>
      </c>
      <c r="P133" s="12">
        <v>-0.58301016330163002</v>
      </c>
      <c r="Q133" s="12">
        <v>-0.55252422319502403</v>
      </c>
      <c r="R133" s="12">
        <v>0.24294089004164501</v>
      </c>
      <c r="S133" s="12">
        <v>2</v>
      </c>
      <c r="T133" s="12">
        <v>-0.27580032600349702</v>
      </c>
      <c r="U133" s="12">
        <v>-0.27467337336455699</v>
      </c>
      <c r="V133" s="12">
        <v>-0.61560499928289603</v>
      </c>
      <c r="W133" s="12">
        <v>-0.67736242317475104</v>
      </c>
      <c r="X133" s="12">
        <v>-0.71685329485953397</v>
      </c>
      <c r="Y133" s="12">
        <v>-0.21433537452401599</v>
      </c>
      <c r="Z133" s="12">
        <v>-2.5622146706150099E-2</v>
      </c>
      <c r="AA133" s="20">
        <v>-0.37525235477552599</v>
      </c>
    </row>
    <row r="134" spans="1:27">
      <c r="A134" s="12" t="s">
        <v>357</v>
      </c>
      <c r="B134" s="12" t="s">
        <v>553</v>
      </c>
      <c r="C134" s="12" t="s">
        <v>554</v>
      </c>
      <c r="D134" s="26" t="s">
        <v>360</v>
      </c>
      <c r="E134" s="24" t="str">
        <f t="shared" si="2"/>
        <v>no</v>
      </c>
      <c r="F134" s="20">
        <v>0.391364243971912</v>
      </c>
      <c r="G134" s="12">
        <v>-0.83068753559778696</v>
      </c>
      <c r="H134" s="12">
        <v>-1.6019346404224799</v>
      </c>
      <c r="I134" s="12">
        <v>-0.873265614461464</v>
      </c>
      <c r="J134" s="12">
        <v>0.23945262186314201</v>
      </c>
      <c r="K134" s="12">
        <v>1.3525405729545099</v>
      </c>
      <c r="L134" s="12">
        <v>1.9925694470047799</v>
      </c>
      <c r="M134" s="12">
        <v>0.25773467381581999</v>
      </c>
      <c r="N134" s="12">
        <v>0.71278570764627103</v>
      </c>
      <c r="O134" s="12">
        <v>0.61117999456865102</v>
      </c>
      <c r="P134" s="12">
        <v>9.72481795349419E-2</v>
      </c>
      <c r="Q134" s="12">
        <v>1.0817838464999701</v>
      </c>
      <c r="R134" s="12">
        <v>-1.5428777297473399</v>
      </c>
      <c r="S134" s="12">
        <v>-1.2720880407078301</v>
      </c>
      <c r="T134" s="12">
        <v>-1.1961405850965401</v>
      </c>
      <c r="U134" s="12">
        <v>0.51864736315626403</v>
      </c>
      <c r="V134" s="12">
        <v>-0.57086423596622105</v>
      </c>
      <c r="W134" s="12">
        <v>-0.55110771189458496</v>
      </c>
      <c r="X134" s="12">
        <v>0.74291959414702502</v>
      </c>
      <c r="Y134" s="12">
        <v>-0.36882296707001599</v>
      </c>
      <c r="Z134" s="12">
        <v>0.96052155942873196</v>
      </c>
      <c r="AA134" s="20">
        <v>0.24040550034415101</v>
      </c>
    </row>
    <row r="135" spans="1:27">
      <c r="A135" s="12" t="s">
        <v>357</v>
      </c>
      <c r="B135" s="12" t="s">
        <v>555</v>
      </c>
      <c r="C135" s="12" t="s">
        <v>556</v>
      </c>
      <c r="D135" s="26" t="s">
        <v>360</v>
      </c>
      <c r="E135" s="24" t="str">
        <f t="shared" si="2"/>
        <v>no</v>
      </c>
      <c r="F135" s="20">
        <v>0.67049459860695004</v>
      </c>
      <c r="G135" s="12">
        <v>-0.79326841691732397</v>
      </c>
      <c r="H135" s="12">
        <v>-0.44360617933368401</v>
      </c>
      <c r="I135" s="12">
        <v>-0.61410192708979205</v>
      </c>
      <c r="J135" s="12">
        <v>0.11764345018127299</v>
      </c>
      <c r="K135" s="12">
        <v>0.53071916772314698</v>
      </c>
      <c r="L135" s="12">
        <v>2</v>
      </c>
      <c r="M135" s="12">
        <v>0.73940759698273895</v>
      </c>
      <c r="N135" s="12">
        <v>0.70677797080271798</v>
      </c>
      <c r="O135" s="12">
        <v>0.16696149473886701</v>
      </c>
      <c r="P135" s="12">
        <v>1.11587063876652</v>
      </c>
      <c r="Q135" s="12">
        <v>-0.69033583245882502</v>
      </c>
      <c r="R135" s="12">
        <v>-0.78841770573408998</v>
      </c>
      <c r="S135" s="12">
        <v>-0.80531723476936901</v>
      </c>
      <c r="T135" s="12">
        <v>-0.61976111430973602</v>
      </c>
      <c r="U135" s="12">
        <v>-0.74171706497940504</v>
      </c>
      <c r="V135" s="12">
        <v>-0.51985610366814095</v>
      </c>
      <c r="W135" s="12">
        <v>-0.24576906938706999</v>
      </c>
      <c r="X135" s="12">
        <v>-0.412326499479377</v>
      </c>
      <c r="Y135" s="12">
        <v>-0.73716434102758499</v>
      </c>
      <c r="Z135" s="12">
        <v>1.3430678098723201</v>
      </c>
      <c r="AA135" s="20">
        <v>-0.52948912183901797</v>
      </c>
    </row>
    <row r="136" spans="1:27">
      <c r="A136" s="12" t="s">
        <v>357</v>
      </c>
      <c r="B136" s="12" t="s">
        <v>557</v>
      </c>
      <c r="C136" s="12" t="s">
        <v>557</v>
      </c>
      <c r="D136" s="26" t="s">
        <v>360</v>
      </c>
      <c r="E136" s="24" t="str">
        <f t="shared" si="2"/>
        <v>yes</v>
      </c>
      <c r="F136" s="20">
        <v>0.86144562698416205</v>
      </c>
      <c r="G136" s="12">
        <v>6.5113691272561003E-2</v>
      </c>
      <c r="H136" s="12">
        <v>2</v>
      </c>
      <c r="I136" s="12">
        <v>2</v>
      </c>
      <c r="J136" s="12">
        <v>2.64534156367244E-2</v>
      </c>
      <c r="K136" s="12">
        <v>-0.440091886968071</v>
      </c>
      <c r="L136" s="12">
        <v>-0.60235059861542595</v>
      </c>
      <c r="M136" s="12">
        <v>-0.60235059861542595</v>
      </c>
      <c r="N136" s="12">
        <v>-0.60235059861542595</v>
      </c>
      <c r="O136" s="12">
        <v>-0.60235059861542595</v>
      </c>
      <c r="P136" s="12">
        <v>-0.60235059861542595</v>
      </c>
      <c r="Q136" s="12">
        <v>-0.60235059861542595</v>
      </c>
      <c r="R136" s="12">
        <v>0.77759764331066805</v>
      </c>
      <c r="S136" s="12">
        <v>1.95935415253143</v>
      </c>
      <c r="T136" s="12">
        <v>0.82430201155764105</v>
      </c>
      <c r="U136" s="12">
        <v>-0.60235059861542595</v>
      </c>
      <c r="V136" s="12">
        <v>-0.60235059861542595</v>
      </c>
      <c r="W136" s="12">
        <v>-0.60235059861542595</v>
      </c>
      <c r="X136" s="12">
        <v>-0.60235059861542595</v>
      </c>
      <c r="Y136" s="12">
        <v>-0.60235059861542595</v>
      </c>
      <c r="Z136" s="12">
        <v>-0.47590447128845598</v>
      </c>
      <c r="AA136" s="20">
        <v>-0.60235059861542595</v>
      </c>
    </row>
    <row r="137" spans="1:27">
      <c r="A137" s="12" t="s">
        <v>357</v>
      </c>
      <c r="B137" s="12" t="s">
        <v>558</v>
      </c>
      <c r="C137" s="12" t="s">
        <v>558</v>
      </c>
      <c r="D137" s="26" t="s">
        <v>360</v>
      </c>
      <c r="E137" s="24" t="str">
        <f t="shared" si="2"/>
        <v>no</v>
      </c>
      <c r="F137" s="20">
        <v>0.39448759105693798</v>
      </c>
      <c r="G137" s="12">
        <v>0.46437806793529801</v>
      </c>
      <c r="H137" s="12">
        <v>-0.85236019822667897</v>
      </c>
      <c r="I137" s="12">
        <v>-1.6204940077342401E-2</v>
      </c>
      <c r="J137" s="12">
        <v>-0.50798583053103497</v>
      </c>
      <c r="K137" s="12">
        <v>-0.30323743294557398</v>
      </c>
      <c r="L137" s="12">
        <v>0.71667419562854395</v>
      </c>
      <c r="M137" s="12">
        <v>0.87651527466068202</v>
      </c>
      <c r="N137" s="12">
        <v>0.64492663909061299</v>
      </c>
      <c r="O137" s="12">
        <v>-0.85127009688393995</v>
      </c>
      <c r="P137" s="12">
        <v>-0.517290367048585</v>
      </c>
      <c r="Q137" s="12">
        <v>-0.39862103628669499</v>
      </c>
      <c r="R137" s="12">
        <v>-1.0215852143320501</v>
      </c>
      <c r="S137" s="12">
        <v>-0.130384935674771</v>
      </c>
      <c r="T137" s="12">
        <v>-0.85467045557699395</v>
      </c>
      <c r="U137" s="12">
        <v>2</v>
      </c>
      <c r="V137" s="12">
        <v>-0.27036764480602099</v>
      </c>
      <c r="W137" s="12">
        <v>-0.65610677137611995</v>
      </c>
      <c r="X137" s="12">
        <v>0.22867273605331401</v>
      </c>
      <c r="Y137" s="12">
        <v>-1.30976516973408</v>
      </c>
      <c r="Z137" s="12">
        <v>2</v>
      </c>
      <c r="AA137" s="20">
        <v>-5.5863927397174398E-2</v>
      </c>
    </row>
    <row r="138" spans="1:27">
      <c r="A138" s="12" t="s">
        <v>357</v>
      </c>
      <c r="B138" s="12" t="s">
        <v>559</v>
      </c>
      <c r="C138" s="12" t="s">
        <v>560</v>
      </c>
      <c r="D138" s="26" t="s">
        <v>360</v>
      </c>
      <c r="E138" s="24" t="str">
        <f t="shared" si="2"/>
        <v>no</v>
      </c>
      <c r="F138" s="20">
        <v>0.44579793282317698</v>
      </c>
      <c r="G138" s="12">
        <v>-0.70433748030212695</v>
      </c>
      <c r="H138" s="12">
        <v>-1.5177910749285399</v>
      </c>
      <c r="I138" s="12">
        <v>-1.0312917486017299</v>
      </c>
      <c r="J138" s="12">
        <v>0.74193219825732204</v>
      </c>
      <c r="K138" s="12">
        <v>-0.132025949419732</v>
      </c>
      <c r="L138" s="12">
        <v>0.93964612994787</v>
      </c>
      <c r="M138" s="12">
        <v>-0.282123580005609</v>
      </c>
      <c r="N138" s="12">
        <v>0.19894722937245801</v>
      </c>
      <c r="O138" s="12">
        <v>-3.4114595453805699E-2</v>
      </c>
      <c r="P138" s="12">
        <v>1.9303271416322201</v>
      </c>
      <c r="Q138" s="12">
        <v>1.1463954645491701</v>
      </c>
      <c r="R138" s="12">
        <v>-1.35579511622766</v>
      </c>
      <c r="S138" s="12">
        <v>-0.85141499767234696</v>
      </c>
      <c r="T138" s="12">
        <v>-0.890487990945111</v>
      </c>
      <c r="U138" s="12">
        <v>0.87402180501117099</v>
      </c>
      <c r="V138" s="12">
        <v>-0.16628277233511701</v>
      </c>
      <c r="W138" s="12">
        <v>0.30834525939220497</v>
      </c>
      <c r="X138" s="12">
        <v>2</v>
      </c>
      <c r="Y138" s="12">
        <v>-0.91206711962859</v>
      </c>
      <c r="Z138" s="12">
        <v>-0.17062466974504301</v>
      </c>
      <c r="AA138" s="20">
        <v>-0.18575617660966001</v>
      </c>
    </row>
    <row r="139" spans="1:27">
      <c r="A139" s="12" t="s">
        <v>357</v>
      </c>
      <c r="B139" s="12" t="s">
        <v>561</v>
      </c>
      <c r="C139" s="12" t="s">
        <v>561</v>
      </c>
      <c r="D139" s="26" t="s">
        <v>360</v>
      </c>
      <c r="E139" s="24" t="str">
        <f t="shared" si="2"/>
        <v>no</v>
      </c>
      <c r="F139" s="20">
        <v>0.46424603498242101</v>
      </c>
      <c r="G139" s="12">
        <v>-0.66840034148178396</v>
      </c>
      <c r="H139" s="12">
        <v>-0.99508805545684897</v>
      </c>
      <c r="I139" s="12">
        <v>-0.57786131493394099</v>
      </c>
      <c r="J139" s="12">
        <v>-0.83145865075418202</v>
      </c>
      <c r="K139" s="12">
        <v>-0.46856311407329299</v>
      </c>
      <c r="L139" s="12">
        <v>-0.111722568067495</v>
      </c>
      <c r="M139" s="12">
        <v>0.85548182529313399</v>
      </c>
      <c r="N139" s="12">
        <v>2</v>
      </c>
      <c r="O139" s="12">
        <v>1.3380632122700999</v>
      </c>
      <c r="P139" s="12">
        <v>1.1142798163690999</v>
      </c>
      <c r="Q139" s="12">
        <v>0.53180485089173002</v>
      </c>
      <c r="R139" s="12">
        <v>-0.88013863594460795</v>
      </c>
      <c r="S139" s="12">
        <v>-1.2694678156852</v>
      </c>
      <c r="T139" s="12">
        <v>-1.0261688120972099</v>
      </c>
      <c r="U139" s="12">
        <v>-0.233268276235055</v>
      </c>
      <c r="V139" s="12">
        <v>-0.70013498967159105</v>
      </c>
      <c r="W139" s="12">
        <v>-0.621168223007175</v>
      </c>
      <c r="X139" s="12">
        <v>3.8964371890184701E-2</v>
      </c>
      <c r="Y139" s="12">
        <v>0.40730563294184502</v>
      </c>
      <c r="Z139" s="12">
        <v>0.121786422723264</v>
      </c>
      <c r="AA139" s="20">
        <v>1.35390834196777</v>
      </c>
    </row>
    <row r="140" spans="1:27">
      <c r="A140" s="12" t="s">
        <v>357</v>
      </c>
      <c r="B140" s="12" t="s">
        <v>562</v>
      </c>
      <c r="C140" s="12" t="s">
        <v>563</v>
      </c>
      <c r="D140" s="26" t="s">
        <v>360</v>
      </c>
      <c r="E140" s="24" t="str">
        <f t="shared" si="2"/>
        <v>no</v>
      </c>
      <c r="F140" s="20">
        <v>0.44597215410826602</v>
      </c>
      <c r="G140" s="12">
        <v>-0.214150429573989</v>
      </c>
      <c r="H140" s="12">
        <v>-0.86324101176981005</v>
      </c>
      <c r="I140" s="12">
        <v>-0.150492267168015</v>
      </c>
      <c r="J140" s="12">
        <v>-0.59452505578278902</v>
      </c>
      <c r="K140" s="12">
        <v>2</v>
      </c>
      <c r="L140" s="12">
        <v>0.97667679562643905</v>
      </c>
      <c r="M140" s="12">
        <v>-0.36016608116080401</v>
      </c>
      <c r="N140" s="12">
        <v>0.74665516017121902</v>
      </c>
      <c r="O140" s="12">
        <v>-0.56723679596632104</v>
      </c>
      <c r="P140" s="12">
        <v>-0.70066903538391301</v>
      </c>
      <c r="Q140" s="12">
        <v>3.56315612144458E-2</v>
      </c>
      <c r="R140" s="12">
        <v>-1.0316016000484201</v>
      </c>
      <c r="S140" s="12">
        <v>-0.58497995760924304</v>
      </c>
      <c r="T140" s="12">
        <v>-0.95444916826600601</v>
      </c>
      <c r="U140" s="12">
        <v>0.80450789084896701</v>
      </c>
      <c r="V140" s="12">
        <v>-0.33198497376164998</v>
      </c>
      <c r="W140" s="12">
        <v>-0.50693378813532397</v>
      </c>
      <c r="X140" s="12">
        <v>0.88939490929407095</v>
      </c>
      <c r="Y140" s="12">
        <v>-0.77048420646095805</v>
      </c>
      <c r="Z140" s="12">
        <v>2</v>
      </c>
      <c r="AA140" s="20">
        <v>-0.54518102738358898</v>
      </c>
    </row>
    <row r="141" spans="1:27">
      <c r="A141" s="12" t="s">
        <v>357</v>
      </c>
      <c r="B141" s="12" t="s">
        <v>564</v>
      </c>
      <c r="C141" s="12" t="s">
        <v>564</v>
      </c>
      <c r="D141" s="26" t="s">
        <v>360</v>
      </c>
      <c r="E141" s="24" t="str">
        <f t="shared" si="2"/>
        <v>no</v>
      </c>
      <c r="F141" s="20">
        <v>0.54723794025044903</v>
      </c>
      <c r="G141" s="12">
        <v>-0.37723101740643</v>
      </c>
      <c r="H141" s="12">
        <v>-0.46608201019582202</v>
      </c>
      <c r="I141" s="12">
        <v>-0.47239135743243099</v>
      </c>
      <c r="J141" s="12">
        <v>1.2664886806709801</v>
      </c>
      <c r="K141" s="12">
        <v>0.36130316944586499</v>
      </c>
      <c r="L141" s="12">
        <v>-3.09734278957173E-2</v>
      </c>
      <c r="M141" s="12">
        <v>-5.0979531628835201E-2</v>
      </c>
      <c r="N141" s="12">
        <v>-0.74324883075264303</v>
      </c>
      <c r="O141" s="12">
        <v>0.74668783640398595</v>
      </c>
      <c r="P141" s="12">
        <v>2</v>
      </c>
      <c r="Q141" s="12">
        <v>-0.39590588948379501</v>
      </c>
      <c r="R141" s="12">
        <v>-0.79847719495050795</v>
      </c>
      <c r="S141" s="12">
        <v>-0.32405515294654302</v>
      </c>
      <c r="T141" s="12">
        <v>-0.74702034297084696</v>
      </c>
      <c r="U141" s="12">
        <v>-0.53473220608923799</v>
      </c>
      <c r="V141" s="12">
        <v>8.1295547162007903E-3</v>
      </c>
      <c r="W141" s="12">
        <v>-0.17025489000951499</v>
      </c>
      <c r="X141" s="12">
        <v>6.7385166202333202E-2</v>
      </c>
      <c r="Y141" s="12">
        <v>-0.27276702871311997</v>
      </c>
      <c r="Z141" s="12">
        <v>-0.62725730053845996</v>
      </c>
      <c r="AA141" s="20">
        <v>-0.217157100424681</v>
      </c>
    </row>
    <row r="142" spans="1:27">
      <c r="A142" s="12" t="s">
        <v>357</v>
      </c>
      <c r="B142" s="12" t="s">
        <v>565</v>
      </c>
      <c r="C142" s="12" t="s">
        <v>566</v>
      </c>
      <c r="D142" s="26" t="s">
        <v>360</v>
      </c>
      <c r="E142" s="24" t="str">
        <f t="shared" si="2"/>
        <v>no</v>
      </c>
      <c r="F142" s="20">
        <v>0.46098869138323401</v>
      </c>
      <c r="G142" s="12">
        <v>-5.8634275401573302E-2</v>
      </c>
      <c r="H142" s="12">
        <v>-1.1527555237621101</v>
      </c>
      <c r="I142" s="12">
        <v>-0.63569450177717102</v>
      </c>
      <c r="J142" s="12">
        <v>-0.652072520561782</v>
      </c>
      <c r="K142" s="12">
        <v>1.8775435796584701</v>
      </c>
      <c r="L142" s="12">
        <v>1.3797335850227299</v>
      </c>
      <c r="M142" s="12">
        <v>1.0757101533081099</v>
      </c>
      <c r="N142" s="12">
        <v>2</v>
      </c>
      <c r="O142" s="12">
        <v>0.186863275470495</v>
      </c>
      <c r="P142" s="12">
        <v>-0.12011197224988999</v>
      </c>
      <c r="Q142" s="12">
        <v>0.65039354908853997</v>
      </c>
      <c r="R142" s="12">
        <v>-1.2449436420072799</v>
      </c>
      <c r="S142" s="12">
        <v>-0.46725058712786599</v>
      </c>
      <c r="T142" s="12">
        <v>-1.2679914536190999</v>
      </c>
      <c r="U142" s="12">
        <v>-0.23860577932403501</v>
      </c>
      <c r="V142" s="12">
        <v>-0.56092478032059701</v>
      </c>
      <c r="W142" s="12">
        <v>-0.57121855788325704</v>
      </c>
      <c r="X142" s="12">
        <v>0.37898225044315098</v>
      </c>
      <c r="Y142" s="12">
        <v>-0.37773746793452501</v>
      </c>
      <c r="Z142" s="12">
        <v>-3.0374279720266E-2</v>
      </c>
      <c r="AA142" s="20">
        <v>-0.62593891000569102</v>
      </c>
    </row>
    <row r="143" spans="1:27">
      <c r="A143" s="12" t="s">
        <v>357</v>
      </c>
      <c r="B143" s="12" t="s">
        <v>567</v>
      </c>
      <c r="C143" s="12" t="s">
        <v>567</v>
      </c>
      <c r="D143" s="26" t="s">
        <v>360</v>
      </c>
      <c r="E143" s="24" t="str">
        <f t="shared" si="2"/>
        <v>no</v>
      </c>
      <c r="F143" s="20">
        <v>0.56933132103429396</v>
      </c>
      <c r="G143" s="12">
        <v>-0.39313641915559799</v>
      </c>
      <c r="H143" s="12">
        <v>-0.924468649150058</v>
      </c>
      <c r="I143" s="12">
        <v>-0.37739483970500898</v>
      </c>
      <c r="J143" s="12">
        <v>-0.82236622650848801</v>
      </c>
      <c r="K143" s="12">
        <v>-0.703646947849348</v>
      </c>
      <c r="L143" s="12">
        <v>0.51195907908117699</v>
      </c>
      <c r="M143" s="12">
        <v>6.0754596457802103E-2</v>
      </c>
      <c r="N143" s="12">
        <v>1.5102382611324801</v>
      </c>
      <c r="O143" s="12">
        <v>1.04883198366718</v>
      </c>
      <c r="P143" s="12">
        <v>-0.44155992164834401</v>
      </c>
      <c r="Q143" s="12">
        <v>-4.6682797571566501E-2</v>
      </c>
      <c r="R143" s="12">
        <v>-0.95161327448149002</v>
      </c>
      <c r="S143" s="12">
        <v>-0.87548742863436102</v>
      </c>
      <c r="T143" s="12">
        <v>-0.85705850977569298</v>
      </c>
      <c r="U143" s="12">
        <v>-0.39148291908460597</v>
      </c>
      <c r="V143" s="12">
        <v>-0.646092288012447</v>
      </c>
      <c r="W143" s="12">
        <v>0.80081633063872304</v>
      </c>
      <c r="X143" s="12">
        <v>2</v>
      </c>
      <c r="Y143" s="12">
        <v>-0.48296466693718498</v>
      </c>
      <c r="Z143" s="12">
        <v>0.26931473045767201</v>
      </c>
      <c r="AA143" s="20">
        <v>0.62737194241655803</v>
      </c>
    </row>
    <row r="144" spans="1:27">
      <c r="A144" s="12" t="s">
        <v>357</v>
      </c>
      <c r="B144" s="12" t="s">
        <v>568</v>
      </c>
      <c r="C144" s="12" t="s">
        <v>568</v>
      </c>
      <c r="D144" s="26" t="s">
        <v>360</v>
      </c>
      <c r="E144" s="24" t="str">
        <f t="shared" si="2"/>
        <v>no</v>
      </c>
      <c r="F144" s="20">
        <v>0.53770701896675899</v>
      </c>
      <c r="G144" s="12">
        <v>-0.24856177386714901</v>
      </c>
      <c r="H144" s="12">
        <v>-1.15458443181835</v>
      </c>
      <c r="I144" s="12">
        <v>-0.516758275970991</v>
      </c>
      <c r="J144" s="12">
        <v>-1.0680868026609001</v>
      </c>
      <c r="K144" s="12">
        <v>-5.1702770093006098E-2</v>
      </c>
      <c r="L144" s="12">
        <v>0.224288195121571</v>
      </c>
      <c r="M144" s="12">
        <v>1.4302269871092399</v>
      </c>
      <c r="N144" s="12">
        <v>2</v>
      </c>
      <c r="O144" s="12">
        <v>-0.25012058301253198</v>
      </c>
      <c r="P144" s="12">
        <v>-0.477506669265087</v>
      </c>
      <c r="Q144" s="12">
        <v>1.30808782240703</v>
      </c>
      <c r="R144" s="12">
        <v>-1.2114739517809801</v>
      </c>
      <c r="S144" s="12">
        <v>-0.90272440594988301</v>
      </c>
      <c r="T144" s="12">
        <v>-1.0555859548172</v>
      </c>
      <c r="U144" s="12">
        <v>0.40646976894556403</v>
      </c>
      <c r="V144" s="12">
        <v>-0.917246505192166</v>
      </c>
      <c r="W144" s="12">
        <v>-0.59190571408468096</v>
      </c>
      <c r="X144" s="12">
        <v>0.99705443475608402</v>
      </c>
      <c r="Y144" s="12">
        <v>-0.332532925207911</v>
      </c>
      <c r="Z144" s="12">
        <v>1.0975141382204501</v>
      </c>
      <c r="AA144" s="20">
        <v>1.13843367855411</v>
      </c>
    </row>
    <row r="145" spans="1:27">
      <c r="A145" s="12" t="s">
        <v>357</v>
      </c>
      <c r="B145" s="12" t="s">
        <v>569</v>
      </c>
      <c r="C145" s="12" t="s">
        <v>569</v>
      </c>
      <c r="D145" s="26" t="s">
        <v>360</v>
      </c>
      <c r="E145" s="24" t="str">
        <f t="shared" si="2"/>
        <v>yes</v>
      </c>
      <c r="F145" s="20">
        <v>0.92023151563498096</v>
      </c>
      <c r="G145" s="12">
        <v>-0.36286560107542798</v>
      </c>
      <c r="H145" s="12">
        <v>-0.40558915695175102</v>
      </c>
      <c r="I145" s="12">
        <v>-0.315051542949907</v>
      </c>
      <c r="J145" s="12">
        <v>-5.7240665138704898E-2</v>
      </c>
      <c r="K145" s="12">
        <v>1.2236326033623299</v>
      </c>
      <c r="L145" s="12">
        <v>2</v>
      </c>
      <c r="M145" s="12">
        <v>-0.30939833755827101</v>
      </c>
      <c r="N145" s="12">
        <v>-0.25837825749423199</v>
      </c>
      <c r="O145" s="12">
        <v>-0.40788370845241401</v>
      </c>
      <c r="P145" s="12">
        <v>-0.33289838579085501</v>
      </c>
      <c r="Q145" s="12">
        <v>-0.38491809791159198</v>
      </c>
      <c r="R145" s="12">
        <v>-0.33876856281601803</v>
      </c>
      <c r="S145" s="12">
        <v>-0.38913762891134002</v>
      </c>
      <c r="T145" s="12">
        <v>-0.30797974173772302</v>
      </c>
      <c r="U145" s="12">
        <v>-0.33141717433143802</v>
      </c>
      <c r="V145" s="12">
        <v>-0.27823639066674999</v>
      </c>
      <c r="W145" s="12">
        <v>-0.23970699995923</v>
      </c>
      <c r="X145" s="12">
        <v>-0.13809969689103699</v>
      </c>
      <c r="Y145" s="12">
        <v>-0.28567217672766199</v>
      </c>
      <c r="Z145" s="12">
        <v>0.204958054025356</v>
      </c>
      <c r="AA145" s="20">
        <v>-0.36398182042035099</v>
      </c>
    </row>
    <row r="146" spans="1:27">
      <c r="A146" s="12" t="s">
        <v>357</v>
      </c>
      <c r="B146" s="12" t="s">
        <v>570</v>
      </c>
      <c r="C146" s="12" t="s">
        <v>570</v>
      </c>
      <c r="D146" s="26" t="s">
        <v>360</v>
      </c>
      <c r="E146" s="24" t="str">
        <f t="shared" si="2"/>
        <v>no</v>
      </c>
      <c r="F146" s="20">
        <v>0.51600527002790197</v>
      </c>
      <c r="G146" s="12">
        <v>-0.16568660002577401</v>
      </c>
      <c r="H146" s="12">
        <v>0.34984201844462898</v>
      </c>
      <c r="I146" s="12">
        <v>-0.87363941078246199</v>
      </c>
      <c r="J146" s="12">
        <v>0.65489360425394205</v>
      </c>
      <c r="K146" s="12">
        <v>0.48628330040312701</v>
      </c>
      <c r="L146" s="12">
        <v>0.41491620184835598</v>
      </c>
      <c r="M146" s="12">
        <v>1.62835531504895</v>
      </c>
      <c r="N146" s="12">
        <v>1.0362823418390299</v>
      </c>
      <c r="O146" s="12">
        <v>-0.89669397766495895</v>
      </c>
      <c r="P146" s="12">
        <v>-0.89669397766495895</v>
      </c>
      <c r="Q146" s="12">
        <v>-0.80549530770243905</v>
      </c>
      <c r="R146" s="12">
        <v>-0.22952044689333301</v>
      </c>
      <c r="S146" s="12">
        <v>-0.89669397766495895</v>
      </c>
      <c r="T146" s="12">
        <v>-0.73792041058458102</v>
      </c>
      <c r="U146" s="12">
        <v>1.65405597736319</v>
      </c>
      <c r="V146" s="12">
        <v>-0.89669397766495895</v>
      </c>
      <c r="W146" s="12">
        <v>-0.15948618653280799</v>
      </c>
      <c r="X146" s="12">
        <v>2</v>
      </c>
      <c r="Y146" s="12">
        <v>-0.72286671464906005</v>
      </c>
      <c r="Z146" s="12">
        <v>-0.89669397766495895</v>
      </c>
      <c r="AA146" s="20">
        <v>-0.44906638490061501</v>
      </c>
    </row>
    <row r="147" spans="1:27">
      <c r="A147" s="12" t="s">
        <v>357</v>
      </c>
      <c r="B147" s="12" t="s">
        <v>571</v>
      </c>
      <c r="C147" s="12" t="s">
        <v>571</v>
      </c>
      <c r="D147" s="26" t="s">
        <v>360</v>
      </c>
      <c r="E147" s="24" t="str">
        <f t="shared" si="2"/>
        <v>no</v>
      </c>
      <c r="F147" s="20">
        <v>0.42935264808269502</v>
      </c>
      <c r="G147" s="12">
        <v>-1.8999556789061001E-2</v>
      </c>
      <c r="H147" s="12">
        <v>-0.50546385304119301</v>
      </c>
      <c r="I147" s="12">
        <v>4.90545818177602E-2</v>
      </c>
      <c r="J147" s="12">
        <v>0.65183208210255805</v>
      </c>
      <c r="K147" s="12">
        <v>-0.186858010802607</v>
      </c>
      <c r="L147" s="12">
        <v>0.106458155721925</v>
      </c>
      <c r="M147" s="12">
        <v>-0.20245457480063</v>
      </c>
      <c r="N147" s="12">
        <v>-0.47894942943707303</v>
      </c>
      <c r="O147" s="12">
        <v>-0.30004980649194302</v>
      </c>
      <c r="P147" s="12">
        <v>-0.82146685117065898</v>
      </c>
      <c r="Q147" s="12">
        <v>-0.89141146703776597</v>
      </c>
      <c r="R147" s="12">
        <v>-0.75709303640293901</v>
      </c>
      <c r="S147" s="12">
        <v>2</v>
      </c>
      <c r="T147" s="12">
        <v>-0.65785502632415205</v>
      </c>
      <c r="U147" s="12">
        <v>-0.38329988581409502</v>
      </c>
      <c r="V147" s="12">
        <v>-0.15711876649736001</v>
      </c>
      <c r="W147" s="12">
        <v>2.4731809210094002E-2</v>
      </c>
      <c r="X147" s="12">
        <v>1.4569012354584501</v>
      </c>
      <c r="Y147" s="12">
        <v>-0.61545631167104298</v>
      </c>
      <c r="Z147" s="12">
        <v>0.40840826424391802</v>
      </c>
      <c r="AA147" s="20">
        <v>-0.38755001371159498</v>
      </c>
    </row>
    <row r="148" spans="1:27">
      <c r="A148" s="12" t="s">
        <v>357</v>
      </c>
      <c r="B148" s="12" t="s">
        <v>572</v>
      </c>
      <c r="C148" s="12" t="s">
        <v>573</v>
      </c>
      <c r="D148" s="26" t="s">
        <v>360</v>
      </c>
      <c r="E148" s="24" t="str">
        <f t="shared" si="2"/>
        <v>no</v>
      </c>
      <c r="F148" s="20">
        <v>0.81789991096631598</v>
      </c>
      <c r="G148" s="12">
        <v>-0.560374386359207</v>
      </c>
      <c r="H148" s="12">
        <v>-0.56935772337832902</v>
      </c>
      <c r="I148" s="12">
        <v>-0.551427103290547</v>
      </c>
      <c r="J148" s="12">
        <v>-0.40591723217363901</v>
      </c>
      <c r="K148" s="12">
        <v>0.80598284840773204</v>
      </c>
      <c r="L148" s="12">
        <v>0.66249688346045799</v>
      </c>
      <c r="M148" s="12">
        <v>0.294135659058683</v>
      </c>
      <c r="N148" s="12">
        <v>2</v>
      </c>
      <c r="O148" s="12">
        <v>0.13485164465052901</v>
      </c>
      <c r="P148" s="12">
        <v>-0.17601042095040001</v>
      </c>
      <c r="Q148" s="12">
        <v>-0.36640249768669098</v>
      </c>
      <c r="R148" s="12">
        <v>-0.63342275014105498</v>
      </c>
      <c r="S148" s="12">
        <v>-0.62395101119067298</v>
      </c>
      <c r="T148" s="12">
        <v>-0.62070096597762103</v>
      </c>
      <c r="U148" s="12">
        <v>-0.58073803514047595</v>
      </c>
      <c r="V148" s="12">
        <v>-0.52620025585463404</v>
      </c>
      <c r="W148" s="12">
        <v>-0.43350936486112701</v>
      </c>
      <c r="X148" s="12">
        <v>0.14670971952060499</v>
      </c>
      <c r="Y148" s="12">
        <v>-0.27036410612700901</v>
      </c>
      <c r="Z148" s="12">
        <v>0.310777504992236</v>
      </c>
      <c r="AA148" s="20">
        <v>4.3788093243155503E-2</v>
      </c>
    </row>
    <row r="149" spans="1:27">
      <c r="A149" s="12" t="s">
        <v>357</v>
      </c>
      <c r="B149" s="12" t="s">
        <v>574</v>
      </c>
      <c r="C149" s="12" t="s">
        <v>574</v>
      </c>
      <c r="D149" s="26" t="s">
        <v>360</v>
      </c>
      <c r="E149" s="24" t="str">
        <f t="shared" si="2"/>
        <v>no</v>
      </c>
      <c r="F149" s="20">
        <v>0.66157461849202104</v>
      </c>
      <c r="G149" s="12">
        <v>-0.69183240425973702</v>
      </c>
      <c r="H149" s="12">
        <v>-0.97483495490338001</v>
      </c>
      <c r="I149" s="12">
        <v>-0.44609166486657198</v>
      </c>
      <c r="J149" s="12">
        <v>1.3371112371018301</v>
      </c>
      <c r="K149" s="12">
        <v>1.9661518664881299</v>
      </c>
      <c r="L149" s="12">
        <v>2</v>
      </c>
      <c r="M149" s="12">
        <v>1.0176820843129</v>
      </c>
      <c r="N149" s="12">
        <v>-0.43476239891352603</v>
      </c>
      <c r="O149" s="12">
        <v>1.40348020401952</v>
      </c>
      <c r="P149" s="12">
        <v>0.25597869727655498</v>
      </c>
      <c r="Q149" s="12">
        <v>-0.433290413381969</v>
      </c>
      <c r="R149" s="12">
        <v>-0.97130392187117798</v>
      </c>
      <c r="S149" s="12">
        <v>-0.856699638800686</v>
      </c>
      <c r="T149" s="12">
        <v>-0.90952534566640997</v>
      </c>
      <c r="U149" s="12">
        <v>-0.55630447886168</v>
      </c>
      <c r="V149" s="12">
        <v>-0.38009534052053601</v>
      </c>
      <c r="W149" s="12">
        <v>-0.19078263965303299</v>
      </c>
      <c r="X149" s="12">
        <v>-0.36083837177961497</v>
      </c>
      <c r="Y149" s="12">
        <v>-0.47355234848084898</v>
      </c>
      <c r="Z149" s="12">
        <v>-0.44272887304057701</v>
      </c>
      <c r="AA149" s="20">
        <v>-0.23859900853775101</v>
      </c>
    </row>
    <row r="150" spans="1:27">
      <c r="A150" s="12" t="s">
        <v>357</v>
      </c>
      <c r="B150" s="12" t="s">
        <v>575</v>
      </c>
      <c r="C150" s="12" t="s">
        <v>575</v>
      </c>
      <c r="D150" s="26" t="s">
        <v>360</v>
      </c>
      <c r="E150" s="24" t="str">
        <f t="shared" si="2"/>
        <v>no</v>
      </c>
      <c r="F150" s="20">
        <v>0.73622156835918795</v>
      </c>
      <c r="G150" s="12">
        <v>-0.53749654899510402</v>
      </c>
      <c r="H150" s="12">
        <v>-0.76594469319043401</v>
      </c>
      <c r="I150" s="12">
        <v>-0.514790656007444</v>
      </c>
      <c r="J150" s="12">
        <v>-0.679179582383028</v>
      </c>
      <c r="K150" s="12">
        <v>1.1025952534911001</v>
      </c>
      <c r="L150" s="12">
        <v>1.7878665727662599</v>
      </c>
      <c r="M150" s="12">
        <v>-0.57773584794080801</v>
      </c>
      <c r="N150" s="12">
        <v>-0.31129066834982999</v>
      </c>
      <c r="O150" s="12">
        <v>-0.13196448393893501</v>
      </c>
      <c r="P150" s="12">
        <v>-0.75808338162932798</v>
      </c>
      <c r="Q150" s="12">
        <v>0.64755577860211799</v>
      </c>
      <c r="R150" s="12">
        <v>-0.58868166491976104</v>
      </c>
      <c r="S150" s="12">
        <v>-0.804456674927988</v>
      </c>
      <c r="T150" s="12">
        <v>-0.51340533209809103</v>
      </c>
      <c r="U150" s="12">
        <v>-0.54009436512370002</v>
      </c>
      <c r="V150" s="12">
        <v>-0.165668912050147</v>
      </c>
      <c r="W150" s="12">
        <v>0.60137423793188904</v>
      </c>
      <c r="X150" s="12">
        <v>2</v>
      </c>
      <c r="Y150" s="12">
        <v>-0.45984108079650199</v>
      </c>
      <c r="Z150" s="12">
        <v>0.44068167673014802</v>
      </c>
      <c r="AA150" s="20">
        <v>-0.400045509473959</v>
      </c>
    </row>
    <row r="151" spans="1:27">
      <c r="A151" s="12" t="s">
        <v>357</v>
      </c>
      <c r="B151" s="12" t="s">
        <v>576</v>
      </c>
      <c r="C151" s="12" t="s">
        <v>577</v>
      </c>
      <c r="D151" s="26" t="s">
        <v>360</v>
      </c>
      <c r="E151" s="24" t="str">
        <f t="shared" si="2"/>
        <v>no</v>
      </c>
      <c r="F151" s="20">
        <v>0.441906253861301</v>
      </c>
      <c r="G151" s="12">
        <v>0.17839454103619201</v>
      </c>
      <c r="H151" s="12">
        <v>-1.4369247950605699</v>
      </c>
      <c r="I151" s="12">
        <v>-0.26826162963357297</v>
      </c>
      <c r="J151" s="12">
        <v>-0.36600101408705299</v>
      </c>
      <c r="K151" s="12">
        <v>-0.42476767940850002</v>
      </c>
      <c r="L151" s="12">
        <v>-0.39739118128286999</v>
      </c>
      <c r="M151" s="12">
        <v>-6.4091090493091696E-2</v>
      </c>
      <c r="N151" s="12">
        <v>-4.7020408673605497E-2</v>
      </c>
      <c r="O151" s="12">
        <v>0.69640105016460996</v>
      </c>
      <c r="P151" s="12">
        <v>0.74282233871047398</v>
      </c>
      <c r="Q151" s="12">
        <v>0.55409466080882297</v>
      </c>
      <c r="R151" s="12">
        <v>-0.93483865538952005</v>
      </c>
      <c r="S151" s="12">
        <v>-0.90189340770050297</v>
      </c>
      <c r="T151" s="12">
        <v>-0.16126576015341301</v>
      </c>
      <c r="U151" s="12">
        <v>2</v>
      </c>
      <c r="V151" s="12">
        <v>0.18569801965594199</v>
      </c>
      <c r="W151" s="12">
        <v>-0.60218933087332704</v>
      </c>
      <c r="X151" s="12">
        <v>-0.95460481515593498</v>
      </c>
      <c r="Y151" s="12">
        <v>-0.63972948546934505</v>
      </c>
      <c r="Z151" s="12">
        <v>2</v>
      </c>
      <c r="AA151" s="20">
        <v>-0.111072627791171</v>
      </c>
    </row>
    <row r="152" spans="1:27">
      <c r="A152" s="12" t="s">
        <v>357</v>
      </c>
      <c r="B152" s="12" t="s">
        <v>578</v>
      </c>
      <c r="C152" s="12" t="s">
        <v>578</v>
      </c>
      <c r="D152" s="26" t="s">
        <v>360</v>
      </c>
      <c r="E152" s="24" t="str">
        <f t="shared" si="2"/>
        <v>yes</v>
      </c>
      <c r="F152" s="20">
        <v>0.88185288252076899</v>
      </c>
      <c r="G152" s="12">
        <v>-0.40045530958428999</v>
      </c>
      <c r="H152" s="12">
        <v>-0.16681682351433999</v>
      </c>
      <c r="I152" s="12">
        <v>-0.34108356381021798</v>
      </c>
      <c r="J152" s="12">
        <v>1.0668764012579499</v>
      </c>
      <c r="K152" s="12">
        <v>-0.36026663609846099</v>
      </c>
      <c r="L152" s="12">
        <v>2</v>
      </c>
      <c r="M152" s="12">
        <v>-0.24193801001448401</v>
      </c>
      <c r="N152" s="12">
        <v>-0.258300507503544</v>
      </c>
      <c r="O152" s="12">
        <v>-8.3290440924513195E-2</v>
      </c>
      <c r="P152" s="12">
        <v>-0.40045530958428999</v>
      </c>
      <c r="Q152" s="12">
        <v>-0.14021895415932001</v>
      </c>
      <c r="R152" s="12">
        <v>-0.38864317832192002</v>
      </c>
      <c r="S152" s="12">
        <v>-0.30586299794376898</v>
      </c>
      <c r="T152" s="12">
        <v>-0.377094640212223</v>
      </c>
      <c r="U152" s="12">
        <v>-0.40045530958428999</v>
      </c>
      <c r="V152" s="12">
        <v>-0.39872427769593699</v>
      </c>
      <c r="W152" s="12">
        <v>-0.38849469937918801</v>
      </c>
      <c r="X152" s="12">
        <v>-0.38783584207591498</v>
      </c>
      <c r="Y152" s="12">
        <v>0.31261412703903402</v>
      </c>
      <c r="Z152" s="12">
        <v>-0.32256082273984699</v>
      </c>
      <c r="AA152" s="20">
        <v>-0.12672760407005701</v>
      </c>
    </row>
    <row r="153" spans="1:27">
      <c r="A153" s="12" t="s">
        <v>357</v>
      </c>
      <c r="B153" s="12" t="s">
        <v>579</v>
      </c>
      <c r="C153" s="12" t="s">
        <v>579</v>
      </c>
      <c r="D153" s="26" t="s">
        <v>360</v>
      </c>
      <c r="E153" s="24" t="str">
        <f t="shared" si="2"/>
        <v>yes</v>
      </c>
      <c r="F153" s="20">
        <v>0.86859830229892998</v>
      </c>
      <c r="G153" s="12">
        <v>-0.25427174813423598</v>
      </c>
      <c r="H153" s="12">
        <v>-0.20213331036226301</v>
      </c>
      <c r="I153" s="12">
        <v>-0.30363058812611798</v>
      </c>
      <c r="J153" s="12">
        <v>-0.36080122722807101</v>
      </c>
      <c r="K153" s="12">
        <v>-0.39660371281163598</v>
      </c>
      <c r="L153" s="12">
        <v>-0.38421445147955202</v>
      </c>
      <c r="M153" s="12">
        <v>-0.19417620560778401</v>
      </c>
      <c r="N153" s="12">
        <v>2</v>
      </c>
      <c r="O153" s="12">
        <v>-0.28762946257190902</v>
      </c>
      <c r="P153" s="12">
        <v>-0.36043038353665602</v>
      </c>
      <c r="Q153" s="12">
        <v>1.9180755239923899</v>
      </c>
      <c r="R153" s="12">
        <v>-0.39550547668417402</v>
      </c>
      <c r="S153" s="12">
        <v>-0.39874501409896101</v>
      </c>
      <c r="T153" s="12">
        <v>-0.39477715024353799</v>
      </c>
      <c r="U153" s="12">
        <v>-0.34473255333474201</v>
      </c>
      <c r="V153" s="12">
        <v>-0.39874501409896101</v>
      </c>
      <c r="W153" s="12">
        <v>-0.38513918743466402</v>
      </c>
      <c r="X153" s="12">
        <v>-0.39874501409896101</v>
      </c>
      <c r="Y153" s="12">
        <v>0.48091871134317699</v>
      </c>
      <c r="Z153" s="12">
        <v>-0.385336904148042</v>
      </c>
      <c r="AA153" s="20">
        <v>-0.28442753886397198</v>
      </c>
    </row>
    <row r="154" spans="1:27">
      <c r="A154" s="12" t="s">
        <v>357</v>
      </c>
      <c r="B154" s="12" t="s">
        <v>580</v>
      </c>
      <c r="C154" s="12" t="s">
        <v>581</v>
      </c>
      <c r="D154" s="26" t="s">
        <v>360</v>
      </c>
      <c r="E154" s="24" t="str">
        <f t="shared" si="2"/>
        <v>no</v>
      </c>
      <c r="F154" s="20">
        <v>0.48508391406249302</v>
      </c>
      <c r="G154" s="12">
        <v>-0.92195663643589698</v>
      </c>
      <c r="H154" s="12">
        <v>-0.96622507123756596</v>
      </c>
      <c r="I154" s="12">
        <v>-0.84622916024536698</v>
      </c>
      <c r="J154" s="12">
        <v>-0.24972563074149601</v>
      </c>
      <c r="K154" s="12">
        <v>0.52603813746011097</v>
      </c>
      <c r="L154" s="12">
        <v>1.3832630918341899</v>
      </c>
      <c r="M154" s="12">
        <v>0.31997586462649102</v>
      </c>
      <c r="N154" s="12">
        <v>0.44219787475657601</v>
      </c>
      <c r="O154" s="12">
        <v>-0.11083321976689001</v>
      </c>
      <c r="P154" s="12">
        <v>0.82829011406645903</v>
      </c>
      <c r="Q154" s="12">
        <v>2</v>
      </c>
      <c r="R154" s="12">
        <v>-1.32522094425109</v>
      </c>
      <c r="S154" s="12">
        <v>-1.14075672098203</v>
      </c>
      <c r="T154" s="12">
        <v>-1.30209150742244</v>
      </c>
      <c r="U154" s="12">
        <v>-0.17818450392806201</v>
      </c>
      <c r="V154" s="12">
        <v>-0.78994558327805398</v>
      </c>
      <c r="W154" s="12">
        <v>-9.4152597195902396E-2</v>
      </c>
      <c r="X154" s="12">
        <v>0.91972208851345605</v>
      </c>
      <c r="Y154" s="12">
        <v>-0.6399324172234</v>
      </c>
      <c r="Z154" s="12">
        <v>1.7321453987622899</v>
      </c>
      <c r="AA154" s="20">
        <v>0.294283403637987</v>
      </c>
    </row>
    <row r="155" spans="1:27">
      <c r="A155" s="12" t="s">
        <v>357</v>
      </c>
      <c r="B155" s="12" t="s">
        <v>582</v>
      </c>
      <c r="C155" s="12" t="s">
        <v>583</v>
      </c>
      <c r="D155" s="26" t="s">
        <v>360</v>
      </c>
      <c r="E155" s="24" t="str">
        <f t="shared" si="2"/>
        <v>no</v>
      </c>
      <c r="F155" s="20">
        <v>0.83212173578804605</v>
      </c>
      <c r="G155" s="12">
        <v>0.12850464392417599</v>
      </c>
      <c r="H155" s="12">
        <v>-0.61877693450871896</v>
      </c>
      <c r="I155" s="12">
        <v>-0.250483859490299</v>
      </c>
      <c r="J155" s="12">
        <v>0.25495281062107999</v>
      </c>
      <c r="K155" s="12">
        <v>8.4612661309357504E-2</v>
      </c>
      <c r="L155" s="12">
        <v>2</v>
      </c>
      <c r="M155" s="12">
        <v>-0.89025089329395701</v>
      </c>
      <c r="N155" s="12">
        <v>-0.78635901567823496</v>
      </c>
      <c r="O155" s="12">
        <v>-0.666036938942417</v>
      </c>
      <c r="P155" s="12">
        <v>-0.16709799542008399</v>
      </c>
      <c r="Q155" s="12">
        <v>2</v>
      </c>
      <c r="R155" s="12">
        <v>-0.71919363457437002</v>
      </c>
      <c r="S155" s="12">
        <v>0.16011019001899399</v>
      </c>
      <c r="T155" s="12">
        <v>-0.71689593990075695</v>
      </c>
      <c r="U155" s="12">
        <v>0.64408922622492903</v>
      </c>
      <c r="V155" s="12">
        <v>-0.24059971878334299</v>
      </c>
      <c r="W155" s="12">
        <v>-0.56864580777847695</v>
      </c>
      <c r="X155" s="12">
        <v>-0.19179803830508399</v>
      </c>
      <c r="Y155" s="12">
        <v>-0.56268733080284605</v>
      </c>
      <c r="Z155" s="12">
        <v>2.59211909691054E-2</v>
      </c>
      <c r="AA155" s="20">
        <v>-0.31850373286046302</v>
      </c>
    </row>
    <row r="156" spans="1:27">
      <c r="A156" s="12" t="s">
        <v>357</v>
      </c>
      <c r="B156" s="12" t="s">
        <v>584</v>
      </c>
      <c r="C156" s="12" t="s">
        <v>585</v>
      </c>
      <c r="D156" s="26" t="s">
        <v>360</v>
      </c>
      <c r="E156" s="24" t="str">
        <f t="shared" si="2"/>
        <v>no</v>
      </c>
      <c r="F156" s="20">
        <v>0.471240259844945</v>
      </c>
      <c r="G156" s="12">
        <v>7.2233395564924793E-2</v>
      </c>
      <c r="H156" s="12">
        <v>-0.69313706122510399</v>
      </c>
      <c r="I156" s="12">
        <v>-0.30998706973567502</v>
      </c>
      <c r="J156" s="12">
        <v>3.3747606484888303E-2</v>
      </c>
      <c r="K156" s="12">
        <v>1.1395150388208799</v>
      </c>
      <c r="L156" s="12">
        <v>2</v>
      </c>
      <c r="M156" s="12">
        <v>-0.27527191222023001</v>
      </c>
      <c r="N156" s="12">
        <v>1.2940324183798599</v>
      </c>
      <c r="O156" s="12">
        <v>-1.0527207622646699</v>
      </c>
      <c r="P156" s="12">
        <v>-0.12761836000785101</v>
      </c>
      <c r="Q156" s="12">
        <v>-0.87231601834953998</v>
      </c>
      <c r="R156" s="12">
        <v>-0.729540688441633</v>
      </c>
      <c r="S156" s="12">
        <v>-0.82987368619047097</v>
      </c>
      <c r="T156" s="12">
        <v>-0.74342398540156995</v>
      </c>
      <c r="U156" s="12">
        <v>0.80187395760781199</v>
      </c>
      <c r="V156" s="12">
        <v>0.36032412723319301</v>
      </c>
      <c r="W156" s="12">
        <v>-0.47450569323895098</v>
      </c>
      <c r="X156" s="12">
        <v>-8.7671541943751194E-2</v>
      </c>
      <c r="Y156" s="12">
        <v>-1.1226592272087199</v>
      </c>
      <c r="Z156" s="12">
        <v>1.9557761620121501</v>
      </c>
      <c r="AA156" s="20">
        <v>-0.78777469499174102</v>
      </c>
    </row>
    <row r="157" spans="1:27">
      <c r="A157" s="12" t="s">
        <v>357</v>
      </c>
      <c r="B157" s="12" t="s">
        <v>586</v>
      </c>
      <c r="C157" s="12" t="s">
        <v>586</v>
      </c>
      <c r="D157" s="26" t="s">
        <v>360</v>
      </c>
      <c r="E157" s="24" t="str">
        <f t="shared" si="2"/>
        <v>yes</v>
      </c>
      <c r="F157" s="20">
        <v>0.99109886931798197</v>
      </c>
      <c r="G157" s="12">
        <v>-0.32797604817411702</v>
      </c>
      <c r="H157" s="12">
        <v>-0.32492824375354101</v>
      </c>
      <c r="I157" s="12">
        <v>-0.20171644132691699</v>
      </c>
      <c r="J157" s="12">
        <v>-0.31814081574856801</v>
      </c>
      <c r="K157" s="12">
        <v>-0.32148907640576302</v>
      </c>
      <c r="L157" s="12">
        <v>-0.260656693607145</v>
      </c>
      <c r="M157" s="12">
        <v>2</v>
      </c>
      <c r="N157" s="12">
        <v>2</v>
      </c>
      <c r="O157" s="12">
        <v>-0.30634544693075699</v>
      </c>
      <c r="P157" s="12">
        <v>-0.32400366091124699</v>
      </c>
      <c r="Q157" s="12">
        <v>-0.327135155954491</v>
      </c>
      <c r="R157" s="12">
        <v>-0.33812164016587098</v>
      </c>
      <c r="S157" s="12">
        <v>-0.334716466027489</v>
      </c>
      <c r="T157" s="12">
        <v>-0.32931623115881697</v>
      </c>
      <c r="U157" s="12">
        <v>-0.32549252766536002</v>
      </c>
      <c r="V157" s="12">
        <v>-0.319918691591562</v>
      </c>
      <c r="W157" s="12">
        <v>-0.32922783263767702</v>
      </c>
      <c r="X157" s="12">
        <v>-0.33211237255907</v>
      </c>
      <c r="Y157" s="12">
        <v>-0.28016517222564102</v>
      </c>
      <c r="Z157" s="12">
        <v>-0.27866314302202499</v>
      </c>
      <c r="AA157" s="20">
        <v>-0.280269410567486</v>
      </c>
    </row>
    <row r="158" spans="1:27">
      <c r="A158" s="12" t="s">
        <v>357</v>
      </c>
      <c r="B158" s="12" t="s">
        <v>587</v>
      </c>
      <c r="C158" s="12" t="s">
        <v>588</v>
      </c>
      <c r="D158" s="26" t="s">
        <v>360</v>
      </c>
      <c r="E158" s="24" t="str">
        <f t="shared" si="2"/>
        <v>no</v>
      </c>
      <c r="F158" s="20">
        <v>0.67736962232570397</v>
      </c>
      <c r="G158" s="12">
        <v>-0.79737075955258596</v>
      </c>
      <c r="H158" s="12">
        <v>-0.91775043116118205</v>
      </c>
      <c r="I158" s="12">
        <v>-0.80727799203474704</v>
      </c>
      <c r="J158" s="12">
        <v>-0.17523123508490701</v>
      </c>
      <c r="K158" s="12">
        <v>0.52808275771240398</v>
      </c>
      <c r="L158" s="12">
        <v>0.972881566807828</v>
      </c>
      <c r="M158" s="12">
        <v>1.6161196348323801</v>
      </c>
      <c r="N158" s="12">
        <v>2</v>
      </c>
      <c r="O158" s="12">
        <v>0.444837602217029</v>
      </c>
      <c r="P158" s="12">
        <v>0.71456102716349101</v>
      </c>
      <c r="Q158" s="12">
        <v>1.48726361270844</v>
      </c>
      <c r="R158" s="12">
        <v>-1.0423895672404799</v>
      </c>
      <c r="S158" s="12">
        <v>-1.0003302276741399</v>
      </c>
      <c r="T158" s="12">
        <v>-1.04130957152037</v>
      </c>
      <c r="U158" s="12">
        <v>-0.92769952857011995</v>
      </c>
      <c r="V158" s="12">
        <v>-0.93245550721416404</v>
      </c>
      <c r="W158" s="12">
        <v>-0.63876753994904401</v>
      </c>
      <c r="X158" s="12">
        <v>0.58761571024912296</v>
      </c>
      <c r="Y158" s="12">
        <v>0.35214506152450398</v>
      </c>
      <c r="Z158" s="12">
        <v>-0.80669618292506196</v>
      </c>
      <c r="AA158" s="20">
        <v>0.2403185910732</v>
      </c>
    </row>
    <row r="159" spans="1:27">
      <c r="A159" s="12" t="s">
        <v>357</v>
      </c>
      <c r="B159" s="12" t="s">
        <v>589</v>
      </c>
      <c r="C159" s="12" t="s">
        <v>590</v>
      </c>
      <c r="D159" s="26" t="s">
        <v>360</v>
      </c>
      <c r="E159" s="24" t="str">
        <f t="shared" si="2"/>
        <v>no</v>
      </c>
      <c r="F159" s="20">
        <v>0.82127951205718297</v>
      </c>
      <c r="G159" s="12">
        <v>-0.57562630769822198</v>
      </c>
      <c r="H159" s="12">
        <v>-0.41746968108631399</v>
      </c>
      <c r="I159" s="12">
        <v>-0.36265791737804298</v>
      </c>
      <c r="J159" s="12">
        <v>0.91330900983232499</v>
      </c>
      <c r="K159" s="12">
        <v>-0.56185427164175805</v>
      </c>
      <c r="L159" s="12">
        <v>2</v>
      </c>
      <c r="M159" s="12">
        <v>2</v>
      </c>
      <c r="N159" s="12">
        <v>-0.23266850333634501</v>
      </c>
      <c r="O159" s="12">
        <v>-0.163018730597808</v>
      </c>
      <c r="P159" s="12">
        <v>-0.52063211079682503</v>
      </c>
      <c r="Q159" s="12">
        <v>-2.8267485137022899E-3</v>
      </c>
      <c r="R159" s="12">
        <v>-0.60576317913397504</v>
      </c>
      <c r="S159" s="12">
        <v>-0.60248969714315503</v>
      </c>
      <c r="T159" s="12">
        <v>-0.59728678574155403</v>
      </c>
      <c r="U159" s="12">
        <v>-0.55742840202660604</v>
      </c>
      <c r="V159" s="12">
        <v>-0.60674306453414595</v>
      </c>
      <c r="W159" s="12">
        <v>-0.58251807481022699</v>
      </c>
      <c r="X159" s="12">
        <v>-0.59163239709238702</v>
      </c>
      <c r="Y159" s="12">
        <v>1.43883539001774</v>
      </c>
      <c r="Z159" s="12">
        <v>-0.54097772094440499</v>
      </c>
      <c r="AA159" s="20">
        <v>8.3595186599473598E-2</v>
      </c>
    </row>
    <row r="160" spans="1:27">
      <c r="A160" s="12" t="s">
        <v>357</v>
      </c>
      <c r="B160" s="12" t="s">
        <v>591</v>
      </c>
      <c r="C160" s="12" t="s">
        <v>592</v>
      </c>
      <c r="D160" s="26" t="s">
        <v>360</v>
      </c>
      <c r="E160" s="24" t="str">
        <f t="shared" si="2"/>
        <v>no</v>
      </c>
      <c r="F160" s="20">
        <v>0.29130719403921601</v>
      </c>
      <c r="G160" s="12">
        <v>0.22158474127223499</v>
      </c>
      <c r="H160" s="12">
        <v>-3.3800496128877797E-2</v>
      </c>
      <c r="I160" s="12">
        <v>0.104629781141893</v>
      </c>
      <c r="J160" s="12">
        <v>1.2591381166255999</v>
      </c>
      <c r="K160" s="12">
        <v>9.84956813202124E-2</v>
      </c>
      <c r="L160" s="12">
        <v>-0.47682857386204602</v>
      </c>
      <c r="M160" s="12">
        <v>-0.43967595977653401</v>
      </c>
      <c r="N160" s="12">
        <v>-1.0504249785694</v>
      </c>
      <c r="O160" s="12">
        <v>-0.52596419264071903</v>
      </c>
      <c r="P160" s="12">
        <v>-0.54366335928459997</v>
      </c>
      <c r="Q160" s="12">
        <v>-0.69355322154679</v>
      </c>
      <c r="R160" s="12">
        <v>1.0221181389466101</v>
      </c>
      <c r="S160" s="12">
        <v>-0.59626207880956394</v>
      </c>
      <c r="T160" s="12">
        <v>2</v>
      </c>
      <c r="U160" s="12">
        <v>-0.114716238547589</v>
      </c>
      <c r="V160" s="12">
        <v>2</v>
      </c>
      <c r="W160" s="12">
        <v>-0.38244926272219898</v>
      </c>
      <c r="X160" s="12">
        <v>-1.61399610341157</v>
      </c>
      <c r="Y160" s="12">
        <v>-0.93050368060702904</v>
      </c>
      <c r="Z160" s="12">
        <v>0.88304006525177603</v>
      </c>
      <c r="AA160" s="20">
        <v>-0.573358635422624</v>
      </c>
    </row>
    <row r="161" spans="1:27">
      <c r="A161" s="12" t="s">
        <v>357</v>
      </c>
      <c r="B161" s="12" t="s">
        <v>593</v>
      </c>
      <c r="C161" s="12" t="s">
        <v>593</v>
      </c>
      <c r="D161" s="26" t="s">
        <v>360</v>
      </c>
      <c r="E161" s="24" t="str">
        <f t="shared" si="2"/>
        <v>no</v>
      </c>
      <c r="F161" s="20">
        <v>0.66574916592994904</v>
      </c>
      <c r="G161" s="12">
        <v>0.14503214269731399</v>
      </c>
      <c r="H161" s="12">
        <v>7.8347555330898294E-2</v>
      </c>
      <c r="I161" s="12">
        <v>-0.34389349731185997</v>
      </c>
      <c r="J161" s="12">
        <v>-0.47328983988498902</v>
      </c>
      <c r="K161" s="12">
        <v>-0.63858003443646205</v>
      </c>
      <c r="L161" s="12">
        <v>-3.8070301977666803E-2</v>
      </c>
      <c r="M161" s="12">
        <v>-0.36593497475861098</v>
      </c>
      <c r="N161" s="12">
        <v>1.4522216844428899</v>
      </c>
      <c r="O161" s="12">
        <v>0.38393210699423502</v>
      </c>
      <c r="P161" s="12">
        <v>2</v>
      </c>
      <c r="Q161" s="12">
        <v>-1.0488767567250801</v>
      </c>
      <c r="R161" s="12">
        <v>-0.35621546413625699</v>
      </c>
      <c r="S161" s="12">
        <v>0.38663593371808602</v>
      </c>
      <c r="T161" s="12">
        <v>-0.35512578182381799</v>
      </c>
      <c r="U161" s="12">
        <v>-0.330379211786131</v>
      </c>
      <c r="V161" s="12">
        <v>-0.72235637647315898</v>
      </c>
      <c r="W161" s="12">
        <v>-0.21429418586843699</v>
      </c>
      <c r="X161" s="12">
        <v>-0.45578781981465999</v>
      </c>
      <c r="Y161" s="12">
        <v>-0.33585793796122299</v>
      </c>
      <c r="Z161" s="12">
        <v>-0.52936866178435205</v>
      </c>
      <c r="AA161" s="20">
        <v>1.34474107701033E-2</v>
      </c>
    </row>
    <row r="162" spans="1:27">
      <c r="A162" s="12" t="s">
        <v>357</v>
      </c>
      <c r="B162" s="12" t="s">
        <v>594</v>
      </c>
      <c r="C162" s="12" t="s">
        <v>594</v>
      </c>
      <c r="D162" s="26" t="s">
        <v>360</v>
      </c>
      <c r="E162" s="24" t="str">
        <f t="shared" si="2"/>
        <v>no</v>
      </c>
      <c r="F162" s="20">
        <v>0.3449216707992</v>
      </c>
      <c r="G162" s="12">
        <v>0.52281110411712794</v>
      </c>
      <c r="H162" s="12">
        <v>-0.39842526593213001</v>
      </c>
      <c r="I162" s="12">
        <v>-0.213258626759431</v>
      </c>
      <c r="J162" s="12">
        <v>-0.99743748170014102</v>
      </c>
      <c r="K162" s="12">
        <v>-0.28266885877150899</v>
      </c>
      <c r="L162" s="12">
        <v>0.209128849375804</v>
      </c>
      <c r="M162" s="12">
        <v>-0.27446111516798599</v>
      </c>
      <c r="N162" s="12">
        <v>2</v>
      </c>
      <c r="O162" s="12">
        <v>0.94243320666581898</v>
      </c>
      <c r="P162" s="12">
        <v>-0.615061614299098</v>
      </c>
      <c r="Q162" s="12">
        <v>-0.619492480078357</v>
      </c>
      <c r="R162" s="12">
        <v>-1.05190918356402</v>
      </c>
      <c r="S162" s="12">
        <v>-0.13093166505613801</v>
      </c>
      <c r="T162" s="12">
        <v>-1.16395503419552</v>
      </c>
      <c r="U162" s="12">
        <v>1.25025933272139</v>
      </c>
      <c r="V162" s="12">
        <v>-0.66765053904995997</v>
      </c>
      <c r="W162" s="12">
        <v>-0.73868496210701395</v>
      </c>
      <c r="X162" s="12">
        <v>-0.43978838838529399</v>
      </c>
      <c r="Y162" s="12">
        <v>-0.45231345408407603</v>
      </c>
      <c r="Z162" s="12">
        <v>2</v>
      </c>
      <c r="AA162" s="20">
        <v>0.42069456750074002</v>
      </c>
    </row>
    <row r="163" spans="1:27">
      <c r="A163" s="12" t="s">
        <v>357</v>
      </c>
      <c r="B163" s="12" t="s">
        <v>595</v>
      </c>
      <c r="C163" s="12" t="s">
        <v>595</v>
      </c>
      <c r="D163" s="26" t="s">
        <v>360</v>
      </c>
      <c r="E163" s="24" t="str">
        <f t="shared" si="2"/>
        <v>no</v>
      </c>
      <c r="F163" s="20">
        <v>0.52228716814691001</v>
      </c>
      <c r="G163" s="12">
        <v>-0.29757504762132497</v>
      </c>
      <c r="H163" s="12">
        <v>-1.0798239968808201</v>
      </c>
      <c r="I163" s="12">
        <v>-0.47251483216363499</v>
      </c>
      <c r="J163" s="12">
        <v>0.28116118172566101</v>
      </c>
      <c r="K163" s="12">
        <v>2</v>
      </c>
      <c r="L163" s="12">
        <v>1.8348266092410199</v>
      </c>
      <c r="M163" s="12">
        <v>4.66897668398914E-2</v>
      </c>
      <c r="N163" s="12">
        <v>1.1050499454266201</v>
      </c>
      <c r="O163" s="12">
        <v>-0.96665221519114397</v>
      </c>
      <c r="P163" s="12">
        <v>-1.0995979584223099</v>
      </c>
      <c r="Q163" s="12">
        <v>-8.3015218347422898E-2</v>
      </c>
      <c r="R163" s="12">
        <v>-1.0201097509016399</v>
      </c>
      <c r="S163" s="12">
        <v>-0.63338634343455003</v>
      </c>
      <c r="T163" s="12">
        <v>-0.82516949035228304</v>
      </c>
      <c r="U163" s="12">
        <v>0.43746858953183099</v>
      </c>
      <c r="V163" s="12">
        <v>0.57410962211876604</v>
      </c>
      <c r="W163" s="12">
        <v>-0.116485468079755</v>
      </c>
      <c r="X163" s="12">
        <v>0.37276021812298099</v>
      </c>
      <c r="Y163" s="12">
        <v>-0.94414373896636505</v>
      </c>
      <c r="Z163" s="12">
        <v>0.28231536872520102</v>
      </c>
      <c r="AA163" s="20">
        <v>-0.20540415218049601</v>
      </c>
    </row>
    <row r="164" spans="1:27">
      <c r="A164" s="12" t="s">
        <v>357</v>
      </c>
      <c r="B164" s="12" t="s">
        <v>596</v>
      </c>
      <c r="C164" s="12" t="s">
        <v>596</v>
      </c>
      <c r="D164" s="26" t="s">
        <v>360</v>
      </c>
      <c r="E164" s="24" t="str">
        <f t="shared" si="2"/>
        <v>no</v>
      </c>
      <c r="F164" s="20">
        <v>0.53484148841661705</v>
      </c>
      <c r="G164" s="12">
        <v>0.17809515168267601</v>
      </c>
      <c r="H164" s="12">
        <v>-0.63938681064133296</v>
      </c>
      <c r="I164" s="12">
        <v>-0.40832179776427402</v>
      </c>
      <c r="J164" s="12">
        <v>-0.54561791082949795</v>
      </c>
      <c r="K164" s="12">
        <v>0.67393028523737297</v>
      </c>
      <c r="L164" s="12">
        <v>1.59419500186945</v>
      </c>
      <c r="M164" s="12">
        <v>-0.43266356552628898</v>
      </c>
      <c r="N164" s="12">
        <v>1.9654874727943601</v>
      </c>
      <c r="O164" s="12">
        <v>-0.83188631988054795</v>
      </c>
      <c r="P164" s="12">
        <v>-0.77574853870793203</v>
      </c>
      <c r="Q164" s="12">
        <v>-0.71768567402623695</v>
      </c>
      <c r="R164" s="12">
        <v>-0.88617136145428699</v>
      </c>
      <c r="S164" s="12">
        <v>-0.31533224120376602</v>
      </c>
      <c r="T164" s="12">
        <v>-0.86606841886427099</v>
      </c>
      <c r="U164" s="12">
        <v>0.74277313472449302</v>
      </c>
      <c r="V164" s="12">
        <v>-0.32639424720758498</v>
      </c>
      <c r="W164" s="12">
        <v>-0.16307538524188001</v>
      </c>
      <c r="X164" s="12">
        <v>2</v>
      </c>
      <c r="Y164" s="12">
        <v>-0.91680572157086804</v>
      </c>
      <c r="Z164" s="12">
        <v>1.4464969605843201</v>
      </c>
      <c r="AA164" s="20">
        <v>-0.84364475684440499</v>
      </c>
    </row>
    <row r="165" spans="1:27">
      <c r="A165" s="12" t="s">
        <v>357</v>
      </c>
      <c r="B165" s="12" t="s">
        <v>597</v>
      </c>
      <c r="C165" s="12" t="s">
        <v>597</v>
      </c>
      <c r="D165" s="26" t="s">
        <v>360</v>
      </c>
      <c r="E165" s="24" t="str">
        <f t="shared" si="2"/>
        <v>yes</v>
      </c>
      <c r="F165" s="20">
        <v>0.87337714057567795</v>
      </c>
      <c r="G165" s="12">
        <v>-0.55031573051290605</v>
      </c>
      <c r="H165" s="12">
        <v>-6.8595513520106302E-2</v>
      </c>
      <c r="I165" s="12">
        <v>-0.42668556270367503</v>
      </c>
      <c r="J165" s="12">
        <v>-0.46607254476464299</v>
      </c>
      <c r="K165" s="12">
        <v>6.3651307453058803E-2</v>
      </c>
      <c r="L165" s="12">
        <v>0.33709139232764401</v>
      </c>
      <c r="M165" s="12">
        <v>0.90329964604186397</v>
      </c>
      <c r="N165" s="12">
        <v>2</v>
      </c>
      <c r="O165" s="12">
        <v>-0.27391719602571801</v>
      </c>
      <c r="P165" s="12">
        <v>-0.59085209093472302</v>
      </c>
      <c r="Q165" s="12">
        <v>-0.34120502768776301</v>
      </c>
      <c r="R165" s="12">
        <v>-0.56480499155013797</v>
      </c>
      <c r="S165" s="12">
        <v>-0.34780123055187201</v>
      </c>
      <c r="T165" s="12">
        <v>-0.50989204659213605</v>
      </c>
      <c r="U165" s="12">
        <v>-0.56304193420820003</v>
      </c>
      <c r="V165" s="12">
        <v>-0.58579905022967504</v>
      </c>
      <c r="W165" s="12">
        <v>-0.478161084948383</v>
      </c>
      <c r="X165" s="12">
        <v>-0.35412809329061901</v>
      </c>
      <c r="Y165" s="12">
        <v>0.14475585303111499</v>
      </c>
      <c r="Z165" s="12">
        <v>0.169747809543008</v>
      </c>
      <c r="AA165" s="20">
        <v>0.531224738755387</v>
      </c>
    </row>
    <row r="166" spans="1:27">
      <c r="A166" s="12" t="s">
        <v>357</v>
      </c>
      <c r="B166" s="12" t="s">
        <v>598</v>
      </c>
      <c r="C166" s="12" t="s">
        <v>599</v>
      </c>
      <c r="D166" s="26" t="s">
        <v>360</v>
      </c>
      <c r="E166" s="22" t="s">
        <v>293</v>
      </c>
      <c r="F166" s="20" t="s">
        <v>293</v>
      </c>
      <c r="G166" s="12" t="s">
        <v>293</v>
      </c>
      <c r="H166" s="12" t="s">
        <v>293</v>
      </c>
      <c r="I166" s="12" t="s">
        <v>293</v>
      </c>
      <c r="J166" s="12" t="s">
        <v>293</v>
      </c>
      <c r="K166" s="12" t="s">
        <v>293</v>
      </c>
      <c r="L166" s="12" t="s">
        <v>293</v>
      </c>
      <c r="M166" s="12" t="s">
        <v>293</v>
      </c>
      <c r="N166" s="12" t="s">
        <v>293</v>
      </c>
      <c r="O166" s="12" t="s">
        <v>293</v>
      </c>
      <c r="P166" s="12" t="s">
        <v>293</v>
      </c>
      <c r="Q166" s="12" t="s">
        <v>293</v>
      </c>
      <c r="R166" s="12" t="s">
        <v>293</v>
      </c>
      <c r="S166" s="12" t="s">
        <v>293</v>
      </c>
      <c r="T166" s="12" t="s">
        <v>293</v>
      </c>
      <c r="U166" s="12" t="s">
        <v>293</v>
      </c>
      <c r="V166" s="12" t="s">
        <v>293</v>
      </c>
      <c r="W166" s="12" t="s">
        <v>293</v>
      </c>
      <c r="X166" s="12" t="s">
        <v>293</v>
      </c>
      <c r="Y166" s="12" t="s">
        <v>293</v>
      </c>
      <c r="Z166" s="12" t="s">
        <v>293</v>
      </c>
      <c r="AA166" s="20" t="s">
        <v>293</v>
      </c>
    </row>
    <row r="167" spans="1:27">
      <c r="A167" s="12" t="s">
        <v>357</v>
      </c>
      <c r="B167" s="12" t="s">
        <v>600</v>
      </c>
      <c r="C167" s="12" t="s">
        <v>600</v>
      </c>
      <c r="D167" s="26" t="s">
        <v>360</v>
      </c>
      <c r="E167" s="24" t="str">
        <f t="shared" si="2"/>
        <v>yes</v>
      </c>
      <c r="F167" s="20">
        <v>0.96173469947571799</v>
      </c>
      <c r="G167" s="12">
        <v>-0.36811802488238099</v>
      </c>
      <c r="H167" s="12">
        <v>-0.34798771181076599</v>
      </c>
      <c r="I167" s="12">
        <v>-0.26345297545884699</v>
      </c>
      <c r="J167" s="12">
        <v>-0.33012675291924598</v>
      </c>
      <c r="K167" s="12">
        <v>-0.36488670833453202</v>
      </c>
      <c r="L167" s="12">
        <v>5.8385253796129799E-2</v>
      </c>
      <c r="M167" s="12">
        <v>2</v>
      </c>
      <c r="N167" s="12">
        <v>0.67392260406471305</v>
      </c>
      <c r="O167" s="12">
        <v>-7.3396434192896903E-2</v>
      </c>
      <c r="P167" s="12">
        <v>-0.35721192178545802</v>
      </c>
      <c r="Q167" s="12">
        <v>9.5755421968701598E-2</v>
      </c>
      <c r="R167" s="12">
        <v>-0.37712023072466799</v>
      </c>
      <c r="S167" s="12">
        <v>-0.37712023072466799</v>
      </c>
      <c r="T167" s="12">
        <v>-0.34808906826922897</v>
      </c>
      <c r="U167" s="12">
        <v>-0.36137413152285902</v>
      </c>
      <c r="V167" s="12">
        <v>-0.366583074428117</v>
      </c>
      <c r="W167" s="12">
        <v>-0.34423182351061599</v>
      </c>
      <c r="X167" s="12">
        <v>-0.35724234777998398</v>
      </c>
      <c r="Y167" s="12">
        <v>0.13932363402249501</v>
      </c>
      <c r="Z167" s="12">
        <v>-0.35610669322273603</v>
      </c>
      <c r="AA167" s="20">
        <v>-0.18560390942423899</v>
      </c>
    </row>
    <row r="168" spans="1:27">
      <c r="A168" s="12" t="s">
        <v>357</v>
      </c>
      <c r="B168" s="12" t="s">
        <v>601</v>
      </c>
      <c r="C168" s="12" t="s">
        <v>602</v>
      </c>
      <c r="D168" s="26" t="s">
        <v>360</v>
      </c>
      <c r="E168" s="24" t="str">
        <f t="shared" si="2"/>
        <v>no</v>
      </c>
      <c r="F168" s="20">
        <v>0.66916415642863702</v>
      </c>
      <c r="G168" s="12">
        <v>1.86793833184002</v>
      </c>
      <c r="H168" s="12">
        <v>0.31324062787690699</v>
      </c>
      <c r="I168" s="12">
        <v>-0.30743064506599299</v>
      </c>
      <c r="J168" s="12">
        <v>-0.36501500505377299</v>
      </c>
      <c r="K168" s="12">
        <v>-0.82617040693000998</v>
      </c>
      <c r="L168" s="12">
        <v>-0.28122851986048503</v>
      </c>
      <c r="M168" s="12">
        <v>-0.68191953433515096</v>
      </c>
      <c r="N168" s="12">
        <v>-0.137300991274523</v>
      </c>
      <c r="O168" s="12">
        <v>-0.40742232073537399</v>
      </c>
      <c r="P168" s="12">
        <v>1.4911242982944699</v>
      </c>
      <c r="Q168" s="12">
        <v>-0.45344907711308502</v>
      </c>
      <c r="R168" s="12">
        <v>-0.80327404268040004</v>
      </c>
      <c r="S168" s="12">
        <v>-0.66804031162045097</v>
      </c>
      <c r="T168" s="12">
        <v>-0.83182350138964201</v>
      </c>
      <c r="U168" s="12">
        <v>1.9782423842800301</v>
      </c>
      <c r="V168" s="12">
        <v>-0.34804713415606198</v>
      </c>
      <c r="W168" s="12">
        <v>-0.95135741771228499</v>
      </c>
      <c r="X168" s="12">
        <v>-0.74463813658711897</v>
      </c>
      <c r="Y168" s="12">
        <v>-0.40589135883863497</v>
      </c>
      <c r="Z168" s="12">
        <v>2</v>
      </c>
      <c r="AA168" s="20">
        <v>0.38153584521591799</v>
      </c>
    </row>
    <row r="169" spans="1:27">
      <c r="A169" s="12" t="s">
        <v>357</v>
      </c>
      <c r="B169" s="12" t="s">
        <v>603</v>
      </c>
      <c r="C169" s="12" t="s">
        <v>603</v>
      </c>
      <c r="D169" s="26" t="s">
        <v>360</v>
      </c>
      <c r="E169" s="22" t="s">
        <v>293</v>
      </c>
      <c r="F169" s="20" t="s">
        <v>293</v>
      </c>
      <c r="G169" s="12" t="s">
        <v>293</v>
      </c>
      <c r="H169" s="12" t="s">
        <v>293</v>
      </c>
      <c r="I169" s="12" t="s">
        <v>293</v>
      </c>
      <c r="J169" s="12" t="s">
        <v>293</v>
      </c>
      <c r="K169" s="12" t="s">
        <v>293</v>
      </c>
      <c r="L169" s="12" t="s">
        <v>293</v>
      </c>
      <c r="M169" s="12" t="s">
        <v>293</v>
      </c>
      <c r="N169" s="12" t="s">
        <v>293</v>
      </c>
      <c r="O169" s="12" t="s">
        <v>293</v>
      </c>
      <c r="P169" s="12" t="s">
        <v>293</v>
      </c>
      <c r="Q169" s="12" t="s">
        <v>293</v>
      </c>
      <c r="R169" s="12" t="s">
        <v>293</v>
      </c>
      <c r="S169" s="12" t="s">
        <v>293</v>
      </c>
      <c r="T169" s="12" t="s">
        <v>293</v>
      </c>
      <c r="U169" s="12" t="s">
        <v>293</v>
      </c>
      <c r="V169" s="12" t="s">
        <v>293</v>
      </c>
      <c r="W169" s="12" t="s">
        <v>293</v>
      </c>
      <c r="X169" s="12" t="s">
        <v>293</v>
      </c>
      <c r="Y169" s="12" t="s">
        <v>293</v>
      </c>
      <c r="Z169" s="12" t="s">
        <v>293</v>
      </c>
      <c r="AA169" s="20" t="s">
        <v>293</v>
      </c>
    </row>
    <row r="170" spans="1:27">
      <c r="A170" s="12" t="s">
        <v>357</v>
      </c>
      <c r="B170" s="12" t="s">
        <v>604</v>
      </c>
      <c r="C170" s="12" t="s">
        <v>605</v>
      </c>
      <c r="D170" s="26" t="s">
        <v>360</v>
      </c>
      <c r="E170" s="24" t="str">
        <f t="shared" si="2"/>
        <v>no</v>
      </c>
      <c r="F170" s="20">
        <v>0.57067613057712197</v>
      </c>
      <c r="G170" s="12">
        <v>0.55716257039522299</v>
      </c>
      <c r="H170" s="12">
        <v>0.33622405372441899</v>
      </c>
      <c r="I170" s="12">
        <v>-0.14549217646526499</v>
      </c>
      <c r="J170" s="12">
        <v>0.84872165444706105</v>
      </c>
      <c r="K170" s="12">
        <v>-0.40628711469282203</v>
      </c>
      <c r="L170" s="12">
        <v>-0.26376773902888501</v>
      </c>
      <c r="M170" s="12">
        <v>0.917456431527088</v>
      </c>
      <c r="N170" s="12">
        <v>-0.29833571687986798</v>
      </c>
      <c r="O170" s="12">
        <v>2</v>
      </c>
      <c r="P170" s="12">
        <v>-0.69058740545889796</v>
      </c>
      <c r="Q170" s="12">
        <v>-0.79426423388060596</v>
      </c>
      <c r="R170" s="12">
        <v>-0.915850478527519</v>
      </c>
      <c r="S170" s="12">
        <v>-0.35030353507537298</v>
      </c>
      <c r="T170" s="12">
        <v>-0.93421684033843699</v>
      </c>
      <c r="U170" s="12">
        <v>-0.56612145602680897</v>
      </c>
      <c r="V170" s="12">
        <v>-0.58897383059388198</v>
      </c>
      <c r="W170" s="12">
        <v>-0.90777182001144596</v>
      </c>
      <c r="X170" s="12">
        <v>-0.91160893656714004</v>
      </c>
      <c r="Y170" s="12">
        <v>2</v>
      </c>
      <c r="Z170" s="12">
        <v>-0.66889775648400396</v>
      </c>
      <c r="AA170" s="20">
        <v>1.19935341656987</v>
      </c>
    </row>
    <row r="171" spans="1:27">
      <c r="A171" s="12" t="s">
        <v>357</v>
      </c>
      <c r="B171" s="12" t="s">
        <v>606</v>
      </c>
      <c r="C171" s="12" t="s">
        <v>607</v>
      </c>
      <c r="D171" s="26" t="s">
        <v>360</v>
      </c>
      <c r="E171" s="24" t="str">
        <f t="shared" si="2"/>
        <v>no</v>
      </c>
      <c r="F171" s="20">
        <v>0.82340979907364598</v>
      </c>
      <c r="G171" s="12">
        <v>8.3148778287289199E-2</v>
      </c>
      <c r="H171" s="12">
        <v>-0.350341948452779</v>
      </c>
      <c r="I171" s="12">
        <v>-0.24486860872150201</v>
      </c>
      <c r="J171" s="12">
        <v>-0.23224345567936999</v>
      </c>
      <c r="K171" s="12">
        <v>2</v>
      </c>
      <c r="L171" s="12">
        <v>2</v>
      </c>
      <c r="M171" s="12">
        <v>-0.355959219952587</v>
      </c>
      <c r="N171" s="12">
        <v>-0.41930191090743701</v>
      </c>
      <c r="O171" s="12">
        <v>-0.36829872576335798</v>
      </c>
      <c r="P171" s="12">
        <v>-0.48806497973630297</v>
      </c>
      <c r="Q171" s="12">
        <v>-0.43659897677934101</v>
      </c>
      <c r="R171" s="12">
        <v>-0.50223194480507005</v>
      </c>
      <c r="S171" s="12">
        <v>-6.7793138984758194E-2</v>
      </c>
      <c r="T171" s="12">
        <v>-0.59967274675201099</v>
      </c>
      <c r="U171" s="12">
        <v>0.142329934184561</v>
      </c>
      <c r="V171" s="12">
        <v>-0.36299445564215999</v>
      </c>
      <c r="W171" s="12">
        <v>-0.48892067566645298</v>
      </c>
      <c r="X171" s="12">
        <v>-4.6054444902293497E-2</v>
      </c>
      <c r="Y171" s="12">
        <v>-0.50049587733018197</v>
      </c>
      <c r="Z171" s="12">
        <v>-0.17950125297623001</v>
      </c>
      <c r="AA171" s="20">
        <v>-0.361742113483984</v>
      </c>
    </row>
    <row r="172" spans="1:27">
      <c r="A172" s="12" t="s">
        <v>357</v>
      </c>
      <c r="B172" s="12" t="s">
        <v>608</v>
      </c>
      <c r="C172" s="12" t="s">
        <v>608</v>
      </c>
      <c r="D172" s="26" t="s">
        <v>360</v>
      </c>
      <c r="E172" s="24" t="str">
        <f t="shared" si="2"/>
        <v>no</v>
      </c>
      <c r="F172" s="20">
        <v>0.41545887540206999</v>
      </c>
      <c r="G172" s="12">
        <v>-0.30729439604404202</v>
      </c>
      <c r="H172" s="12">
        <v>-1.1004435628907401</v>
      </c>
      <c r="I172" s="12">
        <v>-0.74234621906784204</v>
      </c>
      <c r="J172" s="12">
        <v>-0.52482750426618097</v>
      </c>
      <c r="K172" s="12">
        <v>0.221638941320597</v>
      </c>
      <c r="L172" s="12">
        <v>0.26387912238066302</v>
      </c>
      <c r="M172" s="12">
        <v>0.76383102435057104</v>
      </c>
      <c r="N172" s="12">
        <v>2</v>
      </c>
      <c r="O172" s="12">
        <v>0.17240120274971299</v>
      </c>
      <c r="P172" s="12">
        <v>0.92742218398078702</v>
      </c>
      <c r="Q172" s="12">
        <v>0.88769052632114798</v>
      </c>
      <c r="R172" s="12">
        <v>-1.66936253573882</v>
      </c>
      <c r="S172" s="12">
        <v>-0.452390728565772</v>
      </c>
      <c r="T172" s="12">
        <v>-1.4767134521149199</v>
      </c>
      <c r="U172" s="12">
        <v>0.62518969618043396</v>
      </c>
      <c r="V172" s="12">
        <v>-0.70734613912349598</v>
      </c>
      <c r="W172" s="12">
        <v>-0.92576175138374694</v>
      </c>
      <c r="X172" s="12">
        <v>0.25038013056136299</v>
      </c>
      <c r="Y172" s="12">
        <v>-0.23332818586103299</v>
      </c>
      <c r="Z172" s="12">
        <v>0.83984329804299496</v>
      </c>
      <c r="AA172" s="20">
        <v>0.43942223406643199</v>
      </c>
    </row>
    <row r="173" spans="1:27">
      <c r="A173" s="12" t="s">
        <v>357</v>
      </c>
      <c r="B173" s="12" t="s">
        <v>609</v>
      </c>
      <c r="C173" s="12" t="s">
        <v>609</v>
      </c>
      <c r="D173" s="26" t="s">
        <v>360</v>
      </c>
      <c r="E173" s="24" t="str">
        <f t="shared" si="2"/>
        <v>no</v>
      </c>
      <c r="F173" s="20">
        <v>0.78839955976751297</v>
      </c>
      <c r="G173" s="12">
        <v>1.5483363169098801</v>
      </c>
      <c r="H173" s="12">
        <v>2</v>
      </c>
      <c r="I173" s="12">
        <v>-0.52957827756860498</v>
      </c>
      <c r="J173" s="12">
        <v>-0.59923047604508195</v>
      </c>
      <c r="K173" s="12">
        <v>-0.59923047604508195</v>
      </c>
      <c r="L173" s="12">
        <v>-0.59923047604508195</v>
      </c>
      <c r="M173" s="12">
        <v>-0.38671706660368699</v>
      </c>
      <c r="N173" s="12">
        <v>-0.59923047604508195</v>
      </c>
      <c r="O173" s="12">
        <v>-0.43602529178107102</v>
      </c>
      <c r="P173" s="12">
        <v>2</v>
      </c>
      <c r="Q173" s="12">
        <v>0.58263819642664505</v>
      </c>
      <c r="R173" s="12">
        <v>-0.24896307983503599</v>
      </c>
      <c r="S173" s="12">
        <v>-0.59923047604508195</v>
      </c>
      <c r="T173" s="12">
        <v>-0.40376177400552099</v>
      </c>
      <c r="U173" s="12">
        <v>-0.59923047604508195</v>
      </c>
      <c r="V173" s="12">
        <v>-0.25897004739833601</v>
      </c>
      <c r="W173" s="12">
        <v>-0.56274057526916599</v>
      </c>
      <c r="X173" s="12">
        <v>5.6391605152301703E-2</v>
      </c>
      <c r="Y173" s="12">
        <v>-0.56572253988824095</v>
      </c>
      <c r="Z173" s="12">
        <v>0.188675792699628</v>
      </c>
      <c r="AA173" s="20">
        <v>-0.52209598711276595</v>
      </c>
    </row>
    <row r="174" spans="1:27">
      <c r="A174" s="12" t="s">
        <v>357</v>
      </c>
      <c r="B174" s="12" t="s">
        <v>610</v>
      </c>
      <c r="C174" s="12" t="s">
        <v>610</v>
      </c>
      <c r="D174" s="26" t="s">
        <v>360</v>
      </c>
      <c r="E174" s="24" t="str">
        <f t="shared" si="2"/>
        <v>no</v>
      </c>
      <c r="F174" s="20">
        <v>0.69220705009912198</v>
      </c>
      <c r="G174" s="12">
        <v>-0.36743351938337498</v>
      </c>
      <c r="H174" s="12">
        <v>-5.8946696584629601E-2</v>
      </c>
      <c r="I174" s="12">
        <v>0.38539057768139301</v>
      </c>
      <c r="J174" s="12">
        <v>-0.79449896936477904</v>
      </c>
      <c r="K174" s="12">
        <v>-0.73124614846519997</v>
      </c>
      <c r="L174" s="12">
        <v>-0.84288738184117296</v>
      </c>
      <c r="M174" s="12">
        <v>6.12910790108675E-2</v>
      </c>
      <c r="N174" s="12">
        <v>-0.76616398138335495</v>
      </c>
      <c r="O174" s="12">
        <v>2</v>
      </c>
      <c r="P174" s="12">
        <v>1.5451571898854699</v>
      </c>
      <c r="Q174" s="12">
        <v>1.2770046439636999</v>
      </c>
      <c r="R174" s="12">
        <v>-0.34041173102963901</v>
      </c>
      <c r="S174" s="12">
        <v>-0.64866780567014604</v>
      </c>
      <c r="T174" s="12">
        <v>-0.56860892982238997</v>
      </c>
      <c r="U174" s="12">
        <v>-0.66294276918954698</v>
      </c>
      <c r="V174" s="12">
        <v>-0.61020033369003901</v>
      </c>
      <c r="W174" s="12">
        <v>-0.73074516707952497</v>
      </c>
      <c r="X174" s="12">
        <v>-0.752287122740805</v>
      </c>
      <c r="Y174" s="12">
        <v>1.8408983736542099</v>
      </c>
      <c r="Z174" s="12">
        <v>-0.56029999911832296</v>
      </c>
      <c r="AA174" s="20">
        <v>0.88075283990063702</v>
      </c>
    </row>
    <row r="175" spans="1:27">
      <c r="A175" s="12" t="s">
        <v>357</v>
      </c>
      <c r="B175" s="12" t="s">
        <v>611</v>
      </c>
      <c r="C175" s="12" t="s">
        <v>612</v>
      </c>
      <c r="D175" s="26" t="s">
        <v>360</v>
      </c>
      <c r="E175" s="24" t="str">
        <f t="shared" si="2"/>
        <v>no</v>
      </c>
      <c r="F175" s="20">
        <v>0.66929115284639495</v>
      </c>
      <c r="G175" s="12">
        <v>-0.76540885049822605</v>
      </c>
      <c r="H175" s="12">
        <v>-0.43361835739351501</v>
      </c>
      <c r="I175" s="12">
        <v>-0.30032153035273201</v>
      </c>
      <c r="J175" s="12">
        <v>-0.16811995718693101</v>
      </c>
      <c r="K175" s="12">
        <v>0.34716419478069999</v>
      </c>
      <c r="L175" s="12">
        <v>2</v>
      </c>
      <c r="M175" s="12">
        <v>0.14576738771835601</v>
      </c>
      <c r="N175" s="12">
        <v>2</v>
      </c>
      <c r="O175" s="12">
        <v>0.26174691514475201</v>
      </c>
      <c r="P175" s="12">
        <v>-0.238063070703074</v>
      </c>
      <c r="Q175" s="12">
        <v>-0.58102063173562102</v>
      </c>
      <c r="R175" s="12">
        <v>-0.83433184429327001</v>
      </c>
      <c r="S175" s="12">
        <v>-0.83405988997189795</v>
      </c>
      <c r="T175" s="12">
        <v>-0.81258615299241599</v>
      </c>
      <c r="U175" s="12">
        <v>-0.73244557866695303</v>
      </c>
      <c r="V175" s="12">
        <v>-0.73769984746273398</v>
      </c>
      <c r="W175" s="12">
        <v>-0.57738815699696999</v>
      </c>
      <c r="X175" s="12">
        <v>-0.32310663504655301</v>
      </c>
      <c r="Y175" s="12">
        <v>-0.18706917332560399</v>
      </c>
      <c r="Z175" s="12">
        <v>0.98567034360649697</v>
      </c>
      <c r="AA175" s="20">
        <v>0.57775549007201699</v>
      </c>
    </row>
    <row r="176" spans="1:27">
      <c r="A176" s="12" t="s">
        <v>357</v>
      </c>
      <c r="B176" s="12" t="s">
        <v>613</v>
      </c>
      <c r="C176" s="12" t="s">
        <v>614</v>
      </c>
      <c r="D176" s="26" t="s">
        <v>360</v>
      </c>
      <c r="E176" s="24" t="str">
        <f t="shared" si="2"/>
        <v>yes</v>
      </c>
      <c r="F176" s="20">
        <v>0.85283934209336998</v>
      </c>
      <c r="G176" s="12">
        <v>-0.489276308910713</v>
      </c>
      <c r="H176" s="12">
        <v>-0.535551005876298</v>
      </c>
      <c r="I176" s="12">
        <v>-0.52977082436077405</v>
      </c>
      <c r="J176" s="12">
        <v>-0.450744403171568</v>
      </c>
      <c r="K176" s="12">
        <v>2</v>
      </c>
      <c r="L176" s="12">
        <v>1.9239341370921701</v>
      </c>
      <c r="M176" s="12">
        <v>-0.47680774651475599</v>
      </c>
      <c r="N176" s="12">
        <v>0.50545789347782999</v>
      </c>
      <c r="O176" s="12">
        <v>-0.55530880665413396</v>
      </c>
      <c r="P176" s="12">
        <v>-0.37846161315469101</v>
      </c>
      <c r="Q176" s="12">
        <v>-0.53743517665257501</v>
      </c>
      <c r="R176" s="12">
        <v>-0.566072850091205</v>
      </c>
      <c r="S176" s="12">
        <v>-0.53901119380832896</v>
      </c>
      <c r="T176" s="12">
        <v>-0.42787763801690798</v>
      </c>
      <c r="U176" s="12">
        <v>-0.48376844623132997</v>
      </c>
      <c r="V176" s="12">
        <v>-0.154523202255262</v>
      </c>
      <c r="W176" s="12">
        <v>-0.23513468685688799</v>
      </c>
      <c r="X176" s="12">
        <v>-1.06598682608046E-3</v>
      </c>
      <c r="Y176" s="12">
        <v>-0.494302213482052</v>
      </c>
      <c r="Z176" s="12">
        <v>2</v>
      </c>
      <c r="AA176" s="20">
        <v>-0.53815025921010295</v>
      </c>
    </row>
    <row r="177" spans="1:27">
      <c r="A177" s="12" t="s">
        <v>357</v>
      </c>
      <c r="B177" s="12" t="s">
        <v>615</v>
      </c>
      <c r="C177" s="12" t="s">
        <v>616</v>
      </c>
      <c r="D177" s="26" t="s">
        <v>360</v>
      </c>
      <c r="E177" s="24" t="str">
        <f t="shared" si="2"/>
        <v>no</v>
      </c>
      <c r="F177" s="20">
        <v>0.69659473896798496</v>
      </c>
      <c r="G177" s="12">
        <v>-0.63973660544385602</v>
      </c>
      <c r="H177" s="12">
        <v>-0.47859971882104102</v>
      </c>
      <c r="I177" s="12">
        <v>-0.52623007684010203</v>
      </c>
      <c r="J177" s="12">
        <v>-0.23528791363016599</v>
      </c>
      <c r="K177" s="12">
        <v>-0.21683475145584999</v>
      </c>
      <c r="L177" s="12">
        <v>8.4539446576584396E-2</v>
      </c>
      <c r="M177" s="12">
        <v>0.64823558194253905</v>
      </c>
      <c r="N177" s="12">
        <v>-0.22168184846029701</v>
      </c>
      <c r="O177" s="12">
        <v>2</v>
      </c>
      <c r="P177" s="12">
        <v>2</v>
      </c>
      <c r="Q177" s="12">
        <v>-0.28421022578858302</v>
      </c>
      <c r="R177" s="12">
        <v>-0.87244553275787096</v>
      </c>
      <c r="S177" s="12">
        <v>-0.74422279210329401</v>
      </c>
      <c r="T177" s="12">
        <v>-0.880530304932713</v>
      </c>
      <c r="U177" s="12">
        <v>-0.87968243832361204</v>
      </c>
      <c r="V177" s="12">
        <v>-0.67843013614849601</v>
      </c>
      <c r="W177" s="12">
        <v>-0.53036104833548303</v>
      </c>
      <c r="X177" s="12">
        <v>-0.36094152094405801</v>
      </c>
      <c r="Y177" s="12">
        <v>1.2703600297262301</v>
      </c>
      <c r="Z177" s="12">
        <v>-0.53663152076134601</v>
      </c>
      <c r="AA177" s="20">
        <v>1.5192578507050201</v>
      </c>
    </row>
    <row r="178" spans="1:27">
      <c r="A178" s="12" t="s">
        <v>357</v>
      </c>
      <c r="B178" s="12" t="s">
        <v>617</v>
      </c>
      <c r="C178" s="12" t="s">
        <v>617</v>
      </c>
      <c r="D178" s="26" t="s">
        <v>360</v>
      </c>
      <c r="E178" s="24" t="str">
        <f t="shared" si="2"/>
        <v>yes</v>
      </c>
      <c r="F178" s="20">
        <v>0.88378532497459406</v>
      </c>
      <c r="G178" s="12">
        <v>-0.48414713425929801</v>
      </c>
      <c r="H178" s="12">
        <v>4.34754245249541E-2</v>
      </c>
      <c r="I178" s="12">
        <v>-0.43025155706033602</v>
      </c>
      <c r="J178" s="12">
        <v>-0.48414713425929801</v>
      </c>
      <c r="K178" s="12">
        <v>-0.48414713425929801</v>
      </c>
      <c r="L178" s="12">
        <v>-0.48414713425929801</v>
      </c>
      <c r="M178" s="12">
        <v>-0.219447187988357</v>
      </c>
      <c r="N178" s="12">
        <v>2</v>
      </c>
      <c r="O178" s="12">
        <v>1.3740954479220699</v>
      </c>
      <c r="P178" s="12">
        <v>-0.48414713425929801</v>
      </c>
      <c r="Q178" s="12">
        <v>-0.48414713425929801</v>
      </c>
      <c r="R178" s="12">
        <v>-0.48414713425929801</v>
      </c>
      <c r="S178" s="12">
        <v>-0.48414713425929801</v>
      </c>
      <c r="T178" s="12">
        <v>-0.48414713425929801</v>
      </c>
      <c r="U178" s="12">
        <v>-0.48414713425929801</v>
      </c>
      <c r="V178" s="12">
        <v>-0.48414713425929801</v>
      </c>
      <c r="W178" s="12">
        <v>-0.48414713425929801</v>
      </c>
      <c r="X178" s="12">
        <v>-0.48414713425929801</v>
      </c>
      <c r="Y178" s="12">
        <v>1.4081012323033899</v>
      </c>
      <c r="Z178" s="12">
        <v>-0.48414713425929801</v>
      </c>
      <c r="AA178" s="20">
        <v>1.29536672116942</v>
      </c>
    </row>
    <row r="179" spans="1:27">
      <c r="A179" s="12" t="s">
        <v>357</v>
      </c>
      <c r="B179" s="12" t="s">
        <v>618</v>
      </c>
      <c r="C179" s="12" t="s">
        <v>619</v>
      </c>
      <c r="D179" s="26" t="s">
        <v>360</v>
      </c>
      <c r="E179" s="24" t="str">
        <f t="shared" si="2"/>
        <v>yes</v>
      </c>
      <c r="F179" s="20">
        <v>0.85076021548719005</v>
      </c>
      <c r="G179" s="12">
        <v>0.47416523733978899</v>
      </c>
      <c r="H179" s="12">
        <v>-0.17516533246372101</v>
      </c>
      <c r="I179" s="12">
        <v>0.54243854933813795</v>
      </c>
      <c r="J179" s="12">
        <v>-0.53739186194889099</v>
      </c>
      <c r="K179" s="12">
        <v>-0.45544220272299302</v>
      </c>
      <c r="L179" s="12">
        <v>-0.20510404236878901</v>
      </c>
      <c r="M179" s="12">
        <v>-0.52993202382086801</v>
      </c>
      <c r="N179" s="12">
        <v>-0.51901147219667398</v>
      </c>
      <c r="O179" s="12">
        <v>-0.54519307936396799</v>
      </c>
      <c r="P179" s="12">
        <v>-0.56189377295174403</v>
      </c>
      <c r="Q179" s="12">
        <v>-0.55035893951501003</v>
      </c>
      <c r="R179" s="12">
        <v>-0.38766549833845199</v>
      </c>
      <c r="S179" s="12">
        <v>0.666003123726984</v>
      </c>
      <c r="T179" s="12">
        <v>-0.447627527341311</v>
      </c>
      <c r="U179" s="12">
        <v>2</v>
      </c>
      <c r="V179" s="12">
        <v>-0.153883769613023</v>
      </c>
      <c r="W179" s="12">
        <v>-0.50023674066253399</v>
      </c>
      <c r="X179" s="12">
        <v>-0.53783539545036396</v>
      </c>
      <c r="Y179" s="12">
        <v>-0.54225810967300203</v>
      </c>
      <c r="Z179" s="12">
        <v>2</v>
      </c>
      <c r="AA179" s="20">
        <v>-0.53661656470225705</v>
      </c>
    </row>
    <row r="180" spans="1:27">
      <c r="A180" s="12" t="s">
        <v>357</v>
      </c>
      <c r="B180" s="12" t="s">
        <v>620</v>
      </c>
      <c r="C180" s="12" t="s">
        <v>621</v>
      </c>
      <c r="D180" s="26" t="s">
        <v>360</v>
      </c>
      <c r="E180" s="24" t="str">
        <f t="shared" si="2"/>
        <v>no</v>
      </c>
      <c r="F180" s="20">
        <v>0.57710609594430295</v>
      </c>
      <c r="G180" s="12">
        <v>-0.47960963040420701</v>
      </c>
      <c r="H180" s="12">
        <v>-0.88575280629595399</v>
      </c>
      <c r="I180" s="12">
        <v>-0.36600359844793401</v>
      </c>
      <c r="J180" s="12">
        <v>-0.499685819507178</v>
      </c>
      <c r="K180" s="12">
        <v>0.49125612122085999</v>
      </c>
      <c r="L180" s="12">
        <v>1.6933203018152301</v>
      </c>
      <c r="M180" s="12">
        <v>0.31208104988871699</v>
      </c>
      <c r="N180" s="12">
        <v>2</v>
      </c>
      <c r="O180" s="12">
        <v>-0.47918119799976</v>
      </c>
      <c r="P180" s="12">
        <v>-0.73994665345051802</v>
      </c>
      <c r="Q180" s="12">
        <v>0.119213641831714</v>
      </c>
      <c r="R180" s="12">
        <v>-1.01041786379508</v>
      </c>
      <c r="S180" s="12">
        <v>-0.82734834196594598</v>
      </c>
      <c r="T180" s="12">
        <v>-0.92473339399271404</v>
      </c>
      <c r="U180" s="12">
        <v>0.21586793963794401</v>
      </c>
      <c r="V180" s="12">
        <v>-0.351232632485936</v>
      </c>
      <c r="W180" s="12">
        <v>-0.62589338538509298</v>
      </c>
      <c r="X180" s="12">
        <v>-0.22974879407874901</v>
      </c>
      <c r="Y180" s="12">
        <v>-0.37241150166917603</v>
      </c>
      <c r="Z180" s="12">
        <v>1.78801869800375</v>
      </c>
      <c r="AA180" s="20">
        <v>0.34873993547297999</v>
      </c>
    </row>
    <row r="181" spans="1:27">
      <c r="A181" s="12" t="s">
        <v>357</v>
      </c>
      <c r="B181" s="12" t="s">
        <v>622</v>
      </c>
      <c r="C181" s="12" t="s">
        <v>622</v>
      </c>
      <c r="D181" s="26" t="s">
        <v>360</v>
      </c>
      <c r="E181" s="24" t="str">
        <f t="shared" si="2"/>
        <v>no</v>
      </c>
      <c r="F181" s="20">
        <v>0.82665724402151897</v>
      </c>
      <c r="G181" s="12">
        <v>2</v>
      </c>
      <c r="H181" s="12">
        <v>0.81659748653963204</v>
      </c>
      <c r="I181" s="12">
        <v>0.80042783011057905</v>
      </c>
      <c r="J181" s="12">
        <v>-0.564147347477021</v>
      </c>
      <c r="K181" s="12">
        <v>-0.82522655468032202</v>
      </c>
      <c r="L181" s="12">
        <v>-0.62545275028901604</v>
      </c>
      <c r="M181" s="12">
        <v>-0.32319723367066799</v>
      </c>
      <c r="N181" s="12">
        <v>0.56539052886740304</v>
      </c>
      <c r="O181" s="12">
        <v>-0.75761026318844804</v>
      </c>
      <c r="P181" s="12">
        <v>-0.55742585539202105</v>
      </c>
      <c r="Q181" s="12">
        <v>-0.62379334707472101</v>
      </c>
      <c r="R181" s="12">
        <v>-3.3088853348545701E-2</v>
      </c>
      <c r="S181" s="12">
        <v>0.68429267624327395</v>
      </c>
      <c r="T181" s="12">
        <v>-2.9993294473031399E-2</v>
      </c>
      <c r="U181" s="12">
        <v>0.34193200204616098</v>
      </c>
      <c r="V181" s="12">
        <v>-0.20170845903325699</v>
      </c>
      <c r="W181" s="12">
        <v>-0.40223054300961703</v>
      </c>
      <c r="X181" s="12">
        <v>-0.81722921833952999</v>
      </c>
      <c r="Y181" s="12">
        <v>-0.53676993411640195</v>
      </c>
      <c r="Z181" s="12">
        <v>0.20100226864415399</v>
      </c>
      <c r="AA181" s="20">
        <v>-0.75214540185359102</v>
      </c>
    </row>
    <row r="182" spans="1:27">
      <c r="A182" s="12" t="s">
        <v>357</v>
      </c>
      <c r="B182" s="12" t="s">
        <v>623</v>
      </c>
      <c r="C182" s="12" t="s">
        <v>624</v>
      </c>
      <c r="D182" s="26" t="s">
        <v>360</v>
      </c>
      <c r="E182" s="24" t="str">
        <f t="shared" si="2"/>
        <v>no</v>
      </c>
      <c r="F182" s="20">
        <v>0.80467757349776303</v>
      </c>
      <c r="G182" s="12">
        <v>-0.23614706351850501</v>
      </c>
      <c r="H182" s="12">
        <v>1.9023919392528101E-2</v>
      </c>
      <c r="I182" s="12">
        <v>-0.22796596007841799</v>
      </c>
      <c r="J182" s="12">
        <v>-3.9132910400488399E-2</v>
      </c>
      <c r="K182" s="12">
        <v>-0.12021104610828801</v>
      </c>
      <c r="L182" s="12">
        <v>2</v>
      </c>
      <c r="M182" s="12">
        <v>-7.2357451265950598E-2</v>
      </c>
      <c r="N182" s="12">
        <v>0.56224157360962101</v>
      </c>
      <c r="O182" s="12">
        <v>-0.341333224363495</v>
      </c>
      <c r="P182" s="12">
        <v>-0.37758629383402897</v>
      </c>
      <c r="Q182" s="12">
        <v>-0.26431428507649601</v>
      </c>
      <c r="R182" s="12">
        <v>-0.37606491992756902</v>
      </c>
      <c r="S182" s="12">
        <v>-0.27654959726115602</v>
      </c>
      <c r="T182" s="12">
        <v>-0.37241895389769702</v>
      </c>
      <c r="U182" s="12">
        <v>-0.30588069974988302</v>
      </c>
      <c r="V182" s="12">
        <v>-0.38534719376780802</v>
      </c>
      <c r="W182" s="12">
        <v>-0.37701351864346699</v>
      </c>
      <c r="X182" s="12">
        <v>-0.38195530789457599</v>
      </c>
      <c r="Y182" s="12">
        <v>-0.327694864399459</v>
      </c>
      <c r="Z182" s="12">
        <v>-3.3365380035412701E-2</v>
      </c>
      <c r="AA182" s="20">
        <v>-0.323376162281236</v>
      </c>
    </row>
    <row r="183" spans="1:27">
      <c r="A183" s="12" t="s">
        <v>357</v>
      </c>
      <c r="B183" s="12" t="s">
        <v>625</v>
      </c>
      <c r="C183" s="12" t="s">
        <v>626</v>
      </c>
      <c r="D183" s="26" t="s">
        <v>360</v>
      </c>
      <c r="E183" s="24" t="str">
        <f t="shared" si="2"/>
        <v>no</v>
      </c>
      <c r="F183" s="20">
        <v>0.82796659476471901</v>
      </c>
      <c r="G183" s="12">
        <v>-0.59283943096244396</v>
      </c>
      <c r="H183" s="12">
        <v>1.01926449525368</v>
      </c>
      <c r="I183" s="12">
        <v>-4.2143174046181897E-2</v>
      </c>
      <c r="J183" s="12">
        <v>-0.70355144591580798</v>
      </c>
      <c r="K183" s="12">
        <v>-0.705293907084514</v>
      </c>
      <c r="L183" s="12">
        <v>0.69268431924890494</v>
      </c>
      <c r="M183" s="12">
        <v>8.9546834477486598E-2</v>
      </c>
      <c r="N183" s="12">
        <v>0.73424911188961095</v>
      </c>
      <c r="O183" s="12">
        <v>0.53418921661823004</v>
      </c>
      <c r="P183" s="12">
        <v>2</v>
      </c>
      <c r="Q183" s="12">
        <v>-0.72137886445105504</v>
      </c>
      <c r="R183" s="12">
        <v>-0.72789921296515703</v>
      </c>
      <c r="S183" s="12">
        <v>-0.72789921296515703</v>
      </c>
      <c r="T183" s="12">
        <v>-0.66742630717357398</v>
      </c>
      <c r="U183" s="12">
        <v>-0.58780925768818104</v>
      </c>
      <c r="V183" s="12">
        <v>-0.72789921296515703</v>
      </c>
      <c r="W183" s="12">
        <v>-0.71405381145726299</v>
      </c>
      <c r="X183" s="12">
        <v>-0.72789921296515703</v>
      </c>
      <c r="Y183" s="12">
        <v>0.117880170996356</v>
      </c>
      <c r="Z183" s="12">
        <v>1.6555184051426299</v>
      </c>
      <c r="AA183" s="20">
        <v>-0.28387551030566399</v>
      </c>
    </row>
    <row r="184" spans="1:27">
      <c r="A184" s="12" t="s">
        <v>357</v>
      </c>
      <c r="B184" s="12" t="s">
        <v>627</v>
      </c>
      <c r="C184" s="12" t="s">
        <v>628</v>
      </c>
      <c r="D184" s="26" t="s">
        <v>360</v>
      </c>
      <c r="E184" s="24" t="str">
        <f t="shared" si="2"/>
        <v>yes</v>
      </c>
      <c r="F184" s="20">
        <v>0.85669157264159002</v>
      </c>
      <c r="G184" s="12">
        <v>-0.30870986095910202</v>
      </c>
      <c r="H184" s="12">
        <v>-0.43662223516695198</v>
      </c>
      <c r="I184" s="12">
        <v>-0.256746037808054</v>
      </c>
      <c r="J184" s="12">
        <v>-0.46853968946501601</v>
      </c>
      <c r="K184" s="12">
        <v>-0.35910620170319402</v>
      </c>
      <c r="L184" s="12">
        <v>-0.40921070019279998</v>
      </c>
      <c r="M184" s="12">
        <v>-0.41437674028176102</v>
      </c>
      <c r="N184" s="12">
        <v>-0.29633640585960003</v>
      </c>
      <c r="O184" s="12">
        <v>-0.44585180735768398</v>
      </c>
      <c r="P184" s="12">
        <v>-0.44649848516405299</v>
      </c>
      <c r="Q184" s="12">
        <v>2</v>
      </c>
      <c r="R184" s="12">
        <v>-0.43038604611018499</v>
      </c>
      <c r="S184" s="12">
        <v>-0.32933960073401702</v>
      </c>
      <c r="T184" s="12">
        <v>-0.35163535562169401</v>
      </c>
      <c r="U184" s="12">
        <v>2</v>
      </c>
      <c r="V184" s="12">
        <v>-0.11574777133219701</v>
      </c>
      <c r="W184" s="12">
        <v>-0.27248334161835802</v>
      </c>
      <c r="X184" s="12">
        <v>5.0745006506044202E-3</v>
      </c>
      <c r="Y184" s="12">
        <v>-0.420895613862733</v>
      </c>
      <c r="Z184" s="12">
        <v>0.34798796712700802</v>
      </c>
      <c r="AA184" s="20">
        <v>-0.37905970441060199</v>
      </c>
    </row>
    <row r="185" spans="1:27">
      <c r="A185" s="12" t="s">
        <v>357</v>
      </c>
      <c r="B185" s="12" t="s">
        <v>629</v>
      </c>
      <c r="C185" s="12" t="s">
        <v>629</v>
      </c>
      <c r="D185" s="26" t="s">
        <v>360</v>
      </c>
      <c r="E185" s="24" t="str">
        <f t="shared" si="2"/>
        <v>no</v>
      </c>
      <c r="F185" s="20">
        <v>0.33355177761851401</v>
      </c>
      <c r="G185" s="12">
        <v>0.32683395035457902</v>
      </c>
      <c r="H185" s="12">
        <v>-1.1465684446914299</v>
      </c>
      <c r="I185" s="12">
        <v>-0.260173762511277</v>
      </c>
      <c r="J185" s="12">
        <v>-1.1549340579426399</v>
      </c>
      <c r="K185" s="12">
        <v>1.36070143509995</v>
      </c>
      <c r="L185" s="12">
        <v>-0.42133351585936002</v>
      </c>
      <c r="M185" s="12">
        <v>-0.59966988224448603</v>
      </c>
      <c r="N185" s="12">
        <v>0.33274979997392201</v>
      </c>
      <c r="O185" s="12">
        <v>-1.1147659409406501</v>
      </c>
      <c r="P185" s="12">
        <v>-0.79745793082319005</v>
      </c>
      <c r="Q185" s="12">
        <v>0.58286889869201497</v>
      </c>
      <c r="R185" s="12">
        <v>-0.80479421463823897</v>
      </c>
      <c r="S185" s="12">
        <v>-0.42047147741569002</v>
      </c>
      <c r="T185" s="12">
        <v>-0.42252410899533599</v>
      </c>
      <c r="U185" s="12">
        <v>1.5033062305978599</v>
      </c>
      <c r="V185" s="12">
        <v>0.403739462881685</v>
      </c>
      <c r="W185" s="12">
        <v>-0.13343936393587999</v>
      </c>
      <c r="X185" s="12">
        <v>0.68885063286555104</v>
      </c>
      <c r="Y185" s="12">
        <v>-1.1440479205074501</v>
      </c>
      <c r="Z185" s="12">
        <v>2</v>
      </c>
      <c r="AA185" s="20">
        <v>0.59954988122321295</v>
      </c>
    </row>
    <row r="186" spans="1:27">
      <c r="A186" s="12" t="s">
        <v>357</v>
      </c>
      <c r="B186" s="12" t="s">
        <v>630</v>
      </c>
      <c r="C186" s="12" t="s">
        <v>631</v>
      </c>
      <c r="D186" s="26" t="s">
        <v>360</v>
      </c>
      <c r="E186" s="24" t="str">
        <f t="shared" si="2"/>
        <v>yes</v>
      </c>
      <c r="F186" s="20">
        <v>0.95298780981527997</v>
      </c>
      <c r="G186" s="12">
        <v>-0.34426814715493198</v>
      </c>
      <c r="H186" s="12">
        <v>-0.28038030798467101</v>
      </c>
      <c r="I186" s="12">
        <v>-0.25959185323650202</v>
      </c>
      <c r="J186" s="12">
        <v>-0.35775543081357197</v>
      </c>
      <c r="K186" s="12">
        <v>-0.39978356532103598</v>
      </c>
      <c r="L186" s="12">
        <v>1.5570153710693899</v>
      </c>
      <c r="M186" s="12">
        <v>1.7301447819918601</v>
      </c>
      <c r="N186" s="12">
        <v>2</v>
      </c>
      <c r="O186" s="12">
        <v>-0.44222741828830398</v>
      </c>
      <c r="P186" s="12">
        <v>-0.44222741828830398</v>
      </c>
      <c r="Q186" s="12">
        <v>-0.39050877061522099</v>
      </c>
      <c r="R186" s="12">
        <v>-0.44222741828830398</v>
      </c>
      <c r="S186" s="12">
        <v>-0.40749494401702802</v>
      </c>
      <c r="T186" s="12">
        <v>-0.44222741828830398</v>
      </c>
      <c r="U186" s="12">
        <v>-0.42831822423569199</v>
      </c>
      <c r="V186" s="12">
        <v>-0.44222741828830398</v>
      </c>
      <c r="W186" s="12">
        <v>-0.421642805381094</v>
      </c>
      <c r="X186" s="12">
        <v>-0.43912168292673698</v>
      </c>
      <c r="Y186" s="12">
        <v>-0.37563194999425698</v>
      </c>
      <c r="Z186" s="12">
        <v>-0.15931715144702599</v>
      </c>
      <c r="AA186" s="20">
        <v>-0.26782825118744802</v>
      </c>
    </row>
    <row r="187" spans="1:27">
      <c r="A187" s="12" t="s">
        <v>357</v>
      </c>
      <c r="B187" s="12" t="s">
        <v>632</v>
      </c>
      <c r="C187" s="12" t="s">
        <v>632</v>
      </c>
      <c r="D187" s="26" t="s">
        <v>360</v>
      </c>
      <c r="E187" s="24" t="str">
        <f t="shared" si="2"/>
        <v>no</v>
      </c>
      <c r="F187" s="20">
        <v>0.56162628077432797</v>
      </c>
      <c r="G187" s="12">
        <v>-0.47120605295000501</v>
      </c>
      <c r="H187" s="12">
        <v>-0.87338727892568002</v>
      </c>
      <c r="I187" s="12">
        <v>-0.36826544323749</v>
      </c>
      <c r="J187" s="12">
        <v>-0.72516736846864205</v>
      </c>
      <c r="K187" s="12">
        <v>-0.19115023241322099</v>
      </c>
      <c r="L187" s="12">
        <v>0.37499892915483601</v>
      </c>
      <c r="M187" s="12">
        <v>-0.26245359711559202</v>
      </c>
      <c r="N187" s="12">
        <v>0.14931935859188</v>
      </c>
      <c r="O187" s="12">
        <v>1.60774188416886</v>
      </c>
      <c r="P187" s="12">
        <v>1.80709264678767</v>
      </c>
      <c r="Q187" s="12">
        <v>2.03743565563675E-2</v>
      </c>
      <c r="R187" s="12">
        <v>-1.5019977896437999</v>
      </c>
      <c r="S187" s="12">
        <v>0.118180693408652</v>
      </c>
      <c r="T187" s="12">
        <v>-1.21771626029363</v>
      </c>
      <c r="U187" s="12">
        <v>0.86654200143940996</v>
      </c>
      <c r="V187" s="12">
        <v>-0.46609210970682302</v>
      </c>
      <c r="W187" s="12">
        <v>-1.05702476533087</v>
      </c>
      <c r="X187" s="12">
        <v>-1.1395559809879601</v>
      </c>
      <c r="Y187" s="12">
        <v>0.157512039226263</v>
      </c>
      <c r="Z187" s="12">
        <v>1.72976737154849</v>
      </c>
      <c r="AA187" s="20">
        <v>1.4424875981912799</v>
      </c>
    </row>
    <row r="188" spans="1:27">
      <c r="A188" s="12" t="s">
        <v>357</v>
      </c>
      <c r="B188" s="12" t="s">
        <v>633</v>
      </c>
      <c r="C188" s="12" t="s">
        <v>634</v>
      </c>
      <c r="D188" s="26" t="s">
        <v>360</v>
      </c>
      <c r="E188" s="24" t="str">
        <f t="shared" si="2"/>
        <v>no</v>
      </c>
      <c r="F188" s="20">
        <v>0.46708842586251098</v>
      </c>
      <c r="G188" s="12">
        <v>1.34589250124255</v>
      </c>
      <c r="H188" s="12">
        <v>-0.57648189282013396</v>
      </c>
      <c r="I188" s="12">
        <v>0.40713391488783401</v>
      </c>
      <c r="J188" s="12">
        <v>-1.0677903269842399</v>
      </c>
      <c r="K188" s="12">
        <v>0.435825433152985</v>
      </c>
      <c r="L188" s="12">
        <v>0.26445467778915699</v>
      </c>
      <c r="M188" s="12">
        <v>-1.2543798985030801</v>
      </c>
      <c r="N188" s="12">
        <v>0.34180804390081398</v>
      </c>
      <c r="O188" s="12">
        <v>-0.306038355020543</v>
      </c>
      <c r="P188" s="12">
        <v>-0.81664708467998104</v>
      </c>
      <c r="Q188" s="12">
        <v>-1.21956096714337</v>
      </c>
      <c r="R188" s="12">
        <v>-0.70286141264505198</v>
      </c>
      <c r="S188" s="12">
        <v>0.19397155793698401</v>
      </c>
      <c r="T188" s="12">
        <v>-0.94764651452726301</v>
      </c>
      <c r="U188" s="12">
        <v>1.5788747597260999</v>
      </c>
      <c r="V188" s="12">
        <v>1.0428863698390201</v>
      </c>
      <c r="W188" s="12">
        <v>-0.85103235910592201</v>
      </c>
      <c r="X188" s="12">
        <v>-0.78026484360148496</v>
      </c>
      <c r="Y188" s="12">
        <v>-9.3787852641978406E-2</v>
      </c>
      <c r="Z188" s="12">
        <v>2</v>
      </c>
      <c r="AA188" s="20">
        <v>0.64163675573696799</v>
      </c>
    </row>
    <row r="189" spans="1:27">
      <c r="A189" s="12" t="s">
        <v>357</v>
      </c>
      <c r="B189" s="12" t="s">
        <v>635</v>
      </c>
      <c r="C189" s="12" t="s">
        <v>636</v>
      </c>
      <c r="D189" s="26" t="s">
        <v>360</v>
      </c>
      <c r="E189" s="24" t="str">
        <f t="shared" si="2"/>
        <v>no</v>
      </c>
      <c r="F189" s="20">
        <v>0.66939353261426005</v>
      </c>
      <c r="G189" s="12">
        <v>1.6089958806737501</v>
      </c>
      <c r="H189" s="12">
        <v>1.2465449127816799</v>
      </c>
      <c r="I189" s="12">
        <v>0.82767002116489197</v>
      </c>
      <c r="J189" s="12">
        <v>-0.84566624793349499</v>
      </c>
      <c r="K189" s="12">
        <v>-0.80663794262904398</v>
      </c>
      <c r="L189" s="12">
        <v>-0.60781712227053297</v>
      </c>
      <c r="M189" s="12">
        <v>-0.82114305299323898</v>
      </c>
      <c r="N189" s="12">
        <v>-0.49971216413979702</v>
      </c>
      <c r="O189" s="12">
        <v>-0.15549767344814799</v>
      </c>
      <c r="P189" s="12">
        <v>-0.37628076088680601</v>
      </c>
      <c r="Q189" s="12">
        <v>-0.58221691437523604</v>
      </c>
      <c r="R189" s="12">
        <v>-0.75252524813545896</v>
      </c>
      <c r="S189" s="12">
        <v>2</v>
      </c>
      <c r="T189" s="12">
        <v>-0.89755225679259198</v>
      </c>
      <c r="U189" s="12">
        <v>1.01903451051001</v>
      </c>
      <c r="V189" s="12">
        <v>-0.71986850085943099</v>
      </c>
      <c r="W189" s="12">
        <v>-0.89533065744186402</v>
      </c>
      <c r="X189" s="12">
        <v>-0.87101654626974501</v>
      </c>
      <c r="Y189" s="12">
        <v>-4.2703567197961603E-2</v>
      </c>
      <c r="Z189" s="12">
        <v>1.8366760481116899</v>
      </c>
      <c r="AA189" s="20">
        <v>0.32550742938774302</v>
      </c>
    </row>
    <row r="190" spans="1:27">
      <c r="A190" s="12" t="s">
        <v>357</v>
      </c>
      <c r="B190" s="12" t="s">
        <v>637</v>
      </c>
      <c r="C190" s="12" t="s">
        <v>638</v>
      </c>
      <c r="D190" s="26" t="s">
        <v>360</v>
      </c>
      <c r="E190" s="24" t="str">
        <f t="shared" si="2"/>
        <v>no</v>
      </c>
      <c r="F190" s="20">
        <v>0.60298649270495197</v>
      </c>
      <c r="G190" s="12">
        <v>-0.29649353441792298</v>
      </c>
      <c r="H190" s="12">
        <v>-0.42570493630706502</v>
      </c>
      <c r="I190" s="12">
        <v>-0.46687334123088098</v>
      </c>
      <c r="J190" s="12">
        <v>0.27918588519257798</v>
      </c>
      <c r="K190" s="12">
        <v>0.84894893529443005</v>
      </c>
      <c r="L190" s="12">
        <v>1.6548746488844199</v>
      </c>
      <c r="M190" s="12">
        <v>1.1896220990881401</v>
      </c>
      <c r="N190" s="12">
        <v>-0.178188471181459</v>
      </c>
      <c r="O190" s="12">
        <v>-0.65394395819750994</v>
      </c>
      <c r="P190" s="12">
        <v>-0.77505353499076002</v>
      </c>
      <c r="Q190" s="12">
        <v>-1.1044208738269401</v>
      </c>
      <c r="R190" s="12">
        <v>-0.67565864703914902</v>
      </c>
      <c r="S190" s="12">
        <v>-0.66522847889950099</v>
      </c>
      <c r="T190" s="12">
        <v>-0.53846534752930098</v>
      </c>
      <c r="U190" s="12">
        <v>-0.26003964254989698</v>
      </c>
      <c r="V190" s="12">
        <v>-0.41091187885571001</v>
      </c>
      <c r="W190" s="12">
        <v>0.24498702613252801</v>
      </c>
      <c r="X190" s="12">
        <v>2</v>
      </c>
      <c r="Y190" s="12">
        <v>-0.52512593603018098</v>
      </c>
      <c r="Z190" s="12">
        <v>0.116857170336763</v>
      </c>
      <c r="AA190" s="20">
        <v>-0.55222628850875</v>
      </c>
    </row>
    <row r="191" spans="1:27">
      <c r="A191" s="12" t="s">
        <v>357</v>
      </c>
      <c r="B191" s="12" t="s">
        <v>639</v>
      </c>
      <c r="C191" s="12" t="s">
        <v>639</v>
      </c>
      <c r="D191" s="26" t="s">
        <v>360</v>
      </c>
      <c r="E191" s="24" t="str">
        <f t="shared" si="2"/>
        <v>no</v>
      </c>
      <c r="F191" s="20">
        <v>0.84724571841856899</v>
      </c>
      <c r="G191" s="12">
        <v>2</v>
      </c>
      <c r="H191" s="12">
        <v>-6.6280903071773895E-2</v>
      </c>
      <c r="I191" s="12">
        <v>0.23335690844649501</v>
      </c>
      <c r="J191" s="12">
        <v>-0.82958973285984405</v>
      </c>
      <c r="K191" s="12">
        <v>-0.48875943076944001</v>
      </c>
      <c r="L191" s="12">
        <v>1.4057661405705999</v>
      </c>
      <c r="M191" s="12">
        <v>-0.72564494533434798</v>
      </c>
      <c r="N191" s="12">
        <v>-0.15525127782508</v>
      </c>
      <c r="O191" s="12">
        <v>-0.451410292939814</v>
      </c>
      <c r="P191" s="12">
        <v>-0.181869176137608</v>
      </c>
      <c r="Q191" s="12">
        <v>-0.78440185442697996</v>
      </c>
      <c r="R191" s="12">
        <v>-0.474054214693377</v>
      </c>
      <c r="S191" s="12">
        <v>0.64558943602874996</v>
      </c>
      <c r="T191" s="12">
        <v>-0.78322339420821796</v>
      </c>
      <c r="U191" s="12">
        <v>1.35233241540057</v>
      </c>
      <c r="V191" s="12">
        <v>-0.72300825763734</v>
      </c>
      <c r="W191" s="12">
        <v>-0.79145641512734199</v>
      </c>
      <c r="X191" s="12">
        <v>-0.75087262965052104</v>
      </c>
      <c r="Y191" s="12">
        <v>-0.1635086361641</v>
      </c>
      <c r="Z191" s="12">
        <v>1.30662878763051</v>
      </c>
      <c r="AA191" s="20">
        <v>-0.54251179508463498</v>
      </c>
    </row>
    <row r="192" spans="1:27">
      <c r="A192" s="12" t="s">
        <v>357</v>
      </c>
      <c r="B192" s="12" t="s">
        <v>640</v>
      </c>
      <c r="C192" s="12" t="s">
        <v>641</v>
      </c>
      <c r="D192" s="26" t="s">
        <v>360</v>
      </c>
      <c r="E192" s="24" t="str">
        <f t="shared" si="2"/>
        <v>no</v>
      </c>
      <c r="F192" s="20">
        <v>0.84492332568970996</v>
      </c>
      <c r="G192" s="12">
        <v>-0.50730583685164998</v>
      </c>
      <c r="H192" s="12">
        <v>-0.59191525447358795</v>
      </c>
      <c r="I192" s="12">
        <v>-0.44406489237177099</v>
      </c>
      <c r="J192" s="12">
        <v>7.1766816271376897E-3</v>
      </c>
      <c r="K192" s="12">
        <v>-0.25698719159906303</v>
      </c>
      <c r="L192" s="12">
        <v>2</v>
      </c>
      <c r="M192" s="12">
        <v>1.3663869068686401</v>
      </c>
      <c r="N192" s="12">
        <v>2</v>
      </c>
      <c r="O192" s="12">
        <v>-0.53920159388756095</v>
      </c>
      <c r="P192" s="12">
        <v>-0.47672303374699199</v>
      </c>
      <c r="Q192" s="12">
        <v>-6.4644942873970795E-2</v>
      </c>
      <c r="R192" s="12">
        <v>-0.61009569607689196</v>
      </c>
      <c r="S192" s="12">
        <v>-0.56596815832222402</v>
      </c>
      <c r="T192" s="12">
        <v>-0.49101447382407998</v>
      </c>
      <c r="U192" s="12">
        <v>0.12739295573926901</v>
      </c>
      <c r="V192" s="12">
        <v>-0.48933967154101699</v>
      </c>
      <c r="W192" s="12">
        <v>-0.44772649256895702</v>
      </c>
      <c r="X192" s="12">
        <v>-0.57108565297177905</v>
      </c>
      <c r="Y192" s="12">
        <v>-0.44702001784995299</v>
      </c>
      <c r="Z192" s="12">
        <v>5.4777076897374599E-2</v>
      </c>
      <c r="AA192" s="20">
        <v>-0.45230399606815602</v>
      </c>
    </row>
    <row r="193" spans="1:27">
      <c r="A193" s="12" t="s">
        <v>357</v>
      </c>
      <c r="B193" s="12" t="s">
        <v>642</v>
      </c>
      <c r="C193" s="12" t="s">
        <v>643</v>
      </c>
      <c r="D193" s="26" t="s">
        <v>360</v>
      </c>
      <c r="E193" s="24" t="str">
        <f t="shared" si="2"/>
        <v>no</v>
      </c>
      <c r="F193" s="20">
        <v>0.84591825534861897</v>
      </c>
      <c r="G193" s="12">
        <v>-0.55188345110659298</v>
      </c>
      <c r="H193" s="12">
        <v>-0.108507615039273</v>
      </c>
      <c r="I193" s="12">
        <v>-0.38904041124983602</v>
      </c>
      <c r="J193" s="12">
        <v>-0.18983758364143999</v>
      </c>
      <c r="K193" s="12">
        <v>-0.51830293850620301</v>
      </c>
      <c r="L193" s="12">
        <v>-0.47340022284798999</v>
      </c>
      <c r="M193" s="12">
        <v>-0.31099713561286302</v>
      </c>
      <c r="N193" s="12">
        <v>2</v>
      </c>
      <c r="O193" s="12">
        <v>2</v>
      </c>
      <c r="P193" s="12">
        <v>1.5691522899442301</v>
      </c>
      <c r="Q193" s="12">
        <v>-0.49247106787862899</v>
      </c>
      <c r="R193" s="12">
        <v>-0.55188345110659298</v>
      </c>
      <c r="S193" s="12">
        <v>-0.52565066184533604</v>
      </c>
      <c r="T193" s="12">
        <v>-0.55188345110659298</v>
      </c>
      <c r="U193" s="12">
        <v>-0.55188345110659298</v>
      </c>
      <c r="V193" s="12">
        <v>-0.55188345110659298</v>
      </c>
      <c r="W193" s="12">
        <v>-0.54891812563173503</v>
      </c>
      <c r="X193" s="12">
        <v>-0.38742920540610898</v>
      </c>
      <c r="Y193" s="12">
        <v>0.20632981742527001</v>
      </c>
      <c r="Z193" s="12">
        <v>-0.41858294084465603</v>
      </c>
      <c r="AA193" s="20">
        <v>0.12936364172759399</v>
      </c>
    </row>
    <row r="194" spans="1:27">
      <c r="A194" s="12" t="s">
        <v>357</v>
      </c>
      <c r="B194" s="12" t="s">
        <v>644</v>
      </c>
      <c r="C194" s="12" t="s">
        <v>644</v>
      </c>
      <c r="D194" s="26" t="s">
        <v>360</v>
      </c>
      <c r="E194" s="24" t="str">
        <f t="shared" si="2"/>
        <v>no</v>
      </c>
      <c r="F194" s="20">
        <v>0.454059912122599</v>
      </c>
      <c r="G194" s="12">
        <v>7.8065663581041E-2</v>
      </c>
      <c r="H194" s="12">
        <v>-0.776677230466432</v>
      </c>
      <c r="I194" s="12">
        <v>-0.58642380026546503</v>
      </c>
      <c r="J194" s="12">
        <v>-0.485062051816052</v>
      </c>
      <c r="K194" s="12">
        <v>6.5840583688543897E-2</v>
      </c>
      <c r="L194" s="12">
        <v>1.10457847940361</v>
      </c>
      <c r="M194" s="12">
        <v>0.28944419213531403</v>
      </c>
      <c r="N194" s="12">
        <v>2</v>
      </c>
      <c r="O194" s="12">
        <v>0.39781406917394502</v>
      </c>
      <c r="P194" s="12">
        <v>0.60496947960099701</v>
      </c>
      <c r="Q194" s="12">
        <v>-0.25799347599585898</v>
      </c>
      <c r="R194" s="12">
        <v>-1.1811141638599301</v>
      </c>
      <c r="S194" s="12">
        <v>-0.78272469539134304</v>
      </c>
      <c r="T194" s="12">
        <v>-1.16683096093088</v>
      </c>
      <c r="U194" s="12">
        <v>0.482120965956713</v>
      </c>
      <c r="V194" s="12">
        <v>-0.59042476650370801</v>
      </c>
      <c r="W194" s="12">
        <v>-0.92445391524812803</v>
      </c>
      <c r="X194" s="12">
        <v>-0.616562572707261</v>
      </c>
      <c r="Y194" s="12">
        <v>-0.29489308359100602</v>
      </c>
      <c r="Z194" s="12">
        <v>1.0927701260782201</v>
      </c>
      <c r="AA194" s="20">
        <v>0.33263147845077401</v>
      </c>
    </row>
    <row r="195" spans="1:27">
      <c r="A195" s="12" t="s">
        <v>357</v>
      </c>
      <c r="B195" s="12" t="s">
        <v>645</v>
      </c>
      <c r="C195" s="12" t="s">
        <v>645</v>
      </c>
      <c r="D195" s="26" t="s">
        <v>360</v>
      </c>
      <c r="E195" s="24" t="str">
        <f t="shared" si="2"/>
        <v>no</v>
      </c>
      <c r="F195" s="20">
        <v>0.31825206109459098</v>
      </c>
      <c r="G195" s="12">
        <v>-0.90200334771019997</v>
      </c>
      <c r="H195" s="12">
        <v>-0.34378904194765703</v>
      </c>
      <c r="I195" s="12">
        <v>2.5516790673421701E-2</v>
      </c>
      <c r="J195" s="12">
        <v>-1.04394049549284</v>
      </c>
      <c r="K195" s="12">
        <v>0.29199791766641198</v>
      </c>
      <c r="L195" s="12">
        <v>0.936737305963255</v>
      </c>
      <c r="M195" s="12">
        <v>-8.2250325967664906E-2</v>
      </c>
      <c r="N195" s="12">
        <v>1.9945498182147601</v>
      </c>
      <c r="O195" s="12">
        <v>-0.31846369417185599</v>
      </c>
      <c r="P195" s="12">
        <v>-0.34016290473531002</v>
      </c>
      <c r="Q195" s="12">
        <v>0.57953830392410099</v>
      </c>
      <c r="R195" s="12">
        <v>-0.93937608656355198</v>
      </c>
      <c r="S195" s="12">
        <v>-0.59385799976909703</v>
      </c>
      <c r="T195" s="12">
        <v>-1.08980428584686</v>
      </c>
      <c r="U195" s="12">
        <v>0.36042228733221499</v>
      </c>
      <c r="V195" s="12">
        <v>-1.1547647214128001</v>
      </c>
      <c r="W195" s="12">
        <v>-1.0576651307104299</v>
      </c>
      <c r="X195" s="12">
        <v>0.92095381156348799</v>
      </c>
      <c r="Y195" s="12">
        <v>-0.34480534845133898</v>
      </c>
      <c r="Z195" s="12">
        <v>2</v>
      </c>
      <c r="AA195" s="20">
        <v>0.62956972522566701</v>
      </c>
    </row>
    <row r="196" spans="1:27">
      <c r="A196" s="12" t="s">
        <v>357</v>
      </c>
      <c r="B196" s="12" t="s">
        <v>646</v>
      </c>
      <c r="C196" s="12" t="s">
        <v>646</v>
      </c>
      <c r="D196" s="26" t="s">
        <v>360</v>
      </c>
      <c r="E196" s="24" t="str">
        <f t="shared" si="2"/>
        <v>no</v>
      </c>
      <c r="F196" s="20">
        <v>0.49081380376386102</v>
      </c>
      <c r="G196" s="12">
        <v>0.65780602353245499</v>
      </c>
      <c r="H196" s="12">
        <v>0.35744250729571297</v>
      </c>
      <c r="I196" s="12">
        <v>-0.25150095982503901</v>
      </c>
      <c r="J196" s="12">
        <v>-0.59836027253302104</v>
      </c>
      <c r="K196" s="12">
        <v>-1.17439024220955</v>
      </c>
      <c r="L196" s="12">
        <v>1.5096975417746299</v>
      </c>
      <c r="M196" s="12">
        <v>0.27325849289756399</v>
      </c>
      <c r="N196" s="12">
        <v>2</v>
      </c>
      <c r="O196" s="12">
        <v>0.22612287938786399</v>
      </c>
      <c r="P196" s="12">
        <v>0.96751505367676305</v>
      </c>
      <c r="Q196" s="12">
        <v>-0.63122625218058903</v>
      </c>
      <c r="R196" s="12">
        <v>-0.50657341203954998</v>
      </c>
      <c r="S196" s="12">
        <v>0.459965309549345</v>
      </c>
      <c r="T196" s="12">
        <v>-0.66368158559365398</v>
      </c>
      <c r="U196" s="12">
        <v>-0.60962292170031696</v>
      </c>
      <c r="V196" s="12">
        <v>-0.98945615690893796</v>
      </c>
      <c r="W196" s="12">
        <v>-0.85688730366292098</v>
      </c>
      <c r="X196" s="12">
        <v>-0.97224892598554302</v>
      </c>
      <c r="Y196" s="12">
        <v>-0.228785870924505</v>
      </c>
      <c r="Z196" s="12">
        <v>-0.51128928309949095</v>
      </c>
      <c r="AA196" s="20">
        <v>0.47240149883085902</v>
      </c>
    </row>
    <row r="197" spans="1:27">
      <c r="A197" s="12" t="s">
        <v>357</v>
      </c>
      <c r="B197" s="12" t="s">
        <v>647</v>
      </c>
      <c r="C197" s="12" t="s">
        <v>648</v>
      </c>
      <c r="D197" s="26" t="s">
        <v>360</v>
      </c>
      <c r="E197" s="24" t="str">
        <f t="shared" ref="E197:E260" si="3">IF(F197 &gt; 0.85, "yes", "no")</f>
        <v>no</v>
      </c>
      <c r="F197" s="20">
        <v>0.58699389701995397</v>
      </c>
      <c r="G197" s="12">
        <v>8.4899565544901398E-2</v>
      </c>
      <c r="H197" s="12">
        <v>-0.60816278977624005</v>
      </c>
      <c r="I197" s="12">
        <v>4.9307317785515503E-2</v>
      </c>
      <c r="J197" s="12">
        <v>-0.70305545678202497</v>
      </c>
      <c r="K197" s="12">
        <v>2</v>
      </c>
      <c r="L197" s="12">
        <v>0.32317591384136501</v>
      </c>
      <c r="M197" s="12">
        <v>-0.75785573774705794</v>
      </c>
      <c r="N197" s="12">
        <v>-0.84047145305637405</v>
      </c>
      <c r="O197" s="12">
        <v>-0.78354282417315202</v>
      </c>
      <c r="P197" s="12">
        <v>-1.17871052443251</v>
      </c>
      <c r="Q197" s="12">
        <v>-1.0258796856874099</v>
      </c>
      <c r="R197" s="12">
        <v>-0.346803708013179</v>
      </c>
      <c r="S197" s="12">
        <v>-0.62362853740542001</v>
      </c>
      <c r="T197" s="12">
        <v>-0.37996402466316798</v>
      </c>
      <c r="U197" s="12">
        <v>1.11440069415661</v>
      </c>
      <c r="V197" s="12">
        <v>1.5179255511085701</v>
      </c>
      <c r="W197" s="12">
        <v>0.42956362131153297</v>
      </c>
      <c r="X197" s="12">
        <v>1.3713256430580301</v>
      </c>
      <c r="Y197" s="12">
        <v>-0.58225198370579001</v>
      </c>
      <c r="Z197" s="12">
        <v>1.62877862502674</v>
      </c>
      <c r="AA197" s="20">
        <v>-0.85605892018254204</v>
      </c>
    </row>
    <row r="198" spans="1:27">
      <c r="A198" s="12" t="s">
        <v>357</v>
      </c>
      <c r="B198" s="12" t="s">
        <v>649</v>
      </c>
      <c r="C198" s="12" t="s">
        <v>650</v>
      </c>
      <c r="D198" s="26" t="s">
        <v>360</v>
      </c>
      <c r="E198" s="24" t="str">
        <f t="shared" si="3"/>
        <v>yes</v>
      </c>
      <c r="F198" s="20">
        <v>0.96871769998909596</v>
      </c>
      <c r="G198" s="12">
        <v>-0.38472326169624499</v>
      </c>
      <c r="H198" s="12">
        <v>-0.32840695259018798</v>
      </c>
      <c r="I198" s="12">
        <v>-0.14301833970778899</v>
      </c>
      <c r="J198" s="12">
        <v>-0.387054320741057</v>
      </c>
      <c r="K198" s="12">
        <v>-0.38004151902856198</v>
      </c>
      <c r="L198" s="12">
        <v>0.48713851345044901</v>
      </c>
      <c r="M198" s="12">
        <v>2</v>
      </c>
      <c r="N198" s="12">
        <v>2</v>
      </c>
      <c r="O198" s="12">
        <v>-0.36046022670324601</v>
      </c>
      <c r="P198" s="12">
        <v>-0.39195782756606501</v>
      </c>
      <c r="Q198" s="12">
        <v>-0.28045544050099103</v>
      </c>
      <c r="R198" s="12">
        <v>-0.44097941771398902</v>
      </c>
      <c r="S198" s="12">
        <v>-0.43601850112669599</v>
      </c>
      <c r="T198" s="12">
        <v>-0.442224443128165</v>
      </c>
      <c r="U198" s="12">
        <v>-0.34729105509351499</v>
      </c>
      <c r="V198" s="12">
        <v>-0.444018704346759</v>
      </c>
      <c r="W198" s="12">
        <v>-0.44096723392040799</v>
      </c>
      <c r="X198" s="12">
        <v>-0.42418083751940899</v>
      </c>
      <c r="Y198" s="12">
        <v>-0.37884423062476802</v>
      </c>
      <c r="Z198" s="12">
        <v>-1.4927272055156199E-2</v>
      </c>
      <c r="AA198" s="20">
        <v>-0.30834811924171701</v>
      </c>
    </row>
    <row r="199" spans="1:27">
      <c r="A199" s="12" t="s">
        <v>357</v>
      </c>
      <c r="B199" s="12" t="s">
        <v>651</v>
      </c>
      <c r="C199" s="12" t="s">
        <v>651</v>
      </c>
      <c r="D199" s="26" t="s">
        <v>360</v>
      </c>
      <c r="E199" s="24" t="str">
        <f t="shared" si="3"/>
        <v>no</v>
      </c>
      <c r="F199" s="20">
        <v>0.67002003413434796</v>
      </c>
      <c r="G199" s="12">
        <v>-0.38890760240504302</v>
      </c>
      <c r="H199" s="12">
        <v>-0.44463695131923398</v>
      </c>
      <c r="I199" s="12">
        <v>-0.37346128243626497</v>
      </c>
      <c r="J199" s="12">
        <v>-0.81301247892225803</v>
      </c>
      <c r="K199" s="12">
        <v>2</v>
      </c>
      <c r="L199" s="12">
        <v>1.62714226282118</v>
      </c>
      <c r="M199" s="12">
        <v>-0.89099321876113402</v>
      </c>
      <c r="N199" s="12">
        <v>0.219935671658683</v>
      </c>
      <c r="O199" s="12">
        <v>-0.73851743734766195</v>
      </c>
      <c r="P199" s="12">
        <v>-0.64321985257144398</v>
      </c>
      <c r="Q199" s="12">
        <v>-0.79867385300455895</v>
      </c>
      <c r="R199" s="12">
        <v>-0.70183423652463595</v>
      </c>
      <c r="S199" s="12">
        <v>-0.70755665264677803</v>
      </c>
      <c r="T199" s="12">
        <v>-0.86908820282785304</v>
      </c>
      <c r="U199" s="12">
        <v>1.48099605600583</v>
      </c>
      <c r="V199" s="12">
        <v>1.0003965220731399</v>
      </c>
      <c r="W199" s="12">
        <v>-0.17265279128106101</v>
      </c>
      <c r="X199" s="12">
        <v>-0.43285917964216603</v>
      </c>
      <c r="Y199" s="12">
        <v>-0.57228099873855398</v>
      </c>
      <c r="Z199" s="12">
        <v>1.5204545476940701</v>
      </c>
      <c r="AA199" s="20">
        <v>0.27167269782589598</v>
      </c>
    </row>
    <row r="200" spans="1:27">
      <c r="A200" s="12" t="s">
        <v>357</v>
      </c>
      <c r="B200" s="12" t="s">
        <v>652</v>
      </c>
      <c r="C200" s="12" t="s">
        <v>653</v>
      </c>
      <c r="D200" s="26" t="s">
        <v>360</v>
      </c>
      <c r="E200" s="24" t="str">
        <f t="shared" si="3"/>
        <v>no</v>
      </c>
      <c r="F200" s="20">
        <v>0.70369626187046197</v>
      </c>
      <c r="G200" s="12">
        <v>-0.33255382018556601</v>
      </c>
      <c r="H200" s="12">
        <v>-0.21871277471672401</v>
      </c>
      <c r="I200" s="12">
        <v>-5.7459251210805397E-2</v>
      </c>
      <c r="J200" s="12">
        <v>-0.52389532851536003</v>
      </c>
      <c r="K200" s="12">
        <v>-0.65015025925218295</v>
      </c>
      <c r="L200" s="12">
        <v>-0.54785993709829806</v>
      </c>
      <c r="M200" s="12">
        <v>1.96309866013755</v>
      </c>
      <c r="N200" s="12">
        <v>0.33337393599707099</v>
      </c>
      <c r="O200" s="12">
        <v>2</v>
      </c>
      <c r="P200" s="12">
        <v>1.4188776119712101</v>
      </c>
      <c r="Q200" s="12">
        <v>-0.56973116182313999</v>
      </c>
      <c r="R200" s="12">
        <v>-0.78972218206718203</v>
      </c>
      <c r="S200" s="12">
        <v>-0.46447317413149702</v>
      </c>
      <c r="T200" s="12">
        <v>-0.79707920810668198</v>
      </c>
      <c r="U200" s="12">
        <v>-0.51388997766592504</v>
      </c>
      <c r="V200" s="12">
        <v>-0.56929967539420601</v>
      </c>
      <c r="W200" s="12">
        <v>-0.89611421070019603</v>
      </c>
      <c r="X200" s="12">
        <v>-1.0120258669150899</v>
      </c>
      <c r="Y200" s="12">
        <v>1.54737041338964</v>
      </c>
      <c r="Z200" s="12">
        <v>-0.49399509856412099</v>
      </c>
      <c r="AA200" s="20">
        <v>0.89004352022182298</v>
      </c>
    </row>
    <row r="201" spans="1:27">
      <c r="A201" s="12" t="s">
        <v>357</v>
      </c>
      <c r="B201" s="12" t="s">
        <v>654</v>
      </c>
      <c r="C201" s="12" t="s">
        <v>655</v>
      </c>
      <c r="D201" s="26" t="s">
        <v>360</v>
      </c>
      <c r="E201" s="24" t="str">
        <f t="shared" si="3"/>
        <v>yes</v>
      </c>
      <c r="F201" s="20">
        <v>0.89285247004079604</v>
      </c>
      <c r="G201" s="12">
        <v>-0.35507185568576399</v>
      </c>
      <c r="H201" s="12">
        <v>-0.346877252174012</v>
      </c>
      <c r="I201" s="12">
        <v>-0.33931483952783997</v>
      </c>
      <c r="J201" s="12">
        <v>-0.36108406397723403</v>
      </c>
      <c r="K201" s="12">
        <v>-0.36108406397723403</v>
      </c>
      <c r="L201" s="12">
        <v>-0.36108406397723403</v>
      </c>
      <c r="M201" s="12">
        <v>-0.35044155616895001</v>
      </c>
      <c r="N201" s="12">
        <v>-0.31586883986593201</v>
      </c>
      <c r="O201" s="12">
        <v>0.392551857988026</v>
      </c>
      <c r="P201" s="12">
        <v>2</v>
      </c>
      <c r="Q201" s="12">
        <v>1.63536763101345</v>
      </c>
      <c r="R201" s="12">
        <v>-0.36108406397723403</v>
      </c>
      <c r="S201" s="12">
        <v>-0.36108406397723403</v>
      </c>
      <c r="T201" s="12">
        <v>-0.36108406397723403</v>
      </c>
      <c r="U201" s="12">
        <v>-0.36108406397723403</v>
      </c>
      <c r="V201" s="12">
        <v>-0.34267391799687102</v>
      </c>
      <c r="W201" s="12">
        <v>-0.36108406397723403</v>
      </c>
      <c r="X201" s="12">
        <v>-0.344780821496523</v>
      </c>
      <c r="Y201" s="12">
        <v>-0.11905997178752201</v>
      </c>
      <c r="Z201" s="12">
        <v>-0.36108406397723403</v>
      </c>
      <c r="AA201" s="20">
        <v>-0.15501456708153399</v>
      </c>
    </row>
    <row r="202" spans="1:27">
      <c r="A202" s="12" t="s">
        <v>357</v>
      </c>
      <c r="B202" s="12" t="s">
        <v>656</v>
      </c>
      <c r="C202" s="12" t="s">
        <v>657</v>
      </c>
      <c r="D202" s="26" t="s">
        <v>360</v>
      </c>
      <c r="E202" s="24" t="str">
        <f t="shared" si="3"/>
        <v>no</v>
      </c>
      <c r="F202" s="20">
        <v>0.64676442306388604</v>
      </c>
      <c r="G202" s="12">
        <v>-0.85583086166439104</v>
      </c>
      <c r="H202" s="12">
        <v>-0.89186251861264099</v>
      </c>
      <c r="I202" s="12">
        <v>-0.63119318746391595</v>
      </c>
      <c r="J202" s="12">
        <v>0.22309865544617899</v>
      </c>
      <c r="K202" s="12">
        <v>0.59376024729931298</v>
      </c>
      <c r="L202" s="12">
        <v>2</v>
      </c>
      <c r="M202" s="12">
        <v>1.2845063926976901</v>
      </c>
      <c r="N202" s="12">
        <v>1.03733382167595</v>
      </c>
      <c r="O202" s="12">
        <v>1.33876588290528</v>
      </c>
      <c r="P202" s="12">
        <v>0.57604236971445</v>
      </c>
      <c r="Q202" s="12">
        <v>-0.67025348745024205</v>
      </c>
      <c r="R202" s="12">
        <v>-1.0034359102179899</v>
      </c>
      <c r="S202" s="12">
        <v>-0.97949192692690401</v>
      </c>
      <c r="T202" s="12">
        <v>-0.97847878444653902</v>
      </c>
      <c r="U202" s="12">
        <v>0.416254586267302</v>
      </c>
      <c r="V202" s="12">
        <v>-0.90993066875908202</v>
      </c>
      <c r="W202" s="12">
        <v>-0.89988706234890203</v>
      </c>
      <c r="X202" s="12">
        <v>-0.88495429631329403</v>
      </c>
      <c r="Y202" s="12">
        <v>0.21152098628976701</v>
      </c>
      <c r="Z202" s="12">
        <v>0.42949562871799601</v>
      </c>
      <c r="AA202" s="20">
        <v>2.0729676828648898E-2</v>
      </c>
    </row>
    <row r="203" spans="1:27">
      <c r="A203" s="12" t="s">
        <v>357</v>
      </c>
      <c r="B203" s="12" t="s">
        <v>658</v>
      </c>
      <c r="C203" s="12" t="s">
        <v>659</v>
      </c>
      <c r="D203" s="26" t="s">
        <v>360</v>
      </c>
      <c r="E203" s="24" t="str">
        <f t="shared" si="3"/>
        <v>no</v>
      </c>
      <c r="F203" s="20">
        <v>0.77686635539342097</v>
      </c>
      <c r="G203" s="12">
        <v>-0.110255031661649</v>
      </c>
      <c r="H203" s="12">
        <v>-0.236619495281117</v>
      </c>
      <c r="I203" s="12">
        <v>-0.125126944535108</v>
      </c>
      <c r="J203" s="12">
        <v>-0.50056278597160198</v>
      </c>
      <c r="K203" s="12">
        <v>0.10168165535139401</v>
      </c>
      <c r="L203" s="12">
        <v>1.1980734503966299</v>
      </c>
      <c r="M203" s="12">
        <v>-0.52391858583642403</v>
      </c>
      <c r="N203" s="12">
        <v>-8.9505776443031607E-2</v>
      </c>
      <c r="O203" s="12">
        <v>-0.53739165596836702</v>
      </c>
      <c r="P203" s="12">
        <v>-0.49388878149313997</v>
      </c>
      <c r="Q203" s="12">
        <v>-0.53622429748662703</v>
      </c>
      <c r="R203" s="12">
        <v>-0.51990599121519898</v>
      </c>
      <c r="S203" s="12">
        <v>2</v>
      </c>
      <c r="T203" s="12">
        <v>-0.532537120497108</v>
      </c>
      <c r="U203" s="12">
        <v>-0.101819463142666</v>
      </c>
      <c r="V203" s="12">
        <v>-0.373967266276374</v>
      </c>
      <c r="W203" s="12">
        <v>-0.49302158366396898</v>
      </c>
      <c r="X203" s="12">
        <v>-0.25737957931647398</v>
      </c>
      <c r="Y203" s="12">
        <v>-0.50072660036088001</v>
      </c>
      <c r="Z203" s="12">
        <v>1.4353302329308699</v>
      </c>
      <c r="AA203" s="20">
        <v>-0.484381201906047</v>
      </c>
    </row>
    <row r="204" spans="1:27">
      <c r="A204" s="12" t="s">
        <v>357</v>
      </c>
      <c r="B204" s="12" t="s">
        <v>660</v>
      </c>
      <c r="C204" s="12" t="s">
        <v>661</v>
      </c>
      <c r="D204" s="26" t="s">
        <v>360</v>
      </c>
      <c r="E204" s="24" t="str">
        <f t="shared" si="3"/>
        <v>yes</v>
      </c>
      <c r="F204" s="20">
        <v>0.86970082632461698</v>
      </c>
      <c r="G204" s="12">
        <v>-0.60342293616591203</v>
      </c>
      <c r="H204" s="12">
        <v>1.0017902931156899</v>
      </c>
      <c r="I204" s="12">
        <v>-0.10384282067700901</v>
      </c>
      <c r="J204" s="12">
        <v>-0.58743158144871499</v>
      </c>
      <c r="K204" s="12">
        <v>-0.59215601386356997</v>
      </c>
      <c r="L204" s="12">
        <v>-0.58049845575442904</v>
      </c>
      <c r="M204" s="12">
        <v>-0.26670746063781398</v>
      </c>
      <c r="N204" s="12">
        <v>-0.37680459331893601</v>
      </c>
      <c r="O204" s="12">
        <v>2</v>
      </c>
      <c r="P204" s="12">
        <v>0.72712077042156398</v>
      </c>
      <c r="Q204" s="12">
        <v>-0.439955681700751</v>
      </c>
      <c r="R204" s="12">
        <v>-0.60247074597593098</v>
      </c>
      <c r="S204" s="12">
        <v>3.4685603066527099E-2</v>
      </c>
      <c r="T204" s="12">
        <v>-0.60492760769846399</v>
      </c>
      <c r="U204" s="12">
        <v>-0.60256553424481796</v>
      </c>
      <c r="V204" s="12">
        <v>-0.60533786891327102</v>
      </c>
      <c r="W204" s="12">
        <v>-0.61200945965756703</v>
      </c>
      <c r="X204" s="12">
        <v>-0.61347314201345104</v>
      </c>
      <c r="Y204" s="12">
        <v>1.2110352438213301</v>
      </c>
      <c r="Z204" s="12">
        <v>-0.58585463373306201</v>
      </c>
      <c r="AA204" s="20">
        <v>1.65996505428435</v>
      </c>
    </row>
    <row r="205" spans="1:27">
      <c r="A205" s="12" t="s">
        <v>357</v>
      </c>
      <c r="B205" s="12" t="s">
        <v>662</v>
      </c>
      <c r="C205" s="12" t="s">
        <v>663</v>
      </c>
      <c r="D205" s="26" t="s">
        <v>360</v>
      </c>
      <c r="E205" s="24" t="str">
        <f t="shared" si="3"/>
        <v>yes</v>
      </c>
      <c r="F205" s="20">
        <v>0.897176181720162</v>
      </c>
      <c r="G205" s="12">
        <v>-0.52697111327493396</v>
      </c>
      <c r="H205" s="12">
        <v>-0.44906999035585898</v>
      </c>
      <c r="I205" s="12">
        <v>-0.34999382971111198</v>
      </c>
      <c r="J205" s="12">
        <v>0.53521762384377902</v>
      </c>
      <c r="K205" s="12">
        <v>-0.49814494142048099</v>
      </c>
      <c r="L205" s="12">
        <v>2</v>
      </c>
      <c r="M205" s="12">
        <v>-3.9523565957344298E-2</v>
      </c>
      <c r="N205" s="12">
        <v>0.363617655127009</v>
      </c>
      <c r="O205" s="12">
        <v>2</v>
      </c>
      <c r="P205" s="12">
        <v>-0.32282450733149598</v>
      </c>
      <c r="Q205" s="12">
        <v>-0.49271456902497601</v>
      </c>
      <c r="R205" s="12">
        <v>-0.53955137914579998</v>
      </c>
      <c r="S205" s="12">
        <v>-0.54120202700100195</v>
      </c>
      <c r="T205" s="12">
        <v>-0.53623579753728901</v>
      </c>
      <c r="U205" s="12">
        <v>-0.48861993120645397</v>
      </c>
      <c r="V205" s="12">
        <v>-0.54120202700100195</v>
      </c>
      <c r="W205" s="12">
        <v>-0.49362319674837002</v>
      </c>
      <c r="X205" s="12">
        <v>-0.51516615409612398</v>
      </c>
      <c r="Y205" s="12">
        <v>0.46698516576718802</v>
      </c>
      <c r="Z205" s="12">
        <v>-0.44024621153369398</v>
      </c>
      <c r="AA205" s="20">
        <v>-0.175979080182636</v>
      </c>
    </row>
    <row r="206" spans="1:27">
      <c r="A206" s="12" t="s">
        <v>357</v>
      </c>
      <c r="B206" s="12" t="s">
        <v>664</v>
      </c>
      <c r="C206" s="12" t="s">
        <v>664</v>
      </c>
      <c r="D206" s="26" t="s">
        <v>360</v>
      </c>
      <c r="E206" s="24" t="str">
        <f t="shared" si="3"/>
        <v>no</v>
      </c>
      <c r="F206" s="20">
        <v>0.68137773261199097</v>
      </c>
      <c r="G206" s="12">
        <v>0.53103376487834897</v>
      </c>
      <c r="H206" s="12">
        <v>0.19134411433177101</v>
      </c>
      <c r="I206" s="12">
        <v>0.14564543285836401</v>
      </c>
      <c r="J206" s="12">
        <v>0.60587446471574702</v>
      </c>
      <c r="K206" s="12">
        <v>-1.00851606783614</v>
      </c>
      <c r="L206" s="12">
        <v>-1.03651821489648</v>
      </c>
      <c r="M206" s="12">
        <v>-0.28603059871723702</v>
      </c>
      <c r="N206" s="12">
        <v>-1.06054465813382</v>
      </c>
      <c r="O206" s="12">
        <v>-0.60980490520726005</v>
      </c>
      <c r="P206" s="12">
        <v>-0.83770696339268302</v>
      </c>
      <c r="Q206" s="12">
        <v>0.28129315049944498</v>
      </c>
      <c r="R206" s="12">
        <v>2</v>
      </c>
      <c r="S206" s="12">
        <v>0.22941295962815</v>
      </c>
      <c r="T206" s="12">
        <v>2</v>
      </c>
      <c r="U206" s="12">
        <v>-0.45052410087784001</v>
      </c>
      <c r="V206" s="12">
        <v>0.86198301064374205</v>
      </c>
      <c r="W206" s="12">
        <v>0.36827467099907002</v>
      </c>
      <c r="X206" s="12">
        <v>-1.08886145090043</v>
      </c>
      <c r="Y206" s="12">
        <v>-0.37862122720993702</v>
      </c>
      <c r="Z206" s="12">
        <v>-0.82032744193820595</v>
      </c>
      <c r="AA206" s="20">
        <v>-0.43644592073654598</v>
      </c>
    </row>
    <row r="207" spans="1:27">
      <c r="A207" s="12" t="s">
        <v>357</v>
      </c>
      <c r="B207" s="12" t="s">
        <v>665</v>
      </c>
      <c r="C207" s="12" t="s">
        <v>665</v>
      </c>
      <c r="D207" s="26" t="s">
        <v>360</v>
      </c>
      <c r="E207" s="24" t="str">
        <f t="shared" si="3"/>
        <v>no</v>
      </c>
      <c r="F207" s="20">
        <v>0.70967535372811397</v>
      </c>
      <c r="G207" s="12">
        <v>-0.71316226141216499</v>
      </c>
      <c r="H207" s="12">
        <v>-0.65649572544193202</v>
      </c>
      <c r="I207" s="12">
        <v>-0.27255887227880399</v>
      </c>
      <c r="J207" s="12">
        <v>-0.68913060606620702</v>
      </c>
      <c r="K207" s="12">
        <v>0.32960081481445802</v>
      </c>
      <c r="L207" s="12">
        <v>0.88198440188856597</v>
      </c>
      <c r="M207" s="12">
        <v>0.98034606149633097</v>
      </c>
      <c r="N207" s="12">
        <v>2</v>
      </c>
      <c r="O207" s="12">
        <v>0.79186919519197396</v>
      </c>
      <c r="P207" s="12">
        <v>0.37797815894570103</v>
      </c>
      <c r="Q207" s="12">
        <v>-0.54107868519075497</v>
      </c>
      <c r="R207" s="12">
        <v>-0.91717595802060303</v>
      </c>
      <c r="S207" s="12">
        <v>-0.95318515623995603</v>
      </c>
      <c r="T207" s="12">
        <v>-0.78666008508695495</v>
      </c>
      <c r="U207" s="12">
        <v>-0.49905447975654499</v>
      </c>
      <c r="V207" s="12">
        <v>-0.46816882052203601</v>
      </c>
      <c r="W207" s="12">
        <v>-0.88986156605266897</v>
      </c>
      <c r="X207" s="12">
        <v>-0.95733009014421699</v>
      </c>
      <c r="Y207" s="12">
        <v>-0.22323630941761799</v>
      </c>
      <c r="Z207" s="12">
        <v>1.5683025265480199</v>
      </c>
      <c r="AA207" s="20">
        <v>0.83555739889946101</v>
      </c>
    </row>
    <row r="208" spans="1:27">
      <c r="A208" s="12" t="s">
        <v>357</v>
      </c>
      <c r="B208" s="12" t="s">
        <v>666</v>
      </c>
      <c r="C208" s="12" t="s">
        <v>666</v>
      </c>
      <c r="D208" s="26" t="s">
        <v>360</v>
      </c>
      <c r="E208" s="24" t="str">
        <f t="shared" si="3"/>
        <v>no</v>
      </c>
      <c r="F208" s="20">
        <v>0.69413648036255904</v>
      </c>
      <c r="G208" s="12">
        <v>0.51294420561055798</v>
      </c>
      <c r="H208" s="12">
        <v>-0.27709577614673497</v>
      </c>
      <c r="I208" s="12">
        <v>1.32555684072093E-2</v>
      </c>
      <c r="J208" s="12">
        <v>-0.16286223393778201</v>
      </c>
      <c r="K208" s="12">
        <v>-0.31901924758987099</v>
      </c>
      <c r="L208" s="12">
        <v>2</v>
      </c>
      <c r="M208" s="12">
        <v>-1.3677056680178899E-2</v>
      </c>
      <c r="N208" s="12">
        <v>-0.30840119443792902</v>
      </c>
      <c r="O208" s="12">
        <v>-0.59515352965535095</v>
      </c>
      <c r="P208" s="12">
        <v>-0.62533723911478001</v>
      </c>
      <c r="Q208" s="12">
        <v>-0.37102632984668599</v>
      </c>
      <c r="R208" s="12">
        <v>-0.37169904851960001</v>
      </c>
      <c r="S208" s="12">
        <v>-4.9087438035610997E-2</v>
      </c>
      <c r="T208" s="12">
        <v>-0.51263552723982797</v>
      </c>
      <c r="U208" s="12">
        <v>1.63545984543661</v>
      </c>
      <c r="V208" s="12">
        <v>-0.27091615748057801</v>
      </c>
      <c r="W208" s="12">
        <v>-0.55731289276248996</v>
      </c>
      <c r="X208" s="12">
        <v>-0.61158580728712097</v>
      </c>
      <c r="Y208" s="12">
        <v>-0.58011452887485804</v>
      </c>
      <c r="Z208" s="12">
        <v>0.259534798571466</v>
      </c>
      <c r="AA208" s="20">
        <v>-0.53986050493100102</v>
      </c>
    </row>
    <row r="209" spans="1:27">
      <c r="A209" s="12" t="s">
        <v>357</v>
      </c>
      <c r="B209" s="12" t="s">
        <v>667</v>
      </c>
      <c r="C209" s="12" t="s">
        <v>667</v>
      </c>
      <c r="D209" s="26" t="s">
        <v>360</v>
      </c>
      <c r="E209" s="24" t="str">
        <f t="shared" si="3"/>
        <v>yes</v>
      </c>
      <c r="F209" s="20">
        <v>0.953037697616685</v>
      </c>
      <c r="G209" s="12">
        <v>-0.45141091896956798</v>
      </c>
      <c r="H209" s="12">
        <v>-0.43020813484988002</v>
      </c>
      <c r="I209" s="12">
        <v>-0.106994821659225</v>
      </c>
      <c r="J209" s="12">
        <v>0.21177357783811501</v>
      </c>
      <c r="K209" s="12">
        <v>-0.148791567298034</v>
      </c>
      <c r="L209" s="12">
        <v>-0.133809338610058</v>
      </c>
      <c r="M209" s="12">
        <v>2</v>
      </c>
      <c r="N209" s="12">
        <v>1.3702041302108501</v>
      </c>
      <c r="O209" s="12">
        <v>-8.54222096617651E-2</v>
      </c>
      <c r="P209" s="12">
        <v>-0.29621322325919502</v>
      </c>
      <c r="Q209" s="12">
        <v>-0.28627161316240202</v>
      </c>
      <c r="R209" s="12">
        <v>-0.43484104666852902</v>
      </c>
      <c r="S209" s="12">
        <v>-0.455660055078695</v>
      </c>
      <c r="T209" s="12">
        <v>-0.39879567989374598</v>
      </c>
      <c r="U209" s="12">
        <v>-0.455091130978097</v>
      </c>
      <c r="V209" s="12">
        <v>-0.23746152207084001</v>
      </c>
      <c r="W209" s="12">
        <v>-0.303870142039328</v>
      </c>
      <c r="X209" s="12">
        <v>-0.43259299346086699</v>
      </c>
      <c r="Y209" s="12">
        <v>-0.20518966896760801</v>
      </c>
      <c r="Z209" s="12">
        <v>-0.43964618456600602</v>
      </c>
      <c r="AA209" s="20">
        <v>-0.28530926868529399</v>
      </c>
    </row>
    <row r="210" spans="1:27">
      <c r="A210" s="12" t="s">
        <v>357</v>
      </c>
      <c r="B210" s="12" t="s">
        <v>668</v>
      </c>
      <c r="C210" s="12" t="s">
        <v>669</v>
      </c>
      <c r="D210" s="26" t="s">
        <v>360</v>
      </c>
      <c r="E210" s="24" t="str">
        <f t="shared" si="3"/>
        <v>no</v>
      </c>
      <c r="F210" s="20">
        <v>0.74277250697063502</v>
      </c>
      <c r="G210" s="12">
        <v>-0.71996754616607805</v>
      </c>
      <c r="H210" s="12">
        <v>-0.37430507247209199</v>
      </c>
      <c r="I210" s="12">
        <v>-0.29856037410485697</v>
      </c>
      <c r="J210" s="12">
        <v>-0.18395686062861499</v>
      </c>
      <c r="K210" s="12">
        <v>-0.43238740660115998</v>
      </c>
      <c r="L210" s="12">
        <v>1.51308939152924</v>
      </c>
      <c r="M210" s="12">
        <v>7.7103626578049603E-2</v>
      </c>
      <c r="N210" s="12">
        <v>1.5849060710951</v>
      </c>
      <c r="O210" s="12">
        <v>-0.35413942595659298</v>
      </c>
      <c r="P210" s="12">
        <v>-0.61203629906030599</v>
      </c>
      <c r="Q210" s="12">
        <v>2</v>
      </c>
      <c r="R210" s="12">
        <v>-0.89243438304380396</v>
      </c>
      <c r="S210" s="12">
        <v>-0.92821147081566002</v>
      </c>
      <c r="T210" s="12">
        <v>-1.04746964227814</v>
      </c>
      <c r="U210" s="12">
        <v>-0.73751755033724997</v>
      </c>
      <c r="V210" s="12">
        <v>-0.86863112939409903</v>
      </c>
      <c r="W210" s="12">
        <v>-0.78409868234410696</v>
      </c>
      <c r="X210" s="12">
        <v>1.3243131046613901</v>
      </c>
      <c r="Y210" s="12">
        <v>0.25975418788446902</v>
      </c>
      <c r="Z210" s="12">
        <v>-0.28205032491498699</v>
      </c>
      <c r="AA210" s="20">
        <v>1.65584964777524</v>
      </c>
    </row>
    <row r="211" spans="1:27">
      <c r="A211" s="12" t="s">
        <v>357</v>
      </c>
      <c r="B211" s="12" t="s">
        <v>670</v>
      </c>
      <c r="C211" s="12" t="s">
        <v>671</v>
      </c>
      <c r="D211" s="26" t="s">
        <v>360</v>
      </c>
      <c r="E211" s="24" t="str">
        <f t="shared" si="3"/>
        <v>no</v>
      </c>
      <c r="F211" s="20">
        <v>0.40100615894945602</v>
      </c>
      <c r="G211" s="12">
        <v>-0.19453327719365801</v>
      </c>
      <c r="H211" s="12">
        <v>-1.06866213117776</v>
      </c>
      <c r="I211" s="12">
        <v>-0.52736601647668002</v>
      </c>
      <c r="J211" s="12">
        <v>1.6737081646488301</v>
      </c>
      <c r="K211" s="12">
        <v>1.1494873976997599</v>
      </c>
      <c r="L211" s="12">
        <v>1.21501431847242</v>
      </c>
      <c r="M211" s="12">
        <v>-0.24072535079965099</v>
      </c>
      <c r="N211" s="12">
        <v>0.48776795835905801</v>
      </c>
      <c r="O211" s="12">
        <v>-0.30151817969830402</v>
      </c>
      <c r="P211" s="12">
        <v>-0.94483205387642999</v>
      </c>
      <c r="Q211" s="12">
        <v>0.872805601575114</v>
      </c>
      <c r="R211" s="12">
        <v>-1.44766051305077</v>
      </c>
      <c r="S211" s="12">
        <v>-0.218853367123055</v>
      </c>
      <c r="T211" s="12">
        <v>-1.2293882328013099</v>
      </c>
      <c r="U211" s="12">
        <v>1.18787607477932</v>
      </c>
      <c r="V211" s="12">
        <v>0.15173700553071101</v>
      </c>
      <c r="W211" s="12">
        <v>-1.0505374479540901</v>
      </c>
      <c r="X211" s="12">
        <v>-0.84584335495381002</v>
      </c>
      <c r="Y211" s="12">
        <v>-0.75867428047737695</v>
      </c>
      <c r="Z211" s="12">
        <v>1.83047445388306</v>
      </c>
      <c r="AA211" s="20">
        <v>0.25972323063462699</v>
      </c>
    </row>
    <row r="212" spans="1:27">
      <c r="A212" s="12" t="s">
        <v>357</v>
      </c>
      <c r="B212" s="12" t="s">
        <v>672</v>
      </c>
      <c r="C212" s="12" t="s">
        <v>673</v>
      </c>
      <c r="D212" s="26" t="s">
        <v>360</v>
      </c>
      <c r="E212" s="24" t="str">
        <f t="shared" si="3"/>
        <v>no</v>
      </c>
      <c r="F212" s="20">
        <v>0.81061649865244101</v>
      </c>
      <c r="G212" s="12">
        <v>-0.53959066927018196</v>
      </c>
      <c r="H212" s="12">
        <v>-0.501732210876909</v>
      </c>
      <c r="I212" s="12">
        <v>-0.47535473996986899</v>
      </c>
      <c r="J212" s="12">
        <v>-0.32259030415337298</v>
      </c>
      <c r="K212" s="12">
        <v>2</v>
      </c>
      <c r="L212" s="12">
        <v>2</v>
      </c>
      <c r="M212" s="12">
        <v>-0.48545253874252198</v>
      </c>
      <c r="N212" s="12">
        <v>1.74221820664834E-2</v>
      </c>
      <c r="O212" s="12">
        <v>-0.61448557944633297</v>
      </c>
      <c r="P212" s="12">
        <v>-0.62571938677834604</v>
      </c>
      <c r="Q212" s="12">
        <v>-0.60551542507906198</v>
      </c>
      <c r="R212" s="12">
        <v>-0.463201979648106</v>
      </c>
      <c r="S212" s="12">
        <v>-0.62564172124525297</v>
      </c>
      <c r="T212" s="12">
        <v>-0.44064921831430198</v>
      </c>
      <c r="U212" s="12">
        <v>-0.33013269191358602</v>
      </c>
      <c r="V212" s="12">
        <v>-0.10241541504542399</v>
      </c>
      <c r="W212" s="12">
        <v>0.190933556735423</v>
      </c>
      <c r="X212" s="12">
        <v>0.88673926294549099</v>
      </c>
      <c r="Y212" s="12">
        <v>-0.56501947791802498</v>
      </c>
      <c r="Z212" s="12">
        <v>0.65595653914408203</v>
      </c>
      <c r="AA212" s="20">
        <v>-0.51272891530185605</v>
      </c>
    </row>
    <row r="213" spans="1:27">
      <c r="A213" s="12" t="s">
        <v>357</v>
      </c>
      <c r="B213" s="12" t="s">
        <v>674</v>
      </c>
      <c r="C213" s="12" t="s">
        <v>674</v>
      </c>
      <c r="D213" s="26" t="s">
        <v>360</v>
      </c>
      <c r="E213" s="24" t="str">
        <f t="shared" si="3"/>
        <v>no</v>
      </c>
      <c r="F213" s="20">
        <v>0.57421317426087304</v>
      </c>
      <c r="G213" s="12">
        <v>-0.802926601302552</v>
      </c>
      <c r="H213" s="12">
        <v>-0.76793090989350998</v>
      </c>
      <c r="I213" s="12">
        <v>-0.93073097907713598</v>
      </c>
      <c r="J213" s="12">
        <v>-4.5408317051811101E-2</v>
      </c>
      <c r="K213" s="12">
        <v>0.78830414567363405</v>
      </c>
      <c r="L213" s="12">
        <v>1.0506343293793099</v>
      </c>
      <c r="M213" s="12">
        <v>0.45821488164554602</v>
      </c>
      <c r="N213" s="12">
        <v>0.906580076375883</v>
      </c>
      <c r="O213" s="12">
        <v>0.74640595872547999</v>
      </c>
      <c r="P213" s="12">
        <v>-0.69331011119091901</v>
      </c>
      <c r="Q213" s="12">
        <v>1.5313486812242201</v>
      </c>
      <c r="R213" s="12">
        <v>-1.0716193828856699</v>
      </c>
      <c r="S213" s="12">
        <v>-1.1902576706836001</v>
      </c>
      <c r="T213" s="12">
        <v>-1.1803023263561701</v>
      </c>
      <c r="U213" s="12">
        <v>-0.69587840440363302</v>
      </c>
      <c r="V213" s="12">
        <v>-0.30511561203013998</v>
      </c>
      <c r="W213" s="12">
        <v>-0.60490764060804003</v>
      </c>
      <c r="X213" s="12">
        <v>-0.41347198815395497</v>
      </c>
      <c r="Y213" s="12">
        <v>1.2161916267049799</v>
      </c>
      <c r="Z213" s="12">
        <v>-0.26231373068088498</v>
      </c>
      <c r="AA213" s="20">
        <v>2</v>
      </c>
    </row>
    <row r="214" spans="1:27">
      <c r="A214" s="12" t="s">
        <v>357</v>
      </c>
      <c r="B214" s="12" t="s">
        <v>675</v>
      </c>
      <c r="C214" s="12" t="s">
        <v>676</v>
      </c>
      <c r="D214" s="26" t="s">
        <v>360</v>
      </c>
      <c r="E214" s="24" t="str">
        <f t="shared" si="3"/>
        <v>yes</v>
      </c>
      <c r="F214" s="20">
        <v>0.85785050354040104</v>
      </c>
      <c r="G214" s="12">
        <v>-0.46255379558366</v>
      </c>
      <c r="H214" s="12">
        <v>0.23384409769536399</v>
      </c>
      <c r="I214" s="12">
        <v>-0.401843685638123</v>
      </c>
      <c r="J214" s="12">
        <v>0.23356278381970499</v>
      </c>
      <c r="K214" s="12">
        <v>-0.342927683576562</v>
      </c>
      <c r="L214" s="12">
        <v>2</v>
      </c>
      <c r="M214" s="12">
        <v>-0.373597050207716</v>
      </c>
      <c r="N214" s="12">
        <v>-0.25911381069955902</v>
      </c>
      <c r="O214" s="12">
        <v>-0.34339912699580399</v>
      </c>
      <c r="P214" s="12">
        <v>-0.45153311686700798</v>
      </c>
      <c r="Q214" s="12">
        <v>0.73843554920975896</v>
      </c>
      <c r="R214" s="12">
        <v>-0.48752719885561202</v>
      </c>
      <c r="S214" s="12">
        <v>-0.49115397865994598</v>
      </c>
      <c r="T214" s="12">
        <v>-0.487337971143879</v>
      </c>
      <c r="U214" s="12">
        <v>-0.46884508272879899</v>
      </c>
      <c r="V214" s="12">
        <v>-0.44227679258234298</v>
      </c>
      <c r="W214" s="12">
        <v>-0.46888421052531098</v>
      </c>
      <c r="X214" s="12">
        <v>-0.46338179865102702</v>
      </c>
      <c r="Y214" s="12">
        <v>-0.32583491141584697</v>
      </c>
      <c r="Z214" s="12">
        <v>0.61686355936081705</v>
      </c>
      <c r="AA214" s="20">
        <v>0.43760039817622098</v>
      </c>
    </row>
    <row r="215" spans="1:27">
      <c r="A215" s="12" t="s">
        <v>357</v>
      </c>
      <c r="B215" s="12" t="s">
        <v>677</v>
      </c>
      <c r="C215" s="12" t="s">
        <v>677</v>
      </c>
      <c r="D215" s="26" t="s">
        <v>360</v>
      </c>
      <c r="E215" s="24" t="str">
        <f t="shared" si="3"/>
        <v>no</v>
      </c>
      <c r="F215" s="20">
        <v>0.67690480545742804</v>
      </c>
      <c r="G215" s="12">
        <v>-0.47317437016965003</v>
      </c>
      <c r="H215" s="12">
        <v>0.68225054609052005</v>
      </c>
      <c r="I215" s="12">
        <v>-0.48607763286220101</v>
      </c>
      <c r="J215" s="12">
        <v>-0.47339749059052699</v>
      </c>
      <c r="K215" s="12">
        <v>0.14887365858711701</v>
      </c>
      <c r="L215" s="12">
        <v>2</v>
      </c>
      <c r="M215" s="12">
        <v>-0.336552402116501</v>
      </c>
      <c r="N215" s="12">
        <v>2</v>
      </c>
      <c r="O215" s="12">
        <v>-0.32465888589050201</v>
      </c>
      <c r="P215" s="12">
        <v>-0.63975067343680503</v>
      </c>
      <c r="Q215" s="12">
        <v>-0.63123046197363097</v>
      </c>
      <c r="R215" s="12">
        <v>-0.38809755140063501</v>
      </c>
      <c r="S215" s="12">
        <v>-0.19470623793039599</v>
      </c>
      <c r="T215" s="12">
        <v>-0.62621827489968496</v>
      </c>
      <c r="U215" s="12">
        <v>-0.22772862821456399</v>
      </c>
      <c r="V215" s="12">
        <v>-0.39935359359880401</v>
      </c>
      <c r="W215" s="12">
        <v>-0.421506133283646</v>
      </c>
      <c r="X215" s="12">
        <v>-0.481641107571673</v>
      </c>
      <c r="Y215" s="12">
        <v>-0.71757369325223996</v>
      </c>
      <c r="Z215" s="12">
        <v>1.0747858412842</v>
      </c>
      <c r="AA215" s="20">
        <v>-0.412625371233592</v>
      </c>
    </row>
    <row r="216" spans="1:27">
      <c r="A216" s="12" t="s">
        <v>357</v>
      </c>
      <c r="B216" s="12" t="s">
        <v>678</v>
      </c>
      <c r="C216" s="12" t="s">
        <v>679</v>
      </c>
      <c r="D216" s="26" t="s">
        <v>360</v>
      </c>
      <c r="E216" s="24" t="str">
        <f t="shared" si="3"/>
        <v>no</v>
      </c>
      <c r="F216" s="20">
        <v>0.76313844869334302</v>
      </c>
      <c r="G216" s="12">
        <v>0.26366335221035397</v>
      </c>
      <c r="H216" s="12">
        <v>-0.331420784997494</v>
      </c>
      <c r="I216" s="12">
        <v>0.58637755669170499</v>
      </c>
      <c r="J216" s="12">
        <v>-0.67104721471522599</v>
      </c>
      <c r="K216" s="12">
        <v>-0.52958072872030304</v>
      </c>
      <c r="L216" s="12">
        <v>-3.3302733870234101E-2</v>
      </c>
      <c r="M216" s="12">
        <v>-0.62120490998173294</v>
      </c>
      <c r="N216" s="12">
        <v>-0.28387570126325201</v>
      </c>
      <c r="O216" s="12">
        <v>-0.67104721471522599</v>
      </c>
      <c r="P216" s="12">
        <v>-0.67104721471522599</v>
      </c>
      <c r="Q216" s="12">
        <v>1.2380962386810299</v>
      </c>
      <c r="R216" s="12">
        <v>-0.57100208164480704</v>
      </c>
      <c r="S216" s="12">
        <v>0.82296449352242196</v>
      </c>
      <c r="T216" s="12">
        <v>-0.67104721471522599</v>
      </c>
      <c r="U216" s="12">
        <v>1.1925431850342401</v>
      </c>
      <c r="V216" s="12">
        <v>-0.55273587722287298</v>
      </c>
      <c r="W216" s="12">
        <v>-0.21723642744455501</v>
      </c>
      <c r="X216" s="12">
        <v>-0.44064580513782098</v>
      </c>
      <c r="Y216" s="12">
        <v>-0.592119053375874</v>
      </c>
      <c r="Z216" s="12">
        <v>2</v>
      </c>
      <c r="AA216" s="20">
        <v>-0.65790892945897494</v>
      </c>
    </row>
    <row r="217" spans="1:27">
      <c r="A217" s="12" t="s">
        <v>357</v>
      </c>
      <c r="B217" s="12" t="s">
        <v>680</v>
      </c>
      <c r="C217" s="12" t="s">
        <v>681</v>
      </c>
      <c r="D217" s="26" t="s">
        <v>360</v>
      </c>
      <c r="E217" s="24" t="str">
        <f t="shared" si="3"/>
        <v>yes</v>
      </c>
      <c r="F217" s="20">
        <v>0.97325831244957095</v>
      </c>
      <c r="G217" s="12">
        <v>-0.14511767543430901</v>
      </c>
      <c r="H217" s="12">
        <v>3.43955045593594E-3</v>
      </c>
      <c r="I217" s="12">
        <v>-0.208507380305787</v>
      </c>
      <c r="J217" s="12">
        <v>-0.32446922732051497</v>
      </c>
      <c r="K217" s="12">
        <v>-0.32526988619563202</v>
      </c>
      <c r="L217" s="12">
        <v>0.12561810448301999</v>
      </c>
      <c r="M217" s="12">
        <v>-0.344817239932174</v>
      </c>
      <c r="N217" s="12">
        <v>-0.34374038892419501</v>
      </c>
      <c r="O217" s="12">
        <v>-0.30912920802264099</v>
      </c>
      <c r="P217" s="12">
        <v>0.15001424839260899</v>
      </c>
      <c r="Q217" s="12">
        <v>2</v>
      </c>
      <c r="R217" s="12">
        <v>-0.365666091577663</v>
      </c>
      <c r="S217" s="12">
        <v>-0.32628494689341597</v>
      </c>
      <c r="T217" s="12">
        <v>-0.356705632350103</v>
      </c>
      <c r="U217" s="12">
        <v>1.0569684679110399E-2</v>
      </c>
      <c r="V217" s="12">
        <v>-0.364174736930579</v>
      </c>
      <c r="W217" s="12">
        <v>-0.36379507989794801</v>
      </c>
      <c r="X217" s="12">
        <v>-0.359667182649621</v>
      </c>
      <c r="Y217" s="12">
        <v>-0.26486365729837302</v>
      </c>
      <c r="Z217" s="12">
        <v>2.5323258174550702E-2</v>
      </c>
      <c r="AA217" s="20">
        <v>-0.21115574382399799</v>
      </c>
    </row>
    <row r="218" spans="1:27">
      <c r="A218" s="12" t="s">
        <v>357</v>
      </c>
      <c r="B218" s="12" t="s">
        <v>682</v>
      </c>
      <c r="C218" s="12" t="s">
        <v>683</v>
      </c>
      <c r="D218" s="26" t="s">
        <v>360</v>
      </c>
      <c r="E218" s="24" t="str">
        <f t="shared" si="3"/>
        <v>no</v>
      </c>
      <c r="F218" s="20">
        <v>0.64605434870924405</v>
      </c>
      <c r="G218" s="12">
        <v>-0.33384143107697201</v>
      </c>
      <c r="H218" s="12">
        <v>-0.90567673888588296</v>
      </c>
      <c r="I218" s="12">
        <v>-0.39651379150451299</v>
      </c>
      <c r="J218" s="12">
        <v>0.86812326581269705</v>
      </c>
      <c r="K218" s="12">
        <v>2</v>
      </c>
      <c r="L218" s="12">
        <v>2</v>
      </c>
      <c r="M218" s="12">
        <v>0.66047537900557096</v>
      </c>
      <c r="N218" s="12">
        <v>0.39810561846884401</v>
      </c>
      <c r="O218" s="12">
        <v>-0.40623026573267401</v>
      </c>
      <c r="P218" s="12">
        <v>-0.216028489327795</v>
      </c>
      <c r="Q218" s="12">
        <v>-1.0482065789258901</v>
      </c>
      <c r="R218" s="12">
        <v>-1.06295372390582</v>
      </c>
      <c r="S218" s="12">
        <v>-0.98449655016940096</v>
      </c>
      <c r="T218" s="12">
        <v>-0.99608650365337403</v>
      </c>
      <c r="U218" s="12">
        <v>0.34001805565428</v>
      </c>
      <c r="V218" s="12">
        <v>9.0052359046135205E-2</v>
      </c>
      <c r="W218" s="12">
        <v>-0.45784388644552498</v>
      </c>
      <c r="X218" s="12">
        <v>9.8579238918273707E-2</v>
      </c>
      <c r="Y218" s="12">
        <v>-0.80808903848179603</v>
      </c>
      <c r="Z218" s="12">
        <v>0.43935359080861403</v>
      </c>
      <c r="AA218" s="20">
        <v>-0.15099094496395801</v>
      </c>
    </row>
    <row r="219" spans="1:27">
      <c r="A219" s="12" t="s">
        <v>357</v>
      </c>
      <c r="B219" s="12" t="s">
        <v>684</v>
      </c>
      <c r="C219" s="12" t="s">
        <v>685</v>
      </c>
      <c r="D219" s="26" t="s">
        <v>360</v>
      </c>
      <c r="E219" s="24" t="str">
        <f t="shared" si="3"/>
        <v>no</v>
      </c>
      <c r="F219" s="20">
        <v>0.67027560495987903</v>
      </c>
      <c r="G219" s="12">
        <v>-0.68313731735932404</v>
      </c>
      <c r="H219" s="12">
        <v>-0.68531189099913103</v>
      </c>
      <c r="I219" s="12">
        <v>-0.62219146990764995</v>
      </c>
      <c r="J219" s="12">
        <v>-0.65993842525248503</v>
      </c>
      <c r="K219" s="12">
        <v>-0.226741304544231</v>
      </c>
      <c r="L219" s="12">
        <v>1.7428218202194801</v>
      </c>
      <c r="M219" s="12">
        <v>-0.14953475197510799</v>
      </c>
      <c r="N219" s="12">
        <v>1.3310413454979899</v>
      </c>
      <c r="O219" s="12">
        <v>-5.3424626028309302E-2</v>
      </c>
      <c r="P219" s="12">
        <v>0.375322691200146</v>
      </c>
      <c r="Q219" s="12">
        <v>1.3448411374998499</v>
      </c>
      <c r="R219" s="12">
        <v>-1.0134309286344301</v>
      </c>
      <c r="S219" s="12">
        <v>-0.97370151542982697</v>
      </c>
      <c r="T219" s="12">
        <v>-1.0101141730468799</v>
      </c>
      <c r="U219" s="12">
        <v>0.57151776046335501</v>
      </c>
      <c r="V219" s="12">
        <v>-0.89391963178751199</v>
      </c>
      <c r="W219" s="12">
        <v>-0.88090626819376605</v>
      </c>
      <c r="X219" s="12">
        <v>-0.75814709665206503</v>
      </c>
      <c r="Y219" s="12">
        <v>-0.187753860022188</v>
      </c>
      <c r="Z219" s="12">
        <v>1.7749598512613201</v>
      </c>
      <c r="AA219" s="20">
        <v>1.65774865369076</v>
      </c>
    </row>
    <row r="220" spans="1:27">
      <c r="A220" s="12" t="s">
        <v>357</v>
      </c>
      <c r="B220" s="12" t="s">
        <v>686</v>
      </c>
      <c r="C220" s="12" t="s">
        <v>686</v>
      </c>
      <c r="D220" s="26" t="s">
        <v>360</v>
      </c>
      <c r="E220" s="24" t="str">
        <f t="shared" si="3"/>
        <v>no</v>
      </c>
      <c r="F220" s="20">
        <v>0.78418470946045105</v>
      </c>
      <c r="G220" s="12">
        <v>-0.70671706221849295</v>
      </c>
      <c r="H220" s="12">
        <v>-0.69516115800847</v>
      </c>
      <c r="I220" s="12">
        <v>-0.57124464465986902</v>
      </c>
      <c r="J220" s="12">
        <v>1.3544595546353699</v>
      </c>
      <c r="K220" s="12">
        <v>2</v>
      </c>
      <c r="L220" s="12">
        <v>0.66163879389090596</v>
      </c>
      <c r="M220" s="12">
        <v>1.25562766470275</v>
      </c>
      <c r="N220" s="12">
        <v>-0.34167773947055802</v>
      </c>
      <c r="O220" s="12">
        <v>-0.59234410845676799</v>
      </c>
      <c r="P220" s="12">
        <v>-0.68609652593075698</v>
      </c>
      <c r="Q220" s="12">
        <v>-0.66941029102920702</v>
      </c>
      <c r="R220" s="12">
        <v>-0.63792969818828205</v>
      </c>
      <c r="S220" s="12">
        <v>-0.70270858715454398</v>
      </c>
      <c r="T220" s="12">
        <v>-0.45064278748478698</v>
      </c>
      <c r="U220" s="12">
        <v>-0.69306281710173501</v>
      </c>
      <c r="V220" s="12">
        <v>0.38506685527426898</v>
      </c>
      <c r="W220" s="12">
        <v>1.56898341134654</v>
      </c>
      <c r="X220" s="12">
        <v>0.39466035740561201</v>
      </c>
      <c r="Y220" s="12">
        <v>-0.52037256507361096</v>
      </c>
      <c r="Z220" s="12">
        <v>-0.590233911499636</v>
      </c>
      <c r="AA220" s="20">
        <v>-0.61116757684804701</v>
      </c>
    </row>
    <row r="221" spans="1:27">
      <c r="A221" s="12" t="s">
        <v>357</v>
      </c>
      <c r="B221" s="12" t="s">
        <v>687</v>
      </c>
      <c r="C221" s="12" t="s">
        <v>688</v>
      </c>
      <c r="D221" s="26" t="s">
        <v>360</v>
      </c>
      <c r="E221" s="24" t="str">
        <f t="shared" si="3"/>
        <v>yes</v>
      </c>
      <c r="F221" s="20">
        <v>0.85280252581738503</v>
      </c>
      <c r="G221" s="12">
        <v>-0.109153313897055</v>
      </c>
      <c r="H221" s="12">
        <v>-0.47340977557582198</v>
      </c>
      <c r="I221" s="12">
        <v>-8.6837746492751194E-2</v>
      </c>
      <c r="J221" s="12">
        <v>0.38137098620528898</v>
      </c>
      <c r="K221" s="12">
        <v>-0.50193710181796203</v>
      </c>
      <c r="L221" s="12">
        <v>-0.17534414290028999</v>
      </c>
      <c r="M221" s="12">
        <v>-0.181195186827287</v>
      </c>
      <c r="N221" s="12">
        <v>-0.23377968725953399</v>
      </c>
      <c r="O221" s="12">
        <v>0.69098051239413105</v>
      </c>
      <c r="P221" s="12">
        <v>-0.56261139542027705</v>
      </c>
      <c r="Q221" s="12">
        <v>-0.198171439446999</v>
      </c>
      <c r="R221" s="12">
        <v>-0.58851935433811897</v>
      </c>
      <c r="S221" s="12">
        <v>-0.48102193859117498</v>
      </c>
      <c r="T221" s="12">
        <v>-0.54547115466092</v>
      </c>
      <c r="U221" s="12">
        <v>2</v>
      </c>
      <c r="V221" s="12">
        <v>-0.46862381699552502</v>
      </c>
      <c r="W221" s="12">
        <v>-0.55915239416989304</v>
      </c>
      <c r="X221" s="12">
        <v>-0.50912192405411205</v>
      </c>
      <c r="Y221" s="12">
        <v>0.197439461070373</v>
      </c>
      <c r="Z221" s="12">
        <v>0.82453929331857601</v>
      </c>
      <c r="AA221" s="20">
        <v>-0.40244237279967698</v>
      </c>
    </row>
    <row r="222" spans="1:27">
      <c r="A222" s="12" t="s">
        <v>357</v>
      </c>
      <c r="B222" s="12" t="s">
        <v>689</v>
      </c>
      <c r="C222" s="12" t="s">
        <v>690</v>
      </c>
      <c r="D222" s="26" t="s">
        <v>360</v>
      </c>
      <c r="E222" s="24" t="str">
        <f t="shared" si="3"/>
        <v>no</v>
      </c>
      <c r="F222" s="20">
        <v>0.69219005066696404</v>
      </c>
      <c r="G222" s="12">
        <v>-0.30511185787141998</v>
      </c>
      <c r="H222" s="12">
        <v>-0.68474309014204904</v>
      </c>
      <c r="I222" s="12">
        <v>-0.41855499343868902</v>
      </c>
      <c r="J222" s="12">
        <v>-0.760267959386694</v>
      </c>
      <c r="K222" s="12">
        <v>0.18282049756860499</v>
      </c>
      <c r="L222" s="12">
        <v>-0.47057132128019202</v>
      </c>
      <c r="M222" s="12">
        <v>1.04850680518969</v>
      </c>
      <c r="N222" s="12">
        <v>2</v>
      </c>
      <c r="O222" s="12">
        <v>0.30667274135544198</v>
      </c>
      <c r="P222" s="12">
        <v>0.13162312665448</v>
      </c>
      <c r="Q222" s="12">
        <v>0.24576365959715801</v>
      </c>
      <c r="R222" s="12">
        <v>-1.0139555420748301</v>
      </c>
      <c r="S222" s="12">
        <v>-0.55638675155422002</v>
      </c>
      <c r="T222" s="12">
        <v>-0.81682674277146405</v>
      </c>
      <c r="U222" s="12">
        <v>-0.27531232796371702</v>
      </c>
      <c r="V222" s="12">
        <v>-0.573582169923602</v>
      </c>
      <c r="W222" s="12">
        <v>-0.53317912294747905</v>
      </c>
      <c r="X222" s="12">
        <v>-0.45091173331524198</v>
      </c>
      <c r="Y222" s="12">
        <v>0.235322229516778</v>
      </c>
      <c r="Z222" s="12">
        <v>0.148986698980452</v>
      </c>
      <c r="AA222" s="20">
        <v>0.90353201648871095</v>
      </c>
    </row>
    <row r="223" spans="1:27">
      <c r="A223" s="12" t="s">
        <v>357</v>
      </c>
      <c r="B223" s="12" t="s">
        <v>691</v>
      </c>
      <c r="C223" s="12" t="s">
        <v>691</v>
      </c>
      <c r="D223" s="26" t="s">
        <v>360</v>
      </c>
      <c r="E223" s="24" t="str">
        <f t="shared" si="3"/>
        <v>no</v>
      </c>
      <c r="F223" s="20">
        <v>0.34600260432806401</v>
      </c>
      <c r="G223" s="12">
        <v>-0.39770109021147798</v>
      </c>
      <c r="H223" s="12">
        <v>-0.61129138388914195</v>
      </c>
      <c r="I223" s="12">
        <v>-0.29109886999116702</v>
      </c>
      <c r="J223" s="12">
        <v>-0.30102555380260798</v>
      </c>
      <c r="K223" s="12">
        <v>1.1250425720075401</v>
      </c>
      <c r="L223" s="12">
        <v>1.6050169678891799</v>
      </c>
      <c r="M223" s="12">
        <v>-0.25268821555774601</v>
      </c>
      <c r="N223" s="12">
        <v>1.2466637039467099</v>
      </c>
      <c r="O223" s="12">
        <v>-0.31839581817556101</v>
      </c>
      <c r="P223" s="12">
        <v>-0.75110409452708704</v>
      </c>
      <c r="Q223" s="12">
        <v>-0.30504537041014801</v>
      </c>
      <c r="R223" s="12">
        <v>-0.89039749843499305</v>
      </c>
      <c r="S223" s="12">
        <v>-1.0166613412280301</v>
      </c>
      <c r="T223" s="12">
        <v>-0.95281862820983498</v>
      </c>
      <c r="U223" s="12">
        <v>0.59535030371425401</v>
      </c>
      <c r="V223" s="12">
        <v>0.108308231526642</v>
      </c>
      <c r="W223" s="12">
        <v>-0.56943320082599103</v>
      </c>
      <c r="X223" s="12">
        <v>-0.16342593953802301</v>
      </c>
      <c r="Y223" s="12">
        <v>-0.69851580886481901</v>
      </c>
      <c r="Z223" s="12">
        <v>2</v>
      </c>
      <c r="AA223" s="20">
        <v>-0.17796190135225901</v>
      </c>
    </row>
    <row r="224" spans="1:27">
      <c r="A224" s="12" t="s">
        <v>357</v>
      </c>
      <c r="B224" s="12" t="s">
        <v>692</v>
      </c>
      <c r="C224" s="12" t="s">
        <v>693</v>
      </c>
      <c r="D224" s="26" t="s">
        <v>360</v>
      </c>
      <c r="E224" s="24" t="str">
        <f t="shared" si="3"/>
        <v>no</v>
      </c>
      <c r="F224" s="20">
        <v>0.66505778192499398</v>
      </c>
      <c r="G224" s="12">
        <v>0.109389814130658</v>
      </c>
      <c r="H224" s="12">
        <v>-0.80634364802937297</v>
      </c>
      <c r="I224" s="12">
        <v>-0.31493539580691299</v>
      </c>
      <c r="J224" s="12">
        <v>-0.79427778548585204</v>
      </c>
      <c r="K224" s="12">
        <v>-4.2144588408288303E-2</v>
      </c>
      <c r="L224" s="12">
        <v>0.71288641370141403</v>
      </c>
      <c r="M224" s="12">
        <v>-1.1195202562972101E-2</v>
      </c>
      <c r="N224" s="12">
        <v>2</v>
      </c>
      <c r="O224" s="12">
        <v>2</v>
      </c>
      <c r="P224" s="12">
        <v>0.22575894375018901</v>
      </c>
      <c r="Q224" s="12">
        <v>-0.64354787650455203</v>
      </c>
      <c r="R224" s="12">
        <v>-0.97563718158208002</v>
      </c>
      <c r="S224" s="12">
        <v>-0.23595720487010499</v>
      </c>
      <c r="T224" s="12">
        <v>-0.98107797954627196</v>
      </c>
      <c r="U224" s="12">
        <v>0.77842839245165096</v>
      </c>
      <c r="V224" s="12">
        <v>-0.61721894506050001</v>
      </c>
      <c r="W224" s="12">
        <v>-0.69947370279551702</v>
      </c>
      <c r="X224" s="12">
        <v>-0.84522757482036304</v>
      </c>
      <c r="Y224" s="12">
        <v>-0.43577784047128099</v>
      </c>
      <c r="Z224" s="12">
        <v>3.2093616757897202E-2</v>
      </c>
      <c r="AA224" s="20">
        <v>0.43900309445976599</v>
      </c>
    </row>
    <row r="225" spans="1:27">
      <c r="A225" s="12" t="s">
        <v>357</v>
      </c>
      <c r="B225" s="12" t="s">
        <v>694</v>
      </c>
      <c r="C225" s="12" t="s">
        <v>694</v>
      </c>
      <c r="D225" s="26" t="s">
        <v>360</v>
      </c>
      <c r="E225" s="24" t="str">
        <f t="shared" si="3"/>
        <v>no</v>
      </c>
      <c r="F225" s="20">
        <v>0.53695200600841597</v>
      </c>
      <c r="G225" s="12">
        <v>-0.40581532203107401</v>
      </c>
      <c r="H225" s="12">
        <v>-1.3738010358741</v>
      </c>
      <c r="I225" s="12">
        <v>-0.82589873995838403</v>
      </c>
      <c r="J225" s="12">
        <v>0.28525510329345699</v>
      </c>
      <c r="K225" s="12">
        <v>-0.53586642260792905</v>
      </c>
      <c r="L225" s="12">
        <v>-0.91697839305020601</v>
      </c>
      <c r="M225" s="12">
        <v>0.83507039142069905</v>
      </c>
      <c r="N225" s="12">
        <v>-0.43415921401093099</v>
      </c>
      <c r="O225" s="12">
        <v>0.32641111792359001</v>
      </c>
      <c r="P225" s="12">
        <v>0.485208416683234</v>
      </c>
      <c r="Q225" s="12">
        <v>2</v>
      </c>
      <c r="R225" s="12">
        <v>-0.39677048121701403</v>
      </c>
      <c r="S225" s="12">
        <v>-0.36463883755406201</v>
      </c>
      <c r="T225" s="12">
        <v>-0.47469443468101702</v>
      </c>
      <c r="U225" s="12">
        <v>-1.1784452618844099</v>
      </c>
      <c r="V225" s="12">
        <v>0.68191654344525998</v>
      </c>
      <c r="W225" s="12">
        <v>2</v>
      </c>
      <c r="X225" s="12">
        <v>1.58685518424869</v>
      </c>
      <c r="Y225" s="12">
        <v>-1.8710997171668499E-2</v>
      </c>
      <c r="Z225" s="12">
        <v>-1.06747551205681</v>
      </c>
      <c r="AA225" s="20">
        <v>-0.36974414140877299</v>
      </c>
    </row>
    <row r="226" spans="1:27">
      <c r="A226" s="12" t="s">
        <v>357</v>
      </c>
      <c r="B226" s="12" t="s">
        <v>695</v>
      </c>
      <c r="C226" s="12" t="s">
        <v>696</v>
      </c>
      <c r="D226" s="26" t="s">
        <v>360</v>
      </c>
      <c r="E226" s="24" t="str">
        <f t="shared" si="3"/>
        <v>yes</v>
      </c>
      <c r="F226" s="20">
        <v>0.89935108634470395</v>
      </c>
      <c r="G226" s="12">
        <v>-0.54471248351434698</v>
      </c>
      <c r="H226" s="12">
        <v>-0.54471248351434698</v>
      </c>
      <c r="I226" s="12">
        <v>-5.7944808570207701E-2</v>
      </c>
      <c r="J226" s="12">
        <v>-0.54471248351434698</v>
      </c>
      <c r="K226" s="12">
        <v>-0.54471248351434698</v>
      </c>
      <c r="L226" s="12">
        <v>-0.54471248351434698</v>
      </c>
      <c r="M226" s="12">
        <v>0.26342632078851802</v>
      </c>
      <c r="N226" s="12">
        <v>2</v>
      </c>
      <c r="O226" s="12">
        <v>0.31615855229087703</v>
      </c>
      <c r="P226" s="12">
        <v>-0.54471248351434698</v>
      </c>
      <c r="Q226" s="12">
        <v>2</v>
      </c>
      <c r="R226" s="12">
        <v>-0.54471248351434698</v>
      </c>
      <c r="S226" s="12">
        <v>-0.54471248351434698</v>
      </c>
      <c r="T226" s="12">
        <v>-0.54471248351434698</v>
      </c>
      <c r="U226" s="12">
        <v>0.77590655957378196</v>
      </c>
      <c r="V226" s="12">
        <v>-0.54471248351434698</v>
      </c>
      <c r="W226" s="12">
        <v>-0.50443174903950205</v>
      </c>
      <c r="X226" s="12">
        <v>-0.45890129762276899</v>
      </c>
      <c r="Y226" s="12">
        <v>-0.118624092919417</v>
      </c>
      <c r="Z226" s="12">
        <v>-0.36708985377388698</v>
      </c>
      <c r="AA226" s="20">
        <v>9.8191069552402199E-2</v>
      </c>
    </row>
    <row r="227" spans="1:27">
      <c r="A227" s="12" t="s">
        <v>357</v>
      </c>
      <c r="B227" s="12" t="s">
        <v>697</v>
      </c>
      <c r="C227" s="12" t="s">
        <v>698</v>
      </c>
      <c r="D227" s="26" t="s">
        <v>360</v>
      </c>
      <c r="E227" s="24" t="str">
        <f t="shared" si="3"/>
        <v>no</v>
      </c>
      <c r="F227" s="20">
        <v>0.51719432425545897</v>
      </c>
      <c r="G227" s="12">
        <v>0.40668520233341399</v>
      </c>
      <c r="H227" s="12">
        <v>-0.92535967222110704</v>
      </c>
      <c r="I227" s="12">
        <v>4.2754440822658002E-2</v>
      </c>
      <c r="J227" s="12">
        <v>6.1963040697794097E-2</v>
      </c>
      <c r="K227" s="12">
        <v>1.0803463709883601</v>
      </c>
      <c r="L227" s="12">
        <v>0.67219351717820996</v>
      </c>
      <c r="M227" s="12">
        <v>-0.55700812695473001</v>
      </c>
      <c r="N227" s="12">
        <v>-0.42908159053181999</v>
      </c>
      <c r="O227" s="12">
        <v>-0.90416840755982597</v>
      </c>
      <c r="P227" s="12">
        <v>-0.87701663971521004</v>
      </c>
      <c r="Q227" s="12">
        <v>-0.89475248038144894</v>
      </c>
      <c r="R227" s="12">
        <v>-0.90698650654947499</v>
      </c>
      <c r="S227" s="12">
        <v>0.11604849465269999</v>
      </c>
      <c r="T227" s="12">
        <v>-0.77461042883930897</v>
      </c>
      <c r="U227" s="12">
        <v>1.8460482620441001</v>
      </c>
      <c r="V227" s="12">
        <v>0.245930341458481</v>
      </c>
      <c r="W227" s="12">
        <v>9.4079343322775399E-2</v>
      </c>
      <c r="X227" s="12">
        <v>2</v>
      </c>
      <c r="Y227" s="12">
        <v>-1.05492972277838</v>
      </c>
      <c r="Z227" s="12">
        <v>0.74890862875473796</v>
      </c>
      <c r="AA227" s="20">
        <v>-0.70826753925830999</v>
      </c>
    </row>
    <row r="228" spans="1:27">
      <c r="A228" s="12" t="s">
        <v>357</v>
      </c>
      <c r="B228" s="12" t="s">
        <v>699</v>
      </c>
      <c r="C228" s="12" t="s">
        <v>699</v>
      </c>
      <c r="D228" s="26" t="s">
        <v>360</v>
      </c>
      <c r="E228" s="24" t="str">
        <f t="shared" si="3"/>
        <v>no</v>
      </c>
      <c r="F228" s="20">
        <v>0.65835397257795403</v>
      </c>
      <c r="G228" s="12">
        <v>0.45955601951891101</v>
      </c>
      <c r="H228" s="12">
        <v>-0.69924310001746204</v>
      </c>
      <c r="I228" s="12">
        <v>-0.28739939007878501</v>
      </c>
      <c r="J228" s="12">
        <v>-0.33742937450685201</v>
      </c>
      <c r="K228" s="12">
        <v>0.38419546634303098</v>
      </c>
      <c r="L228" s="12">
        <v>0.66938667366815596</v>
      </c>
      <c r="M228" s="12">
        <v>0.58374230161281304</v>
      </c>
      <c r="N228" s="12">
        <v>2</v>
      </c>
      <c r="O228" s="12">
        <v>-0.67365864557020105</v>
      </c>
      <c r="P228" s="12">
        <v>-0.62193347725124104</v>
      </c>
      <c r="Q228" s="12">
        <v>-0.79342158601175305</v>
      </c>
      <c r="R228" s="12">
        <v>-0.84902539235887498</v>
      </c>
      <c r="S228" s="12">
        <v>-0.50234477934633004</v>
      </c>
      <c r="T228" s="12">
        <v>-0.77946780285578199</v>
      </c>
      <c r="U228" s="12">
        <v>2</v>
      </c>
      <c r="V228" s="12">
        <v>-0.47240578299446501</v>
      </c>
      <c r="W228" s="12">
        <v>-0.68634535864199897</v>
      </c>
      <c r="X228" s="12">
        <v>-0.81911222906600101</v>
      </c>
      <c r="Y228" s="12">
        <v>-0.47825290721922897</v>
      </c>
      <c r="Z228" s="12">
        <v>1.6790317805289401</v>
      </c>
      <c r="AA228" s="20">
        <v>-0.35998228938382598</v>
      </c>
    </row>
    <row r="229" spans="1:27">
      <c r="A229" s="12" t="s">
        <v>357</v>
      </c>
      <c r="B229" s="12" t="s">
        <v>700</v>
      </c>
      <c r="C229" s="12" t="s">
        <v>700</v>
      </c>
      <c r="D229" s="26" t="s">
        <v>360</v>
      </c>
      <c r="E229" s="24" t="str">
        <f t="shared" si="3"/>
        <v>yes</v>
      </c>
      <c r="F229" s="20">
        <v>0.93837117258837999</v>
      </c>
      <c r="G229" s="12">
        <v>-0.32003069506631199</v>
      </c>
      <c r="H229" s="12">
        <v>0.48892386855815401</v>
      </c>
      <c r="I229" s="12">
        <v>-0.31289383019092198</v>
      </c>
      <c r="J229" s="12">
        <v>-0.252718796619186</v>
      </c>
      <c r="K229" s="12">
        <v>-0.28403095665846401</v>
      </c>
      <c r="L229" s="12">
        <v>-0.26718239260207</v>
      </c>
      <c r="M229" s="12">
        <v>-0.32095952639104403</v>
      </c>
      <c r="N229" s="12">
        <v>-0.139389114736822</v>
      </c>
      <c r="O229" s="12">
        <v>8.5074808493635495E-2</v>
      </c>
      <c r="P229" s="12">
        <v>-0.144823938913963</v>
      </c>
      <c r="Q229" s="12">
        <v>-0.21253469996517399</v>
      </c>
      <c r="R229" s="12">
        <v>-0.33077951943012701</v>
      </c>
      <c r="S229" s="12">
        <v>-0.329010239616426</v>
      </c>
      <c r="T229" s="12">
        <v>-0.32709668150354099</v>
      </c>
      <c r="U229" s="12">
        <v>-0.29939030144550399</v>
      </c>
      <c r="V229" s="12">
        <v>-0.32460078762070199</v>
      </c>
      <c r="W229" s="12">
        <v>-0.31183480645596801</v>
      </c>
      <c r="X229" s="12">
        <v>-0.32722244484444402</v>
      </c>
      <c r="Y229" s="12">
        <v>2</v>
      </c>
      <c r="Z229" s="12">
        <v>-0.314498097164083</v>
      </c>
      <c r="AA229" s="20">
        <v>-3.5740129542934401E-2</v>
      </c>
    </row>
    <row r="230" spans="1:27">
      <c r="A230" s="12" t="s">
        <v>357</v>
      </c>
      <c r="B230" s="12" t="s">
        <v>701</v>
      </c>
      <c r="C230" s="12" t="s">
        <v>701</v>
      </c>
      <c r="D230" s="26" t="s">
        <v>360</v>
      </c>
      <c r="E230" s="24" t="str">
        <f t="shared" si="3"/>
        <v>no</v>
      </c>
      <c r="F230" s="20">
        <v>0.56695896718643302</v>
      </c>
      <c r="G230" s="12">
        <v>-0.77818906665694798</v>
      </c>
      <c r="H230" s="12">
        <v>-0.69156094095258402</v>
      </c>
      <c r="I230" s="12">
        <v>-0.75953981790995995</v>
      </c>
      <c r="J230" s="12">
        <v>-0.41716660488589002</v>
      </c>
      <c r="K230" s="12">
        <v>0.98209661026550898</v>
      </c>
      <c r="L230" s="12">
        <v>1.65255870795709</v>
      </c>
      <c r="M230" s="12">
        <v>-0.185465034038656</v>
      </c>
      <c r="N230" s="12">
        <v>2</v>
      </c>
      <c r="O230" s="12">
        <v>-0.40747181250110098</v>
      </c>
      <c r="P230" s="12">
        <v>0.134024051820437</v>
      </c>
      <c r="Q230" s="12">
        <v>-0.119064887199931</v>
      </c>
      <c r="R230" s="12">
        <v>-0.77264638968643495</v>
      </c>
      <c r="S230" s="12">
        <v>-0.88247011313350099</v>
      </c>
      <c r="T230" s="12">
        <v>-0.55069126999404105</v>
      </c>
      <c r="U230" s="12">
        <v>-0.77118866064942004</v>
      </c>
      <c r="V230" s="12">
        <v>-0.43127083637418101</v>
      </c>
      <c r="W230" s="12">
        <v>-0.28423798520159699</v>
      </c>
      <c r="X230" s="12">
        <v>0.59780427599237296</v>
      </c>
      <c r="Y230" s="12">
        <v>-0.73252310867673598</v>
      </c>
      <c r="Z230" s="12">
        <v>1.94355113980815</v>
      </c>
      <c r="AA230" s="20">
        <v>-0.171527596669212</v>
      </c>
    </row>
    <row r="231" spans="1:27">
      <c r="A231" s="12" t="s">
        <v>357</v>
      </c>
      <c r="B231" s="12" t="s">
        <v>702</v>
      </c>
      <c r="C231" s="12" t="s">
        <v>702</v>
      </c>
      <c r="D231" s="26" t="s">
        <v>360</v>
      </c>
      <c r="E231" s="24" t="str">
        <f t="shared" si="3"/>
        <v>no</v>
      </c>
      <c r="F231" s="20">
        <v>0.75493786846033795</v>
      </c>
      <c r="G231" s="12">
        <v>-0.42943873822450601</v>
      </c>
      <c r="H231" s="12">
        <v>-0.268316721420782</v>
      </c>
      <c r="I231" s="12">
        <v>-0.48495752911930501</v>
      </c>
      <c r="J231" s="12">
        <v>-0.41520243824078601</v>
      </c>
      <c r="K231" s="12">
        <v>-0.32402103812087601</v>
      </c>
      <c r="L231" s="12">
        <v>2</v>
      </c>
      <c r="M231" s="12">
        <v>0.33938979049252999</v>
      </c>
      <c r="N231" s="12">
        <v>2</v>
      </c>
      <c r="O231" s="12">
        <v>-0.218056619030737</v>
      </c>
      <c r="P231" s="12">
        <v>-0.38116404753583799</v>
      </c>
      <c r="Q231" s="12">
        <v>-1.8920001653317E-2</v>
      </c>
      <c r="R231" s="12">
        <v>-0.37184631631700099</v>
      </c>
      <c r="S231" s="12">
        <v>-0.50685909821541397</v>
      </c>
      <c r="T231" s="12">
        <v>-0.46868304934634902</v>
      </c>
      <c r="U231" s="12">
        <v>-0.61859815021428399</v>
      </c>
      <c r="V231" s="12">
        <v>-0.53995120067535696</v>
      </c>
      <c r="W231" s="12">
        <v>-0.54928784104175199</v>
      </c>
      <c r="X231" s="12">
        <v>-0.439754049764642</v>
      </c>
      <c r="Y231" s="12">
        <v>-0.101321443209827</v>
      </c>
      <c r="Z231" s="12">
        <v>-0.247249002805808</v>
      </c>
      <c r="AA231" s="20">
        <v>0.232941842575</v>
      </c>
    </row>
    <row r="232" spans="1:27">
      <c r="A232" s="12" t="s">
        <v>357</v>
      </c>
      <c r="B232" s="12" t="s">
        <v>703</v>
      </c>
      <c r="C232" s="12" t="s">
        <v>703</v>
      </c>
      <c r="D232" s="26" t="s">
        <v>360</v>
      </c>
      <c r="E232" s="24" t="str">
        <f t="shared" si="3"/>
        <v>no</v>
      </c>
      <c r="F232" s="20">
        <v>0.70859531893872496</v>
      </c>
      <c r="G232" s="12">
        <v>-0.51147926869666205</v>
      </c>
      <c r="H232" s="12">
        <v>-0.59987808361679396</v>
      </c>
      <c r="I232" s="12">
        <v>-0.53946936602220397</v>
      </c>
      <c r="J232" s="12">
        <v>-0.441241899991269</v>
      </c>
      <c r="K232" s="12">
        <v>2</v>
      </c>
      <c r="L232" s="12">
        <v>2</v>
      </c>
      <c r="M232" s="12">
        <v>-0.74654307717842805</v>
      </c>
      <c r="N232" s="12">
        <v>-0.23269174162859499</v>
      </c>
      <c r="O232" s="12">
        <v>-0.61187327403511305</v>
      </c>
      <c r="P232" s="12">
        <v>-0.75301385072424498</v>
      </c>
      <c r="Q232" s="12">
        <v>2</v>
      </c>
      <c r="R232" s="12">
        <v>-0.74016713580988602</v>
      </c>
      <c r="S232" s="12">
        <v>-0.73389183190199303</v>
      </c>
      <c r="T232" s="12">
        <v>-0.53005775728089199</v>
      </c>
      <c r="U232" s="12">
        <v>-0.53898017596193004</v>
      </c>
      <c r="V232" s="12">
        <v>-0.23639391876636501</v>
      </c>
      <c r="W232" s="12">
        <v>0.26723204147617202</v>
      </c>
      <c r="X232" s="12">
        <v>0.53358866716945796</v>
      </c>
      <c r="Y232" s="12">
        <v>-0.54883117922029001</v>
      </c>
      <c r="Z232" s="12">
        <v>0.29341072396138501</v>
      </c>
      <c r="AA232" s="20">
        <v>1.11783740958849E-2</v>
      </c>
    </row>
    <row r="233" spans="1:27">
      <c r="A233" s="12" t="s">
        <v>357</v>
      </c>
      <c r="B233" s="12" t="s">
        <v>704</v>
      </c>
      <c r="C233" s="12" t="s">
        <v>705</v>
      </c>
      <c r="D233" s="26" t="s">
        <v>360</v>
      </c>
      <c r="E233" s="24" t="str">
        <f t="shared" si="3"/>
        <v>no</v>
      </c>
      <c r="F233" s="20">
        <v>0.63276869470531905</v>
      </c>
      <c r="G233" s="12">
        <v>-0.84378718480418102</v>
      </c>
      <c r="H233" s="12">
        <v>-0.23138899032031901</v>
      </c>
      <c r="I233" s="12">
        <v>-0.65898263554127601</v>
      </c>
      <c r="J233" s="12">
        <v>0.77085968818846096</v>
      </c>
      <c r="K233" s="12">
        <v>-0.40709618115889101</v>
      </c>
      <c r="L233" s="12">
        <v>1.9149527891804501</v>
      </c>
      <c r="M233" s="12">
        <v>0.42538622416123301</v>
      </c>
      <c r="N233" s="12">
        <v>2</v>
      </c>
      <c r="O233" s="12">
        <v>0.14904683355657999</v>
      </c>
      <c r="P233" s="12">
        <v>-0.12698338935990799</v>
      </c>
      <c r="Q233" s="12">
        <v>0.59812380412534905</v>
      </c>
      <c r="R233" s="12">
        <v>-0.85811526319130604</v>
      </c>
      <c r="S233" s="12">
        <v>-0.84865839674795096</v>
      </c>
      <c r="T233" s="12">
        <v>-0.836178352516461</v>
      </c>
      <c r="U233" s="12">
        <v>-0.82448323604891804</v>
      </c>
      <c r="V233" s="12">
        <v>-0.80596737690724596</v>
      </c>
      <c r="W233" s="12">
        <v>-0.81373129639809605</v>
      </c>
      <c r="X233" s="12">
        <v>-0.82378077670791605</v>
      </c>
      <c r="Y233" s="12">
        <v>0.46112914812432498</v>
      </c>
      <c r="Z233" s="12">
        <v>-0.35329479050784601</v>
      </c>
      <c r="AA233" s="20">
        <v>1.7609728646365099</v>
      </c>
    </row>
    <row r="234" spans="1:27">
      <c r="A234" s="12" t="s">
        <v>357</v>
      </c>
      <c r="B234" s="12" t="s">
        <v>706</v>
      </c>
      <c r="C234" s="12" t="s">
        <v>707</v>
      </c>
      <c r="D234" s="26" t="s">
        <v>360</v>
      </c>
      <c r="E234" s="24" t="str">
        <f t="shared" si="3"/>
        <v>no</v>
      </c>
      <c r="F234" s="20">
        <v>0.60423956212521501</v>
      </c>
      <c r="G234" s="12">
        <v>-0.28499366368121998</v>
      </c>
      <c r="H234" s="12">
        <v>1.22423903538374</v>
      </c>
      <c r="I234" s="12">
        <v>0.243474047776335</v>
      </c>
      <c r="J234" s="12">
        <v>-0.88001171995120897</v>
      </c>
      <c r="K234" s="12">
        <v>-0.51567622788446299</v>
      </c>
      <c r="L234" s="12">
        <v>-0.44172428030387201</v>
      </c>
      <c r="M234" s="12">
        <v>-1.00840289202767</v>
      </c>
      <c r="N234" s="12">
        <v>-0.76679268123855304</v>
      </c>
      <c r="O234" s="12">
        <v>1.8858073603152199</v>
      </c>
      <c r="P234" s="12">
        <v>2</v>
      </c>
      <c r="Q234" s="12">
        <v>-1.01481649418496</v>
      </c>
      <c r="R234" s="12">
        <v>-0.73182802006949399</v>
      </c>
      <c r="S234" s="12">
        <v>1.49554527123384</v>
      </c>
      <c r="T234" s="12">
        <v>-0.82946443106870005</v>
      </c>
      <c r="U234" s="12">
        <v>-0.245312383706138</v>
      </c>
      <c r="V234" s="12">
        <v>-0.54688112269289102</v>
      </c>
      <c r="W234" s="12">
        <v>-0.92115811355670496</v>
      </c>
      <c r="X234" s="12">
        <v>-0.24834558293591999</v>
      </c>
      <c r="Y234" s="12">
        <v>0.62117427805772496</v>
      </c>
      <c r="Z234" s="12">
        <v>9.5436987287559394E-2</v>
      </c>
      <c r="AA234" s="20">
        <v>0.51509393610957599</v>
      </c>
    </row>
    <row r="235" spans="1:27">
      <c r="A235" s="12" t="s">
        <v>357</v>
      </c>
      <c r="B235" s="12" t="s">
        <v>708</v>
      </c>
      <c r="C235" s="12" t="s">
        <v>708</v>
      </c>
      <c r="D235" s="26" t="s">
        <v>360</v>
      </c>
      <c r="E235" s="24" t="str">
        <f t="shared" si="3"/>
        <v>yes</v>
      </c>
      <c r="F235" s="20">
        <v>0.97934075334130699</v>
      </c>
      <c r="G235" s="12">
        <v>3.5020438519846202E-2</v>
      </c>
      <c r="H235" s="12">
        <v>-0.233119248471028</v>
      </c>
      <c r="I235" s="12">
        <v>-0.18061237958661</v>
      </c>
      <c r="J235" s="12">
        <v>-0.29342652767347999</v>
      </c>
      <c r="K235" s="12">
        <v>-0.29342652767347999</v>
      </c>
      <c r="L235" s="12">
        <v>-0.27854958788315698</v>
      </c>
      <c r="M235" s="12">
        <v>-0.27571702909423501</v>
      </c>
      <c r="N235" s="12">
        <v>-0.280640147003138</v>
      </c>
      <c r="O235" s="12">
        <v>-0.13091092020638001</v>
      </c>
      <c r="P235" s="12">
        <v>-0.114717854167131</v>
      </c>
      <c r="Q235" s="12">
        <v>2</v>
      </c>
      <c r="R235" s="12">
        <v>-0.25825697571006601</v>
      </c>
      <c r="S235" s="12">
        <v>-0.170458301595449</v>
      </c>
      <c r="T235" s="12">
        <v>-0.27840439991837002</v>
      </c>
      <c r="U235" s="12">
        <v>-0.13922426134853599</v>
      </c>
      <c r="V235" s="12">
        <v>-0.27166739158938602</v>
      </c>
      <c r="W235" s="12">
        <v>-0.29002677476635602</v>
      </c>
      <c r="X235" s="12">
        <v>-0.27388630364211802</v>
      </c>
      <c r="Y235" s="12">
        <v>-0.27141747688062501</v>
      </c>
      <c r="Z235" s="12">
        <v>-0.24382720281057599</v>
      </c>
      <c r="AA235" s="20">
        <v>-0.104975249083938</v>
      </c>
    </row>
    <row r="236" spans="1:27">
      <c r="A236" s="12" t="s">
        <v>357</v>
      </c>
      <c r="B236" s="12" t="s">
        <v>709</v>
      </c>
      <c r="C236" s="12" t="s">
        <v>710</v>
      </c>
      <c r="D236" s="26" t="s">
        <v>360</v>
      </c>
      <c r="E236" s="24" t="str">
        <f t="shared" si="3"/>
        <v>yes</v>
      </c>
      <c r="F236" s="20">
        <v>0.953663771621167</v>
      </c>
      <c r="G236" s="12">
        <v>-0.311195819549129</v>
      </c>
      <c r="H236" s="12">
        <v>-0.17698591729720101</v>
      </c>
      <c r="I236" s="12">
        <v>-0.381851612717171</v>
      </c>
      <c r="J236" s="12">
        <v>-0.39320439180122502</v>
      </c>
      <c r="K236" s="12">
        <v>-0.38503874005609401</v>
      </c>
      <c r="L236" s="12">
        <v>-0.345572012811389</v>
      </c>
      <c r="M236" s="12">
        <v>-0.39320439180122502</v>
      </c>
      <c r="N236" s="12">
        <v>0.75705004502231399</v>
      </c>
      <c r="O236" s="12">
        <v>2</v>
      </c>
      <c r="P236" s="12">
        <v>-0.39320439180122502</v>
      </c>
      <c r="Q236" s="12">
        <v>-0.20472599658926299</v>
      </c>
      <c r="R236" s="12">
        <v>-0.39320439180122502</v>
      </c>
      <c r="S236" s="12">
        <v>-0.39320439180122502</v>
      </c>
      <c r="T236" s="12">
        <v>-0.37612884905724298</v>
      </c>
      <c r="U236" s="12">
        <v>-0.39320439180122502</v>
      </c>
      <c r="V236" s="12">
        <v>-0.39320439180122502</v>
      </c>
      <c r="W236" s="12">
        <v>-0.39320439180122502</v>
      </c>
      <c r="X236" s="12">
        <v>-0.38306171087948698</v>
      </c>
      <c r="Y236" s="12">
        <v>-0.21668921208254999</v>
      </c>
      <c r="Z236" s="12">
        <v>-0.34679023655437702</v>
      </c>
      <c r="AA236" s="20">
        <v>1.7748419733492899</v>
      </c>
    </row>
    <row r="237" spans="1:27">
      <c r="A237" s="12" t="s">
        <v>357</v>
      </c>
      <c r="B237" s="12" t="s">
        <v>711</v>
      </c>
      <c r="C237" s="12" t="s">
        <v>712</v>
      </c>
      <c r="D237" s="26" t="s">
        <v>360</v>
      </c>
      <c r="E237" s="24" t="str">
        <f t="shared" si="3"/>
        <v>no</v>
      </c>
      <c r="F237" s="20">
        <v>0.82933461769746097</v>
      </c>
      <c r="G237" s="12">
        <v>-0.105199922125662</v>
      </c>
      <c r="H237" s="12">
        <v>-0.42887099970379799</v>
      </c>
      <c r="I237" s="12">
        <v>-0.47933703331177702</v>
      </c>
      <c r="J237" s="12">
        <v>-0.77684169536846204</v>
      </c>
      <c r="K237" s="12">
        <v>-0.50826924099020299</v>
      </c>
      <c r="L237" s="12">
        <v>-0.65147171659968495</v>
      </c>
      <c r="M237" s="12">
        <v>-0.63686234812781495</v>
      </c>
      <c r="N237" s="12">
        <v>-0.113735831197222</v>
      </c>
      <c r="O237" s="12">
        <v>1.4783662738831</v>
      </c>
      <c r="P237" s="12">
        <v>1.04010078223377</v>
      </c>
      <c r="Q237" s="12">
        <v>2</v>
      </c>
      <c r="R237" s="12">
        <v>-0.73121530464766105</v>
      </c>
      <c r="S237" s="12">
        <v>-0.19576112873187501</v>
      </c>
      <c r="T237" s="12">
        <v>-0.69577997223055599</v>
      </c>
      <c r="U237" s="12">
        <v>-0.32732324397952001</v>
      </c>
      <c r="V237" s="12">
        <v>-0.57442969131865795</v>
      </c>
      <c r="W237" s="12">
        <v>-0.61167952261051095</v>
      </c>
      <c r="X237" s="12">
        <v>-0.31179363099844098</v>
      </c>
      <c r="Y237" s="12">
        <v>9.8966281722200705E-2</v>
      </c>
      <c r="Z237" s="12">
        <v>-0.36538594500640997</v>
      </c>
      <c r="AA237" s="20">
        <v>1.9451529905743099</v>
      </c>
    </row>
    <row r="238" spans="1:27">
      <c r="A238" s="12" t="s">
        <v>357</v>
      </c>
      <c r="B238" s="12" t="s">
        <v>713</v>
      </c>
      <c r="C238" s="12" t="s">
        <v>714</v>
      </c>
      <c r="D238" s="26" t="s">
        <v>360</v>
      </c>
      <c r="E238" s="24" t="str">
        <f t="shared" si="3"/>
        <v>no</v>
      </c>
      <c r="F238" s="20">
        <v>0.82829241994620295</v>
      </c>
      <c r="G238" s="12">
        <v>1.2939286611291601</v>
      </c>
      <c r="H238" s="12">
        <v>-0.45864627733278401</v>
      </c>
      <c r="I238" s="12">
        <v>-0.35509266036019899</v>
      </c>
      <c r="J238" s="12">
        <v>-2.4837171932218299E-3</v>
      </c>
      <c r="K238" s="12">
        <v>-0.180663249137274</v>
      </c>
      <c r="L238" s="12">
        <v>2</v>
      </c>
      <c r="M238" s="12">
        <v>-0.42834412963614998</v>
      </c>
      <c r="N238" s="12">
        <v>-0.24867041261682599</v>
      </c>
      <c r="O238" s="12">
        <v>-0.45864627733278401</v>
      </c>
      <c r="P238" s="12">
        <v>-0.45864627733278401</v>
      </c>
      <c r="Q238" s="12">
        <v>-0.32510179829095598</v>
      </c>
      <c r="R238" s="12">
        <v>-0.39925886248457298</v>
      </c>
      <c r="S238" s="12">
        <v>-0.45864627733278401</v>
      </c>
      <c r="T238" s="12">
        <v>-0.45864627733278401</v>
      </c>
      <c r="U238" s="12">
        <v>0.59854216301743801</v>
      </c>
      <c r="V238" s="12">
        <v>-2.2808803273064601E-2</v>
      </c>
      <c r="W238" s="12">
        <v>-0.44885382355327602</v>
      </c>
      <c r="X238" s="12">
        <v>-0.45864627733278401</v>
      </c>
      <c r="Y238" s="12">
        <v>-0.38148263522614001</v>
      </c>
      <c r="Z238" s="12">
        <v>9.9719013604413806E-2</v>
      </c>
      <c r="AA238" s="20">
        <v>-0.38812361088729402</v>
      </c>
    </row>
    <row r="239" spans="1:27">
      <c r="A239" s="12" t="s">
        <v>357</v>
      </c>
      <c r="B239" s="12" t="s">
        <v>715</v>
      </c>
      <c r="C239" s="12" t="s">
        <v>715</v>
      </c>
      <c r="D239" s="26" t="s">
        <v>360</v>
      </c>
      <c r="E239" s="24" t="str">
        <f t="shared" si="3"/>
        <v>yes</v>
      </c>
      <c r="F239" s="20">
        <v>0.96628633112098306</v>
      </c>
      <c r="G239" s="12">
        <v>-0.14326175060187701</v>
      </c>
      <c r="H239" s="12">
        <v>-0.233173549287152</v>
      </c>
      <c r="I239" s="12">
        <v>-0.21110942398525601</v>
      </c>
      <c r="J239" s="12">
        <v>-0.25535714409397903</v>
      </c>
      <c r="K239" s="12">
        <v>-0.22695286157531799</v>
      </c>
      <c r="L239" s="12">
        <v>-0.26725101226273501</v>
      </c>
      <c r="M239" s="12">
        <v>-0.18563358022909199</v>
      </c>
      <c r="N239" s="12">
        <v>-0.23327476211523299</v>
      </c>
      <c r="O239" s="12">
        <v>-0.16398370880697599</v>
      </c>
      <c r="P239" s="12">
        <v>-0.24738704849153101</v>
      </c>
      <c r="Q239" s="12">
        <v>-0.22505522477943599</v>
      </c>
      <c r="R239" s="12">
        <v>-0.243430781820479</v>
      </c>
      <c r="S239" s="12">
        <v>-0.218831703741696</v>
      </c>
      <c r="T239" s="12">
        <v>-0.26803247141397302</v>
      </c>
      <c r="U239" s="12">
        <v>-0.159451522322792</v>
      </c>
      <c r="V239" s="12">
        <v>-0.26767339977136201</v>
      </c>
      <c r="W239" s="12">
        <v>-0.20734991994511001</v>
      </c>
      <c r="X239" s="12">
        <v>2</v>
      </c>
      <c r="Y239" s="12">
        <v>-0.24958020091979999</v>
      </c>
      <c r="Z239" s="12">
        <v>-0.116564978794128</v>
      </c>
      <c r="AA239" s="20">
        <v>-0.23710715882358099</v>
      </c>
    </row>
    <row r="240" spans="1:27">
      <c r="A240" s="12" t="s">
        <v>357</v>
      </c>
      <c r="B240" s="12" t="s">
        <v>716</v>
      </c>
      <c r="C240" s="12" t="s">
        <v>716</v>
      </c>
      <c r="D240" s="26" t="s">
        <v>360</v>
      </c>
      <c r="E240" s="24" t="str">
        <f t="shared" si="3"/>
        <v>no</v>
      </c>
      <c r="F240" s="20">
        <v>0.75142544047719995</v>
      </c>
      <c r="G240" s="12">
        <v>0.269888183919544</v>
      </c>
      <c r="H240" s="12">
        <v>-0.45094808141286802</v>
      </c>
      <c r="I240" s="12">
        <v>0.207126328243284</v>
      </c>
      <c r="J240" s="12">
        <v>-0.72226597289844796</v>
      </c>
      <c r="K240" s="12">
        <v>0.54040068532655094</v>
      </c>
      <c r="L240" s="12">
        <v>0.62329023474332901</v>
      </c>
      <c r="M240" s="12">
        <v>-0.80760087402653002</v>
      </c>
      <c r="N240" s="12">
        <v>-0.60646640118074502</v>
      </c>
      <c r="O240" s="12">
        <v>-0.71365562792288795</v>
      </c>
      <c r="P240" s="12">
        <v>-0.74619334810303894</v>
      </c>
      <c r="Q240" s="12">
        <v>-0.44113838167032499</v>
      </c>
      <c r="R240" s="12">
        <v>-0.60511485582521696</v>
      </c>
      <c r="S240" s="12">
        <v>8.1424485039777506E-2</v>
      </c>
      <c r="T240" s="12">
        <v>-0.61329224298928997</v>
      </c>
      <c r="U240" s="12">
        <v>2</v>
      </c>
      <c r="V240" s="12">
        <v>-0.36951164487097099</v>
      </c>
      <c r="W240" s="12">
        <v>-5.8382630988624798E-2</v>
      </c>
      <c r="X240" s="12">
        <v>0.76918255495902199</v>
      </c>
      <c r="Y240" s="12">
        <v>-0.80017212267204096</v>
      </c>
      <c r="Z240" s="12">
        <v>2</v>
      </c>
      <c r="AA240" s="20">
        <v>-0.67607630934749696</v>
      </c>
    </row>
    <row r="241" spans="1:27">
      <c r="A241" s="12" t="s">
        <v>357</v>
      </c>
      <c r="B241" s="12" t="s">
        <v>717</v>
      </c>
      <c r="C241" s="12" t="s">
        <v>718</v>
      </c>
      <c r="D241" s="26" t="s">
        <v>360</v>
      </c>
      <c r="E241" s="24" t="str">
        <f t="shared" si="3"/>
        <v>yes</v>
      </c>
      <c r="F241" s="20">
        <v>0.96712852903888102</v>
      </c>
      <c r="G241" s="12">
        <v>-0.21870846118489001</v>
      </c>
      <c r="H241" s="12">
        <v>-0.32452164978579001</v>
      </c>
      <c r="I241" s="12">
        <v>-0.29586948364898402</v>
      </c>
      <c r="J241" s="12">
        <v>-0.32188292786805001</v>
      </c>
      <c r="K241" s="12">
        <v>-0.22168747993007501</v>
      </c>
      <c r="L241" s="12">
        <v>0.75669552713561705</v>
      </c>
      <c r="M241" s="12">
        <v>-0.33420187403863799</v>
      </c>
      <c r="N241" s="12">
        <v>-0.28991661910135802</v>
      </c>
      <c r="O241" s="12">
        <v>-0.258966084967374</v>
      </c>
      <c r="P241" s="12">
        <v>-0.18095891613794701</v>
      </c>
      <c r="Q241" s="12">
        <v>-0.31484038967191402</v>
      </c>
      <c r="R241" s="12">
        <v>-0.32882892680609199</v>
      </c>
      <c r="S241" s="12">
        <v>-0.31283417239452999</v>
      </c>
      <c r="T241" s="12">
        <v>-0.30355459542650198</v>
      </c>
      <c r="U241" s="12">
        <v>-0.28501005684818498</v>
      </c>
      <c r="V241" s="12">
        <v>-0.33420187403863799</v>
      </c>
      <c r="W241" s="12">
        <v>-0.197831238918345</v>
      </c>
      <c r="X241" s="12">
        <v>2</v>
      </c>
      <c r="Y241" s="12">
        <v>-0.26456385421297002</v>
      </c>
      <c r="Z241" s="12">
        <v>1.98542528151293E-2</v>
      </c>
      <c r="AA241" s="20">
        <v>-0.22918329468462201</v>
      </c>
    </row>
    <row r="242" spans="1:27">
      <c r="A242" s="12" t="s">
        <v>357</v>
      </c>
      <c r="B242" s="12" t="s">
        <v>719</v>
      </c>
      <c r="C242" s="12" t="s">
        <v>719</v>
      </c>
      <c r="D242" s="26" t="s">
        <v>360</v>
      </c>
      <c r="E242" s="24" t="str">
        <f t="shared" si="3"/>
        <v>no</v>
      </c>
      <c r="F242" s="20">
        <v>0.79771366358801998</v>
      </c>
      <c r="G242" s="12">
        <v>2</v>
      </c>
      <c r="H242" s="12">
        <v>-0.73899183407589097</v>
      </c>
      <c r="I242" s="12">
        <v>0.19202206142561601</v>
      </c>
      <c r="J242" s="12">
        <v>-0.67075457934699101</v>
      </c>
      <c r="K242" s="12">
        <v>-0.56329927689496195</v>
      </c>
      <c r="L242" s="12">
        <v>3.2253576887009902E-2</v>
      </c>
      <c r="M242" s="12">
        <v>-0.71067712746149103</v>
      </c>
      <c r="N242" s="12">
        <v>2.19348997508515E-2</v>
      </c>
      <c r="O242" s="12">
        <v>-0.71446831657256604</v>
      </c>
      <c r="P242" s="12">
        <v>0.15613089586442799</v>
      </c>
      <c r="Q242" s="12">
        <v>1.2135663790024001</v>
      </c>
      <c r="R242" s="12">
        <v>-0.48456001043442298</v>
      </c>
      <c r="S242" s="12">
        <v>-0.610720534172431</v>
      </c>
      <c r="T242" s="12">
        <v>-0.74271929083760402</v>
      </c>
      <c r="U242" s="12">
        <v>2</v>
      </c>
      <c r="V242" s="12">
        <v>-0.68927511230035798</v>
      </c>
      <c r="W242" s="12">
        <v>-0.61570014787491101</v>
      </c>
      <c r="X242" s="12">
        <v>-0.66960394100812004</v>
      </c>
      <c r="Y242" s="12">
        <v>-0.70125971392122399</v>
      </c>
      <c r="Z242" s="12">
        <v>1.89484759595249</v>
      </c>
      <c r="AA242" s="20">
        <v>2.1553336034773399E-2</v>
      </c>
    </row>
    <row r="243" spans="1:27">
      <c r="A243" s="12" t="s">
        <v>357</v>
      </c>
      <c r="B243" s="12" t="s">
        <v>720</v>
      </c>
      <c r="C243" s="12" t="s">
        <v>721</v>
      </c>
      <c r="D243" s="26" t="s">
        <v>360</v>
      </c>
      <c r="E243" s="24" t="str">
        <f t="shared" si="3"/>
        <v>no</v>
      </c>
      <c r="F243" s="20">
        <v>0.80947977820900296</v>
      </c>
      <c r="G243" s="12">
        <v>-0.17197535528751201</v>
      </c>
      <c r="H243" s="12">
        <v>-0.26705710978561698</v>
      </c>
      <c r="I243" s="12">
        <v>-0.35450816811097102</v>
      </c>
      <c r="J243" s="12">
        <v>-0.52652320354647397</v>
      </c>
      <c r="K243" s="12">
        <v>-0.41703255840741799</v>
      </c>
      <c r="L243" s="12">
        <v>0.68053414241559695</v>
      </c>
      <c r="M243" s="12">
        <v>2</v>
      </c>
      <c r="N243" s="12">
        <v>2</v>
      </c>
      <c r="O243" s="12">
        <v>0.100376921056009</v>
      </c>
      <c r="P243" s="12">
        <v>0.22310248609946701</v>
      </c>
      <c r="Q243" s="12">
        <v>0.18329179104755</v>
      </c>
      <c r="R243" s="12">
        <v>-0.89025025195989305</v>
      </c>
      <c r="S243" s="12">
        <v>-0.66564638068058402</v>
      </c>
      <c r="T243" s="12">
        <v>-0.87696369118960904</v>
      </c>
      <c r="U243" s="12">
        <v>-0.37327277213040899</v>
      </c>
      <c r="V243" s="12">
        <v>-0.85943929209180603</v>
      </c>
      <c r="W243" s="12">
        <v>-0.75497298556181502</v>
      </c>
      <c r="X243" s="12">
        <v>-0.548811126004766</v>
      </c>
      <c r="Y243" s="12">
        <v>-0.199268482728303</v>
      </c>
      <c r="Z243" s="12">
        <v>0.63603872237082204</v>
      </c>
      <c r="AA243" s="20">
        <v>-0.24846508309434301</v>
      </c>
    </row>
    <row r="244" spans="1:27">
      <c r="A244" s="12" t="s">
        <v>357</v>
      </c>
      <c r="B244" s="12" t="s">
        <v>722</v>
      </c>
      <c r="C244" s="12" t="s">
        <v>722</v>
      </c>
      <c r="D244" s="26" t="s">
        <v>360</v>
      </c>
      <c r="E244" s="24" t="str">
        <f t="shared" si="3"/>
        <v>no</v>
      </c>
      <c r="F244" s="20">
        <v>0.79619128018974605</v>
      </c>
      <c r="G244" s="12">
        <v>2</v>
      </c>
      <c r="H244" s="12">
        <v>0.74157239509769302</v>
      </c>
      <c r="I244" s="12">
        <v>0.56683484669104001</v>
      </c>
      <c r="J244" s="12">
        <v>-0.58039133218821803</v>
      </c>
      <c r="K244" s="12">
        <v>-0.60079503514492005</v>
      </c>
      <c r="L244" s="12">
        <v>0.23103849876872701</v>
      </c>
      <c r="M244" s="12">
        <v>-0.72972671433861602</v>
      </c>
      <c r="N244" s="12">
        <v>-0.33887834168327502</v>
      </c>
      <c r="O244" s="12">
        <v>-0.74946982865147005</v>
      </c>
      <c r="P244" s="12">
        <v>-0.51353976342352603</v>
      </c>
      <c r="Q244" s="12">
        <v>-0.50401513836880396</v>
      </c>
      <c r="R244" s="12">
        <v>-0.69604567385611105</v>
      </c>
      <c r="S244" s="12">
        <v>0.48880061962690402</v>
      </c>
      <c r="T244" s="12">
        <v>-0.66673574491695198</v>
      </c>
      <c r="U244" s="12">
        <v>0.56406184981212404</v>
      </c>
      <c r="V244" s="12">
        <v>-0.61808062466205804</v>
      </c>
      <c r="W244" s="12">
        <v>-0.64815692940687697</v>
      </c>
      <c r="X244" s="12">
        <v>-0.75465142441416</v>
      </c>
      <c r="Y244" s="12">
        <v>-0.51784543287640605</v>
      </c>
      <c r="Z244" s="12">
        <v>2</v>
      </c>
      <c r="AA244" s="20">
        <v>0.14484391650096201</v>
      </c>
    </row>
    <row r="245" spans="1:27">
      <c r="A245" s="12" t="s">
        <v>357</v>
      </c>
      <c r="B245" s="12" t="s">
        <v>723</v>
      </c>
      <c r="C245" s="12" t="s">
        <v>724</v>
      </c>
      <c r="D245" s="26" t="s">
        <v>360</v>
      </c>
      <c r="E245" s="24" t="str">
        <f t="shared" si="3"/>
        <v>no</v>
      </c>
      <c r="F245" s="20">
        <v>0.55970583187827205</v>
      </c>
      <c r="G245" s="12">
        <v>-0.47251418028998099</v>
      </c>
      <c r="H245" s="12">
        <v>-1.27775147403668</v>
      </c>
      <c r="I245" s="12">
        <v>-0.49626606453642602</v>
      </c>
      <c r="J245" s="12">
        <v>-0.62707517079240305</v>
      </c>
      <c r="K245" s="12">
        <v>-0.82035617461978205</v>
      </c>
      <c r="L245" s="12">
        <v>-0.71540641156065599</v>
      </c>
      <c r="M245" s="12">
        <v>-3.7110790589210199E-2</v>
      </c>
      <c r="N245" s="12">
        <v>0.17401578013923799</v>
      </c>
      <c r="O245" s="12">
        <v>-0.51972530622070401</v>
      </c>
      <c r="P245" s="12">
        <v>-1.0677483797026199</v>
      </c>
      <c r="Q245" s="12">
        <v>0.48831138516898598</v>
      </c>
      <c r="R245" s="12">
        <v>0.242979929427174</v>
      </c>
      <c r="S245" s="12">
        <v>-1.0686198421102699</v>
      </c>
      <c r="T245" s="12">
        <v>1.0925258979875001</v>
      </c>
      <c r="U245" s="12">
        <v>0.88085768477958504</v>
      </c>
      <c r="V245" s="12">
        <v>-0.24870346328071599</v>
      </c>
      <c r="W245" s="12">
        <v>2</v>
      </c>
      <c r="X245" s="12">
        <v>2</v>
      </c>
      <c r="Y245" s="12">
        <v>-0.59353332188103003</v>
      </c>
      <c r="Z245" s="12">
        <v>0.40862949271467103</v>
      </c>
      <c r="AA245" s="20">
        <v>2.5664509009382001E-2</v>
      </c>
    </row>
    <row r="246" spans="1:27">
      <c r="A246" s="12" t="s">
        <v>357</v>
      </c>
      <c r="B246" s="12" t="s">
        <v>725</v>
      </c>
      <c r="C246" s="12" t="s">
        <v>725</v>
      </c>
      <c r="D246" s="26" t="s">
        <v>360</v>
      </c>
      <c r="E246" s="24" t="str">
        <f t="shared" si="3"/>
        <v>no</v>
      </c>
      <c r="F246" s="20">
        <v>0.463480079258138</v>
      </c>
      <c r="G246" s="12">
        <v>-3.75637543531308E-3</v>
      </c>
      <c r="H246" s="12">
        <v>-0.79016315949279503</v>
      </c>
      <c r="I246" s="12">
        <v>4.1533732103489797E-2</v>
      </c>
      <c r="J246" s="12">
        <v>-0.52547234744253102</v>
      </c>
      <c r="K246" s="12">
        <v>-0.30785420648295198</v>
      </c>
      <c r="L246" s="12">
        <v>-0.220522281584838</v>
      </c>
      <c r="M246" s="12">
        <v>-0.415710978439916</v>
      </c>
      <c r="N246" s="12">
        <v>2</v>
      </c>
      <c r="O246" s="12">
        <v>1.17390968789105</v>
      </c>
      <c r="P246" s="12">
        <v>-0.49037428825089302</v>
      </c>
      <c r="Q246" s="12">
        <v>-0.70808850436248405</v>
      </c>
      <c r="R246" s="12">
        <v>-1.2135181943290401</v>
      </c>
      <c r="S246" s="12">
        <v>-0.43090945912172801</v>
      </c>
      <c r="T246" s="12">
        <v>-1.15943774264192</v>
      </c>
      <c r="U246" s="12">
        <v>1.07225846677995</v>
      </c>
      <c r="V246" s="12">
        <v>-9.3045888329055901E-2</v>
      </c>
      <c r="W246" s="12">
        <v>-0.847430643803051</v>
      </c>
      <c r="X246" s="12">
        <v>-1.152690892446</v>
      </c>
      <c r="Y246" s="12">
        <v>0.66900614332472397</v>
      </c>
      <c r="Z246" s="12">
        <v>1.5851363637131199</v>
      </c>
      <c r="AA246" s="20">
        <v>1.5858143718740201</v>
      </c>
    </row>
    <row r="247" spans="1:27">
      <c r="A247" s="12" t="s">
        <v>357</v>
      </c>
      <c r="B247" s="12" t="s">
        <v>726</v>
      </c>
      <c r="C247" s="12" t="s">
        <v>726</v>
      </c>
      <c r="D247" s="26" t="s">
        <v>360</v>
      </c>
      <c r="E247" s="24" t="str">
        <f t="shared" si="3"/>
        <v>no</v>
      </c>
      <c r="F247" s="20">
        <v>0.44326963716359502</v>
      </c>
      <c r="G247" s="12">
        <v>0.361532380535936</v>
      </c>
      <c r="H247" s="12">
        <v>-0.72617707383407104</v>
      </c>
      <c r="I247" s="12">
        <v>-0.46853482841897798</v>
      </c>
      <c r="J247" s="12">
        <v>-0.95698441075362095</v>
      </c>
      <c r="K247" s="12">
        <v>-0.29318885971896402</v>
      </c>
      <c r="L247" s="12">
        <v>0.84230697209020999</v>
      </c>
      <c r="M247" s="12">
        <v>-0.26795596505865699</v>
      </c>
      <c r="N247" s="12">
        <v>2</v>
      </c>
      <c r="O247" s="12">
        <v>-0.24461586339208199</v>
      </c>
      <c r="P247" s="12">
        <v>-0.386517660566911</v>
      </c>
      <c r="Q247" s="12">
        <v>-0.31559140903036098</v>
      </c>
      <c r="R247" s="12">
        <v>-1.00955087074733</v>
      </c>
      <c r="S247" s="12">
        <v>-0.47599479812019102</v>
      </c>
      <c r="T247" s="12">
        <v>-1.0092129764973601</v>
      </c>
      <c r="U247" s="12">
        <v>1.76181791978992</v>
      </c>
      <c r="V247" s="12">
        <v>-0.82494731502088503</v>
      </c>
      <c r="W247" s="12">
        <v>-0.687675538365634</v>
      </c>
      <c r="X247" s="12">
        <v>0.712199162023883</v>
      </c>
      <c r="Y247" s="12">
        <v>-0.58728214759807196</v>
      </c>
      <c r="Z247" s="12">
        <v>1.9849616159886101</v>
      </c>
      <c r="AA247" s="20">
        <v>0.20967533041365499</v>
      </c>
    </row>
    <row r="248" spans="1:27">
      <c r="A248" s="12" t="s">
        <v>357</v>
      </c>
      <c r="B248" s="12" t="s">
        <v>727</v>
      </c>
      <c r="C248" s="12" t="s">
        <v>728</v>
      </c>
      <c r="D248" s="26" t="s">
        <v>360</v>
      </c>
      <c r="E248" s="24" t="str">
        <f t="shared" si="3"/>
        <v>no</v>
      </c>
      <c r="F248" s="20">
        <v>0.79658250517513196</v>
      </c>
      <c r="G248" s="12">
        <v>-0.180117694744485</v>
      </c>
      <c r="H248" s="12">
        <v>-0.145336318853586</v>
      </c>
      <c r="I248" s="12">
        <v>-0.26765696830596702</v>
      </c>
      <c r="J248" s="12">
        <v>-0.33341256511088102</v>
      </c>
      <c r="K248" s="12">
        <v>0.65453981320571897</v>
      </c>
      <c r="L248" s="12">
        <v>2</v>
      </c>
      <c r="M248" s="12">
        <v>-0.36707747312463401</v>
      </c>
      <c r="N248" s="12">
        <v>-0.36707747312463401</v>
      </c>
      <c r="O248" s="12">
        <v>-0.36707747312463401</v>
      </c>
      <c r="P248" s="12">
        <v>-0.36707747312463401</v>
      </c>
      <c r="Q248" s="12">
        <v>-0.36707747312463401</v>
      </c>
      <c r="R248" s="12">
        <v>-0.28543825192977801</v>
      </c>
      <c r="S248" s="12">
        <v>-0.274602767870329</v>
      </c>
      <c r="T248" s="12">
        <v>-0.36707747312463401</v>
      </c>
      <c r="U248" s="12">
        <v>-0.10745144690014601</v>
      </c>
      <c r="V248" s="12">
        <v>-0.36707747312463401</v>
      </c>
      <c r="W248" s="12">
        <v>-0.29866424649227802</v>
      </c>
      <c r="X248" s="12">
        <v>0.45226126268080702</v>
      </c>
      <c r="Y248" s="12">
        <v>-0.111366893825026</v>
      </c>
      <c r="Z248" s="12">
        <v>-0.36707747312463401</v>
      </c>
      <c r="AA248" s="20">
        <v>-0.36707747312463401</v>
      </c>
    </row>
    <row r="249" spans="1:27">
      <c r="A249" s="12" t="s">
        <v>357</v>
      </c>
      <c r="B249" s="12" t="s">
        <v>729</v>
      </c>
      <c r="C249" s="12" t="s">
        <v>730</v>
      </c>
      <c r="D249" s="26" t="s">
        <v>360</v>
      </c>
      <c r="E249" s="24" t="str">
        <f t="shared" si="3"/>
        <v>no</v>
      </c>
      <c r="F249" s="20">
        <v>0.53667161375915695</v>
      </c>
      <c r="G249" s="12">
        <v>6.3480326932682296E-2</v>
      </c>
      <c r="H249" s="12">
        <v>-0.175758616135474</v>
      </c>
      <c r="I249" s="12">
        <v>-0.43825417035497599</v>
      </c>
      <c r="J249" s="12">
        <v>-0.39225418046571803</v>
      </c>
      <c r="K249" s="12">
        <v>-0.14699523570853101</v>
      </c>
      <c r="L249" s="12">
        <v>1.2078135631592699</v>
      </c>
      <c r="M249" s="12">
        <v>-3.5398046318129502E-3</v>
      </c>
      <c r="N249" s="12">
        <v>2</v>
      </c>
      <c r="O249" s="12">
        <v>0.13892544351014599</v>
      </c>
      <c r="P249" s="12">
        <v>-0.93155369857055703</v>
      </c>
      <c r="Q249" s="12">
        <v>0.59688724551802796</v>
      </c>
      <c r="R249" s="12">
        <v>-0.87277039245155297</v>
      </c>
      <c r="S249" s="12">
        <v>-0.34227226605877797</v>
      </c>
      <c r="T249" s="12">
        <v>-0.88120249251482397</v>
      </c>
      <c r="U249" s="12">
        <v>-0.40658623880813999</v>
      </c>
      <c r="V249" s="12">
        <v>-0.55978090293668503</v>
      </c>
      <c r="W249" s="12">
        <v>-0.85293618710598595</v>
      </c>
      <c r="X249" s="12">
        <v>-1.1672816540394</v>
      </c>
      <c r="Y249" s="12">
        <v>0.68594641119824096</v>
      </c>
      <c r="Z249" s="12">
        <v>-0.42480501597340098</v>
      </c>
      <c r="AA249" s="20">
        <v>2</v>
      </c>
    </row>
    <row r="250" spans="1:27">
      <c r="A250" s="12" t="s">
        <v>357</v>
      </c>
      <c r="B250" s="12" t="s">
        <v>731</v>
      </c>
      <c r="C250" s="12" t="s">
        <v>732</v>
      </c>
      <c r="D250" s="26" t="s">
        <v>360</v>
      </c>
      <c r="E250" s="24" t="str">
        <f t="shared" si="3"/>
        <v>no</v>
      </c>
      <c r="F250" s="20">
        <v>0.79190823545557798</v>
      </c>
      <c r="G250" s="12">
        <v>-0.49851389348890401</v>
      </c>
      <c r="H250" s="12">
        <v>-0.59465641811757497</v>
      </c>
      <c r="I250" s="12">
        <v>-0.51058019162354296</v>
      </c>
      <c r="J250" s="12">
        <v>-0.41241558179964399</v>
      </c>
      <c r="K250" s="12">
        <v>0.16751699960487701</v>
      </c>
      <c r="L250" s="12">
        <v>0.95413120804303797</v>
      </c>
      <c r="M250" s="12">
        <v>0.51684020494774296</v>
      </c>
      <c r="N250" s="12">
        <v>2</v>
      </c>
      <c r="O250" s="12">
        <v>-0.14976578189313</v>
      </c>
      <c r="P250" s="12">
        <v>-0.18645151412835301</v>
      </c>
      <c r="Q250" s="12">
        <v>0.449874251082721</v>
      </c>
      <c r="R250" s="12">
        <v>-0.60842014466653305</v>
      </c>
      <c r="S250" s="12">
        <v>-0.65229682337273998</v>
      </c>
      <c r="T250" s="12">
        <v>-0.51749081699869703</v>
      </c>
      <c r="U250" s="12">
        <v>-0.25364398336648197</v>
      </c>
      <c r="V250" s="12">
        <v>-0.372048094517199</v>
      </c>
      <c r="W250" s="12">
        <v>-0.32421847271907001</v>
      </c>
      <c r="X250" s="12">
        <v>-0.29177006817061302</v>
      </c>
      <c r="Y250" s="12">
        <v>-0.34307981535804299</v>
      </c>
      <c r="Z250" s="12">
        <v>2.0200492931070999E-2</v>
      </c>
      <c r="AA250" s="20">
        <v>-0.36719525198185099</v>
      </c>
    </row>
    <row r="251" spans="1:27">
      <c r="A251" s="12" t="s">
        <v>357</v>
      </c>
      <c r="B251" s="12" t="s">
        <v>733</v>
      </c>
      <c r="C251" s="12" t="s">
        <v>733</v>
      </c>
      <c r="D251" s="26" t="s">
        <v>360</v>
      </c>
      <c r="E251" s="24" t="str">
        <f t="shared" si="3"/>
        <v>no</v>
      </c>
      <c r="F251" s="20">
        <v>0.74651659421777505</v>
      </c>
      <c r="G251" s="12">
        <v>0.74379767178490397</v>
      </c>
      <c r="H251" s="12">
        <v>0.36588881919664201</v>
      </c>
      <c r="I251" s="12">
        <v>0.51491372340512598</v>
      </c>
      <c r="J251" s="12">
        <v>-0.34394638353186502</v>
      </c>
      <c r="K251" s="12">
        <v>-0.67942628938647798</v>
      </c>
      <c r="L251" s="12">
        <v>-0.95358888205704695</v>
      </c>
      <c r="M251" s="12">
        <v>-0.62523225470524102</v>
      </c>
      <c r="N251" s="12">
        <v>-0.87466031479964401</v>
      </c>
      <c r="O251" s="12">
        <v>-0.44647268415980301</v>
      </c>
      <c r="P251" s="12">
        <v>-0.439034978098926</v>
      </c>
      <c r="Q251" s="12">
        <v>-0.11525093040084</v>
      </c>
      <c r="R251" s="12">
        <v>2</v>
      </c>
      <c r="S251" s="12">
        <v>-0.56046490065270405</v>
      </c>
      <c r="T251" s="12">
        <v>2</v>
      </c>
      <c r="U251" s="12">
        <v>-0.30530580309292499</v>
      </c>
      <c r="V251" s="12">
        <v>0.986808617878707</v>
      </c>
      <c r="W251" s="12">
        <v>0.55612448162561201</v>
      </c>
      <c r="X251" s="12">
        <v>-0.86801210770668402</v>
      </c>
      <c r="Y251" s="12">
        <v>-0.65760988061688597</v>
      </c>
      <c r="Z251" s="12">
        <v>-0.51504429753777303</v>
      </c>
      <c r="AA251" s="20">
        <v>-0.74234796364896205</v>
      </c>
    </row>
    <row r="252" spans="1:27">
      <c r="A252" s="12" t="s">
        <v>357</v>
      </c>
      <c r="B252" s="12" t="s">
        <v>734</v>
      </c>
      <c r="C252" s="12" t="s">
        <v>735</v>
      </c>
      <c r="D252" s="26" t="s">
        <v>360</v>
      </c>
      <c r="E252" s="24" t="str">
        <f t="shared" si="3"/>
        <v>no</v>
      </c>
      <c r="F252" s="20">
        <v>0.72832579221511795</v>
      </c>
      <c r="G252" s="12">
        <v>-0.37976000652014302</v>
      </c>
      <c r="H252" s="12">
        <v>-0.26514697707815899</v>
      </c>
      <c r="I252" s="12">
        <v>-9.3695918324535096E-2</v>
      </c>
      <c r="J252" s="12">
        <v>-0.73926849505432002</v>
      </c>
      <c r="K252" s="12">
        <v>-0.55304001810682801</v>
      </c>
      <c r="L252" s="12">
        <v>-0.52339043535779595</v>
      </c>
      <c r="M252" s="12">
        <v>-0.67691830125034402</v>
      </c>
      <c r="N252" s="12">
        <v>2</v>
      </c>
      <c r="O252" s="12">
        <v>1.03047887210022</v>
      </c>
      <c r="P252" s="12">
        <v>-9.5634329738478498E-3</v>
      </c>
      <c r="Q252" s="12">
        <v>-0.56680076611427599</v>
      </c>
      <c r="R252" s="12">
        <v>-0.65567399779962698</v>
      </c>
      <c r="S252" s="12">
        <v>-0.73341748423248798</v>
      </c>
      <c r="T252" s="12">
        <v>-0.57747624140304799</v>
      </c>
      <c r="U252" s="12">
        <v>8.7681348572322695E-2</v>
      </c>
      <c r="V252" s="12">
        <v>-0.61581430883900801</v>
      </c>
      <c r="W252" s="12">
        <v>-0.70775780556740497</v>
      </c>
      <c r="X252" s="12">
        <v>-0.56174515740957898</v>
      </c>
      <c r="Y252" s="12">
        <v>6.1437803332158598E-2</v>
      </c>
      <c r="Z252" s="12">
        <v>1.71700483844316</v>
      </c>
      <c r="AA252" s="20">
        <v>2</v>
      </c>
    </row>
    <row r="253" spans="1:27">
      <c r="A253" s="12" t="s">
        <v>357</v>
      </c>
      <c r="B253" s="12" t="s">
        <v>736</v>
      </c>
      <c r="C253" s="12" t="s">
        <v>737</v>
      </c>
      <c r="D253" s="26" t="s">
        <v>360</v>
      </c>
      <c r="E253" s="24" t="str">
        <f t="shared" si="3"/>
        <v>yes</v>
      </c>
      <c r="F253" s="20">
        <v>0.99335375642407997</v>
      </c>
      <c r="G253" s="12">
        <v>-0.210369989136136</v>
      </c>
      <c r="H253" s="12">
        <v>-0.261641740417969</v>
      </c>
      <c r="I253" s="12">
        <v>-0.179833408585683</v>
      </c>
      <c r="J253" s="12">
        <v>-0.27894270368434099</v>
      </c>
      <c r="K253" s="12">
        <v>-0.27894270368434099</v>
      </c>
      <c r="L253" s="12">
        <v>-0.27894270368434099</v>
      </c>
      <c r="M253" s="12">
        <v>-0.259252090301479</v>
      </c>
      <c r="N253" s="12">
        <v>0.30278279133000502</v>
      </c>
      <c r="O253" s="12">
        <v>-0.27894270368434099</v>
      </c>
      <c r="P253" s="12">
        <v>-0.27894270368434099</v>
      </c>
      <c r="Q253" s="12">
        <v>2</v>
      </c>
      <c r="R253" s="12">
        <v>-0.25773373282363898</v>
      </c>
      <c r="S253" s="12">
        <v>-0.27894270368434099</v>
      </c>
      <c r="T253" s="12">
        <v>-0.18317703249667</v>
      </c>
      <c r="U253" s="12">
        <v>-0.27894270368434099</v>
      </c>
      <c r="V253" s="12">
        <v>-0.27894270368434099</v>
      </c>
      <c r="W253" s="12">
        <v>-0.248043159173711</v>
      </c>
      <c r="X253" s="12">
        <v>-0.21489673568023099</v>
      </c>
      <c r="Y253" s="12">
        <v>-7.5015790599796905E-2</v>
      </c>
      <c r="Z253" s="12">
        <v>-0.23009626519908999</v>
      </c>
      <c r="AA253" s="20">
        <v>-0.27894270368434099</v>
      </c>
    </row>
    <row r="254" spans="1:27">
      <c r="A254" s="12" t="s">
        <v>357</v>
      </c>
      <c r="B254" s="12" t="s">
        <v>738</v>
      </c>
      <c r="C254" s="12" t="s">
        <v>738</v>
      </c>
      <c r="D254" s="26" t="s">
        <v>360</v>
      </c>
      <c r="E254" s="24" t="str">
        <f t="shared" si="3"/>
        <v>no</v>
      </c>
      <c r="F254" s="20">
        <v>0.556092648455776</v>
      </c>
      <c r="G254" s="12">
        <v>-0.18281124464688001</v>
      </c>
      <c r="H254" s="12">
        <v>-0.72971891225292695</v>
      </c>
      <c r="I254" s="12">
        <v>-0.18812790598949899</v>
      </c>
      <c r="J254" s="12">
        <v>0.93066119483139498</v>
      </c>
      <c r="K254" s="12">
        <v>-0.69679438701962104</v>
      </c>
      <c r="L254" s="12">
        <v>0.62132731849524403</v>
      </c>
      <c r="M254" s="12">
        <v>1.5365407089643699</v>
      </c>
      <c r="N254" s="12">
        <v>2</v>
      </c>
      <c r="O254" s="12">
        <v>-0.43365743417361202</v>
      </c>
      <c r="P254" s="12">
        <v>-1.3724981178751501</v>
      </c>
      <c r="Q254" s="12">
        <v>2.3065271640812901E-2</v>
      </c>
      <c r="R254" s="12">
        <v>-0.73703476344348495</v>
      </c>
      <c r="S254" s="12">
        <v>-0.30093089967598702</v>
      </c>
      <c r="T254" s="12">
        <v>-0.50582715888334495</v>
      </c>
      <c r="U254" s="12">
        <v>0.25670835197219</v>
      </c>
      <c r="V254" s="12">
        <v>0.713138308598255</v>
      </c>
      <c r="W254" s="12">
        <v>-0.48689126590086002</v>
      </c>
      <c r="X254" s="12">
        <v>-1.6016000885208399</v>
      </c>
      <c r="Y254" s="12">
        <v>-0.334789369637437</v>
      </c>
      <c r="Z254" s="12">
        <v>0.536125309139035</v>
      </c>
      <c r="AA254" s="20">
        <v>2.71700910544172E-2</v>
      </c>
    </row>
    <row r="255" spans="1:27">
      <c r="A255" s="12" t="s">
        <v>357</v>
      </c>
      <c r="B255" s="12" t="s">
        <v>739</v>
      </c>
      <c r="C255" s="12" t="s">
        <v>740</v>
      </c>
      <c r="D255" s="26" t="s">
        <v>360</v>
      </c>
      <c r="E255" s="24" t="str">
        <f t="shared" si="3"/>
        <v>no</v>
      </c>
      <c r="F255" s="20">
        <v>0.42013068108661999</v>
      </c>
      <c r="G255" s="12">
        <v>-0.368593046747832</v>
      </c>
      <c r="H255" s="12">
        <v>-0.920636821925506</v>
      </c>
      <c r="I255" s="12">
        <v>-0.54534688579961499</v>
      </c>
      <c r="J255" s="12">
        <v>-0.76568276742588703</v>
      </c>
      <c r="K255" s="12">
        <v>0.64786931607703302</v>
      </c>
      <c r="L255" s="12">
        <v>-0.16096631348492799</v>
      </c>
      <c r="M255" s="12">
        <v>0.41390680303987998</v>
      </c>
      <c r="N255" s="12">
        <v>2</v>
      </c>
      <c r="O255" s="12">
        <v>1.0841172813770901</v>
      </c>
      <c r="P255" s="12">
        <v>-0.10292861076083</v>
      </c>
      <c r="Q255" s="12">
        <v>0.80085015832487505</v>
      </c>
      <c r="R255" s="12">
        <v>-1.49289736187763</v>
      </c>
      <c r="S255" s="12">
        <v>-0.45415952941911902</v>
      </c>
      <c r="T255" s="12">
        <v>-1.3523520273369001</v>
      </c>
      <c r="U255" s="12">
        <v>-0.15107124170271699</v>
      </c>
      <c r="V255" s="12">
        <v>-0.82715506279081796</v>
      </c>
      <c r="W255" s="12">
        <v>-0.54369161522405496</v>
      </c>
      <c r="X255" s="12">
        <v>0.88084508250776505</v>
      </c>
      <c r="Y255" s="12">
        <v>6.7894720593695002E-3</v>
      </c>
      <c r="Z255" s="12">
        <v>-1.2177291096889999E-2</v>
      </c>
      <c r="AA255" s="20">
        <v>0.88673687060983497</v>
      </c>
    </row>
    <row r="256" spans="1:27">
      <c r="A256" s="12" t="s">
        <v>357</v>
      </c>
      <c r="B256" s="12" t="s">
        <v>741</v>
      </c>
      <c r="C256" s="12" t="s">
        <v>742</v>
      </c>
      <c r="D256" s="26" t="s">
        <v>360</v>
      </c>
      <c r="E256" s="24" t="str">
        <f t="shared" si="3"/>
        <v>no</v>
      </c>
      <c r="F256" s="20">
        <v>0.78608914937519103</v>
      </c>
      <c r="G256" s="12">
        <v>-0.93447834952657705</v>
      </c>
      <c r="H256" s="12">
        <v>-0.218467364998573</v>
      </c>
      <c r="I256" s="12">
        <v>1.8316325035082499</v>
      </c>
      <c r="J256" s="12">
        <v>0.37281849725985899</v>
      </c>
      <c r="K256" s="12">
        <v>-0.74547155968531298</v>
      </c>
      <c r="L256" s="12">
        <v>-0.93447834952657705</v>
      </c>
      <c r="M256" s="12">
        <v>1.9954884192920599</v>
      </c>
      <c r="N256" s="12">
        <v>0.52376311563217604</v>
      </c>
      <c r="O256" s="12">
        <v>-0.93447834952657705</v>
      </c>
      <c r="P256" s="12">
        <v>-0.93447834952657705</v>
      </c>
      <c r="Q256" s="12">
        <v>0.473886719024947</v>
      </c>
      <c r="R256" s="12">
        <v>-0.76008299342149499</v>
      </c>
      <c r="S256" s="12">
        <v>-0.93447834952657705</v>
      </c>
      <c r="T256" s="12">
        <v>0.65284923462740596</v>
      </c>
      <c r="U256" s="12">
        <v>5.9263782793145703E-2</v>
      </c>
      <c r="V256" s="12">
        <v>2</v>
      </c>
      <c r="W256" s="12">
        <v>6.3929246338384302E-2</v>
      </c>
      <c r="X256" s="12">
        <v>-0.85486282790489598</v>
      </c>
      <c r="Y256" s="12">
        <v>-0.261448945156456</v>
      </c>
      <c r="Z256" s="12">
        <v>-0.62879587885668398</v>
      </c>
      <c r="AA256" s="20">
        <v>-3.40024923769374E-2</v>
      </c>
    </row>
    <row r="257" spans="1:27">
      <c r="A257" s="12" t="s">
        <v>357</v>
      </c>
      <c r="B257" s="12" t="s">
        <v>743</v>
      </c>
      <c r="C257" s="12" t="s">
        <v>744</v>
      </c>
      <c r="D257" s="26" t="s">
        <v>360</v>
      </c>
      <c r="E257" s="24" t="str">
        <f t="shared" si="3"/>
        <v>no</v>
      </c>
      <c r="F257" s="20">
        <v>0.41376048177917601</v>
      </c>
      <c r="G257" s="12">
        <v>0.84830485926478505</v>
      </c>
      <c r="H257" s="12">
        <v>-0.60914998268328002</v>
      </c>
      <c r="I257" s="12">
        <v>0.490034203810713</v>
      </c>
      <c r="J257" s="12">
        <v>-0.31580729013304099</v>
      </c>
      <c r="K257" s="12">
        <v>-1.02745341807954</v>
      </c>
      <c r="L257" s="12">
        <v>-1.0614791316924099</v>
      </c>
      <c r="M257" s="12">
        <v>0.43590095866469902</v>
      </c>
      <c r="N257" s="12">
        <v>2</v>
      </c>
      <c r="O257" s="12">
        <v>1.66386573761047</v>
      </c>
      <c r="P257" s="12">
        <v>7.0819453693727503E-3</v>
      </c>
      <c r="Q257" s="12">
        <v>0.35202648720900298</v>
      </c>
      <c r="R257" s="12">
        <v>1.0450325369482001</v>
      </c>
      <c r="S257" s="12">
        <v>-0.340247428078922</v>
      </c>
      <c r="T257" s="12">
        <v>-1.0614791316924099</v>
      </c>
      <c r="U257" s="12">
        <v>0.88196094186929197</v>
      </c>
      <c r="V257" s="12">
        <v>-1.00423671236445</v>
      </c>
      <c r="W257" s="12">
        <v>-0.12503718938737701</v>
      </c>
      <c r="X257" s="12">
        <v>-0.62230360686247499</v>
      </c>
      <c r="Y257" s="12">
        <v>-0.64607618107806797</v>
      </c>
      <c r="Z257" s="12">
        <v>-0.49383863793113603</v>
      </c>
      <c r="AA257" s="20">
        <v>-1.0614791316924099</v>
      </c>
    </row>
    <row r="258" spans="1:27">
      <c r="A258" s="12" t="s">
        <v>357</v>
      </c>
      <c r="B258" s="12" t="s">
        <v>745</v>
      </c>
      <c r="C258" s="12" t="s">
        <v>745</v>
      </c>
      <c r="D258" s="26" t="s">
        <v>360</v>
      </c>
      <c r="E258" s="24" t="str">
        <f t="shared" si="3"/>
        <v>no</v>
      </c>
      <c r="F258" s="20">
        <v>0.75323296970896803</v>
      </c>
      <c r="G258" s="12">
        <v>-0.59774174732359497</v>
      </c>
      <c r="H258" s="12">
        <v>-0.60893768182771402</v>
      </c>
      <c r="I258" s="12">
        <v>-3.1665373326206399E-2</v>
      </c>
      <c r="J258" s="12">
        <v>-0.68704281164781</v>
      </c>
      <c r="K258" s="12">
        <v>-0.38454107529763998</v>
      </c>
      <c r="L258" s="12">
        <v>-0.64972665649563099</v>
      </c>
      <c r="M258" s="12">
        <v>1.4038311131681001</v>
      </c>
      <c r="N258" s="12">
        <v>2</v>
      </c>
      <c r="O258" s="12">
        <v>2</v>
      </c>
      <c r="P258" s="12">
        <v>-0.366541531280976</v>
      </c>
      <c r="Q258" s="12">
        <v>-0.74996835284301699</v>
      </c>
      <c r="R258" s="12">
        <v>-0.28204202491761399</v>
      </c>
      <c r="S258" s="12">
        <v>-0.79066407261639005</v>
      </c>
      <c r="T258" s="12">
        <v>-0.37570184948097002</v>
      </c>
      <c r="U258" s="12">
        <v>-0.74708235238549503</v>
      </c>
      <c r="V258" s="12">
        <v>-0.23038401696069</v>
      </c>
      <c r="W258" s="12">
        <v>-1.9103078422539801E-2</v>
      </c>
      <c r="X258" s="12">
        <v>-0.747603409239606</v>
      </c>
      <c r="Y258" s="12">
        <v>1.09545481268397</v>
      </c>
      <c r="Z258" s="12">
        <v>-0.52848894269220204</v>
      </c>
      <c r="AA258" s="20">
        <v>0.49613147798585</v>
      </c>
    </row>
    <row r="259" spans="1:27">
      <c r="A259" s="12" t="s">
        <v>357</v>
      </c>
      <c r="B259" s="12" t="s">
        <v>746</v>
      </c>
      <c r="C259" s="12" t="s">
        <v>746</v>
      </c>
      <c r="D259" s="26" t="s">
        <v>360</v>
      </c>
      <c r="E259" s="24" t="str">
        <f t="shared" si="3"/>
        <v>no</v>
      </c>
      <c r="F259" s="20">
        <v>0.684421228477335</v>
      </c>
      <c r="G259" s="12">
        <v>-0.16698768597743099</v>
      </c>
      <c r="H259" s="12">
        <v>-0.93821610261827204</v>
      </c>
      <c r="I259" s="12">
        <v>-0.62409765226735803</v>
      </c>
      <c r="J259" s="12">
        <v>0.42810676369030198</v>
      </c>
      <c r="K259" s="12">
        <v>1.90653786448883</v>
      </c>
      <c r="L259" s="12">
        <v>2</v>
      </c>
      <c r="M259" s="12">
        <v>-0.71661606100874797</v>
      </c>
      <c r="N259" s="12">
        <v>-0.83426544892784205</v>
      </c>
      <c r="O259" s="12">
        <v>-0.82465645514070696</v>
      </c>
      <c r="P259" s="12">
        <v>-0.58462316274772297</v>
      </c>
      <c r="Q259" s="12">
        <v>-0.32815517463146798</v>
      </c>
      <c r="R259" s="12">
        <v>-0.65390938332564696</v>
      </c>
      <c r="S259" s="12">
        <v>-0.17999636625988599</v>
      </c>
      <c r="T259" s="12">
        <v>-0.199137622911706</v>
      </c>
      <c r="U259" s="12">
        <v>-0.37229838707212398</v>
      </c>
      <c r="V259" s="12">
        <v>0.90543090585132502</v>
      </c>
      <c r="W259" s="12">
        <v>0.48908881251019398</v>
      </c>
      <c r="X259" s="12">
        <v>-0.35867236115408302</v>
      </c>
      <c r="Y259" s="12">
        <v>-0.84287170305081804</v>
      </c>
      <c r="Z259" s="12">
        <v>1.5249634354771999</v>
      </c>
      <c r="AA259" s="20">
        <v>-0.375891256880233</v>
      </c>
    </row>
    <row r="260" spans="1:27">
      <c r="A260" s="12" t="s">
        <v>357</v>
      </c>
      <c r="B260" s="12" t="s">
        <v>747</v>
      </c>
      <c r="C260" s="12" t="s">
        <v>748</v>
      </c>
      <c r="D260" s="26" t="s">
        <v>360</v>
      </c>
      <c r="E260" s="24" t="str">
        <f t="shared" si="3"/>
        <v>no</v>
      </c>
      <c r="F260" s="20">
        <v>0.605880804497123</v>
      </c>
      <c r="G260" s="12">
        <v>-0.229011465058757</v>
      </c>
      <c r="H260" s="12">
        <v>-0.35641269619489901</v>
      </c>
      <c r="I260" s="12">
        <v>-0.35159667352741197</v>
      </c>
      <c r="J260" s="12">
        <v>-0.73380651367664596</v>
      </c>
      <c r="K260" s="12">
        <v>-2.4866118122058401E-2</v>
      </c>
      <c r="L260" s="12">
        <v>2</v>
      </c>
      <c r="M260" s="12">
        <v>-8.1532463606113201E-2</v>
      </c>
      <c r="N260" s="12">
        <v>0.71441555315517902</v>
      </c>
      <c r="O260" s="12">
        <v>0.24384128587682499</v>
      </c>
      <c r="P260" s="12">
        <v>0.57271441668925105</v>
      </c>
      <c r="Q260" s="12">
        <v>-0.19990304674728199</v>
      </c>
      <c r="R260" s="12">
        <v>-1.1043921006219499</v>
      </c>
      <c r="S260" s="12">
        <v>-0.96636942473722698</v>
      </c>
      <c r="T260" s="12">
        <v>-0.92038245686894005</v>
      </c>
      <c r="U260" s="12">
        <v>-0.74215963353120296</v>
      </c>
      <c r="V260" s="12">
        <v>-0.57398264670450905</v>
      </c>
      <c r="W260" s="12">
        <v>-0.648503255984345</v>
      </c>
      <c r="X260" s="12">
        <v>-0.97883571351427401</v>
      </c>
      <c r="Y260" s="12">
        <v>0.93960023926424496</v>
      </c>
      <c r="Z260" s="12">
        <v>0.67440774953293803</v>
      </c>
      <c r="AA260" s="20">
        <v>2</v>
      </c>
    </row>
    <row r="261" spans="1:27">
      <c r="A261" s="12" t="s">
        <v>357</v>
      </c>
      <c r="B261" s="12" t="s">
        <v>749</v>
      </c>
      <c r="C261" s="12" t="s">
        <v>750</v>
      </c>
      <c r="D261" s="26" t="s">
        <v>360</v>
      </c>
      <c r="E261" s="24" t="str">
        <f t="shared" ref="E261:E324" si="4">IF(F261 &gt; 0.85, "yes", "no")</f>
        <v>yes</v>
      </c>
      <c r="F261" s="20">
        <v>0.85753612514128597</v>
      </c>
      <c r="G261" s="12">
        <v>-0.54874215374482505</v>
      </c>
      <c r="H261" s="12">
        <v>-0.22299305449450799</v>
      </c>
      <c r="I261" s="12">
        <v>-0.38033861187812701</v>
      </c>
      <c r="J261" s="12">
        <v>-0.10822821957025799</v>
      </c>
      <c r="K261" s="12">
        <v>-0.26758721760297799</v>
      </c>
      <c r="L261" s="12">
        <v>0.36685005370769602</v>
      </c>
      <c r="M261" s="12">
        <v>-0.32323546022392502</v>
      </c>
      <c r="N261" s="12">
        <v>-0.49435587639198197</v>
      </c>
      <c r="O261" s="12">
        <v>1.16160797050686</v>
      </c>
      <c r="P261" s="12">
        <v>-0.25239306581274601</v>
      </c>
      <c r="Q261" s="12">
        <v>7.30950814589056E-2</v>
      </c>
      <c r="R261" s="12">
        <v>-0.55529293562749205</v>
      </c>
      <c r="S261" s="12">
        <v>-0.54368892366589405</v>
      </c>
      <c r="T261" s="12">
        <v>-0.55656321394533703</v>
      </c>
      <c r="U261" s="12">
        <v>-0.53535209316072396</v>
      </c>
      <c r="V261" s="12">
        <v>-0.550652041559752</v>
      </c>
      <c r="W261" s="12">
        <v>-0.54709770338988395</v>
      </c>
      <c r="X261" s="12">
        <v>-0.53610930209236696</v>
      </c>
      <c r="Y261" s="12">
        <v>2</v>
      </c>
      <c r="Z261" s="12">
        <v>-0.52668198140883404</v>
      </c>
      <c r="AA261" s="20">
        <v>2</v>
      </c>
    </row>
    <row r="262" spans="1:27">
      <c r="A262" s="12" t="s">
        <v>357</v>
      </c>
      <c r="B262" s="12" t="s">
        <v>751</v>
      </c>
      <c r="C262" s="12" t="s">
        <v>751</v>
      </c>
      <c r="D262" s="26" t="s">
        <v>360</v>
      </c>
      <c r="E262" s="24" t="str">
        <f t="shared" si="4"/>
        <v>no</v>
      </c>
      <c r="F262" s="20">
        <v>0.84918983796092695</v>
      </c>
      <c r="G262" s="12">
        <v>-0.436917813999186</v>
      </c>
      <c r="H262" s="12">
        <v>0.13588359641058001</v>
      </c>
      <c r="I262" s="12">
        <v>-0.27149494283980902</v>
      </c>
      <c r="J262" s="12">
        <v>-0.45692490900701099</v>
      </c>
      <c r="K262" s="12">
        <v>-0.59785388082920299</v>
      </c>
      <c r="L262" s="12">
        <v>-0.36605980495129697</v>
      </c>
      <c r="M262" s="12">
        <v>0.45630917144696498</v>
      </c>
      <c r="N262" s="12">
        <v>1.10368233331655</v>
      </c>
      <c r="O262" s="12">
        <v>2</v>
      </c>
      <c r="P262" s="12">
        <v>1.7246774446496901E-2</v>
      </c>
      <c r="Q262" s="12">
        <v>-0.36658057005591499</v>
      </c>
      <c r="R262" s="12">
        <v>-0.63391476017215898</v>
      </c>
      <c r="S262" s="12">
        <v>-0.56002168611223002</v>
      </c>
      <c r="T262" s="12">
        <v>-0.62981067591643702</v>
      </c>
      <c r="U262" s="12">
        <v>-0.54832279031104603</v>
      </c>
      <c r="V262" s="12">
        <v>-0.60941594468858296</v>
      </c>
      <c r="W262" s="12">
        <v>-0.63197427792393901</v>
      </c>
      <c r="X262" s="12">
        <v>-0.62606939092995795</v>
      </c>
      <c r="Y262" s="12">
        <v>0.68600128091465096</v>
      </c>
      <c r="Z262" s="12">
        <v>-0.44029574004693001</v>
      </c>
      <c r="AA262" s="20">
        <v>1.2033456013959101</v>
      </c>
    </row>
    <row r="263" spans="1:27">
      <c r="A263" s="12" t="s">
        <v>357</v>
      </c>
      <c r="B263" s="12" t="s">
        <v>752</v>
      </c>
      <c r="C263" s="12" t="s">
        <v>752</v>
      </c>
      <c r="D263" s="26" t="s">
        <v>360</v>
      </c>
      <c r="E263" s="24" t="str">
        <f t="shared" si="4"/>
        <v>no</v>
      </c>
      <c r="F263" s="20">
        <v>0.59921017664751497</v>
      </c>
      <c r="G263" s="12">
        <v>-0.39012077168624798</v>
      </c>
      <c r="H263" s="12">
        <v>-1.00041380041945</v>
      </c>
      <c r="I263" s="12">
        <v>-0.58414812654203296</v>
      </c>
      <c r="J263" s="12">
        <v>-0.110238704435719</v>
      </c>
      <c r="K263" s="12">
        <v>0.115907907032512</v>
      </c>
      <c r="L263" s="12">
        <v>0.67769872060667602</v>
      </c>
      <c r="M263" s="12">
        <v>0.47244821650420599</v>
      </c>
      <c r="N263" s="12">
        <v>0.65798346524228402</v>
      </c>
      <c r="O263" s="12">
        <v>2</v>
      </c>
      <c r="P263" s="12">
        <v>1.5662748187481501</v>
      </c>
      <c r="Q263" s="12">
        <v>-0.26113406337910999</v>
      </c>
      <c r="R263" s="12">
        <v>-1.3351355737268999</v>
      </c>
      <c r="S263" s="12">
        <v>-1.1132228598373599</v>
      </c>
      <c r="T263" s="12">
        <v>-1.1834062450641001</v>
      </c>
      <c r="U263" s="12">
        <v>-0.22131146240535601</v>
      </c>
      <c r="V263" s="12">
        <v>-0.85778391636970397</v>
      </c>
      <c r="W263" s="12">
        <v>-0.58398285089769797</v>
      </c>
      <c r="X263" s="12">
        <v>-0.51278073161359305</v>
      </c>
      <c r="Y263" s="12">
        <v>-0.14681249021036399</v>
      </c>
      <c r="Z263" s="12">
        <v>0.79624599141680497</v>
      </c>
      <c r="AA263" s="20">
        <v>1.606413024341</v>
      </c>
    </row>
    <row r="264" spans="1:27">
      <c r="A264" s="12" t="s">
        <v>357</v>
      </c>
      <c r="B264" s="12" t="s">
        <v>753</v>
      </c>
      <c r="C264" s="12" t="s">
        <v>754</v>
      </c>
      <c r="D264" s="26" t="s">
        <v>360</v>
      </c>
      <c r="E264" s="22" t="s">
        <v>293</v>
      </c>
      <c r="F264" s="20" t="s">
        <v>293</v>
      </c>
      <c r="G264" s="12" t="s">
        <v>293</v>
      </c>
      <c r="H264" s="12" t="s">
        <v>293</v>
      </c>
      <c r="I264" s="12" t="s">
        <v>293</v>
      </c>
      <c r="J264" s="12" t="s">
        <v>293</v>
      </c>
      <c r="K264" s="12" t="s">
        <v>293</v>
      </c>
      <c r="L264" s="12" t="s">
        <v>293</v>
      </c>
      <c r="M264" s="12" t="s">
        <v>293</v>
      </c>
      <c r="N264" s="12" t="s">
        <v>293</v>
      </c>
      <c r="O264" s="12" t="s">
        <v>293</v>
      </c>
      <c r="P264" s="12" t="s">
        <v>293</v>
      </c>
      <c r="Q264" s="12" t="s">
        <v>293</v>
      </c>
      <c r="R264" s="12" t="s">
        <v>293</v>
      </c>
      <c r="S264" s="12" t="s">
        <v>293</v>
      </c>
      <c r="T264" s="12" t="s">
        <v>293</v>
      </c>
      <c r="U264" s="12" t="s">
        <v>293</v>
      </c>
      <c r="V264" s="12" t="s">
        <v>293</v>
      </c>
      <c r="W264" s="12" t="s">
        <v>293</v>
      </c>
      <c r="X264" s="12" t="s">
        <v>293</v>
      </c>
      <c r="Y264" s="12" t="s">
        <v>293</v>
      </c>
      <c r="Z264" s="12" t="s">
        <v>293</v>
      </c>
      <c r="AA264" s="20" t="s">
        <v>293</v>
      </c>
    </row>
    <row r="265" spans="1:27">
      <c r="A265" s="12" t="s">
        <v>357</v>
      </c>
      <c r="B265" s="12" t="s">
        <v>755</v>
      </c>
      <c r="C265" s="12" t="s">
        <v>756</v>
      </c>
      <c r="D265" s="26" t="s">
        <v>360</v>
      </c>
      <c r="E265" s="24" t="str">
        <f t="shared" si="4"/>
        <v>no</v>
      </c>
      <c r="F265" s="20">
        <v>0.36905611207494099</v>
      </c>
      <c r="G265" s="12">
        <v>-0.49055745606220302</v>
      </c>
      <c r="H265" s="12">
        <v>-1.19240507334668</v>
      </c>
      <c r="I265" s="12">
        <v>-0.24465919818512</v>
      </c>
      <c r="J265" s="12">
        <v>0.367642285794271</v>
      </c>
      <c r="K265" s="12">
        <v>0.60172425778802197</v>
      </c>
      <c r="L265" s="12">
        <v>0.80074537876514196</v>
      </c>
      <c r="M265" s="12">
        <v>-0.119140591868219</v>
      </c>
      <c r="N265" s="12">
        <v>-0.516340400292716</v>
      </c>
      <c r="O265" s="12">
        <v>1.62827418982904</v>
      </c>
      <c r="P265" s="12">
        <v>-0.562008798683168</v>
      </c>
      <c r="Q265" s="12">
        <v>-0.31799632309350501</v>
      </c>
      <c r="R265" s="12">
        <v>-1.2119273395954</v>
      </c>
      <c r="S265" s="12">
        <v>-0.96939709744534197</v>
      </c>
      <c r="T265" s="12">
        <v>-0.57182782675826305</v>
      </c>
      <c r="U265" s="12">
        <v>0.20604651560745699</v>
      </c>
      <c r="V265" s="12">
        <v>-0.58994311601166105</v>
      </c>
      <c r="W265" s="12">
        <v>9.7819321920230101E-2</v>
      </c>
      <c r="X265" s="12">
        <v>0.22412247952950601</v>
      </c>
      <c r="Y265" s="12">
        <v>-0.37863533119375797</v>
      </c>
      <c r="Z265" s="12">
        <v>2</v>
      </c>
      <c r="AA265" s="20">
        <v>4.1125382293985902E-3</v>
      </c>
    </row>
    <row r="266" spans="1:27">
      <c r="A266" s="12" t="s">
        <v>357</v>
      </c>
      <c r="B266" s="12" t="s">
        <v>757</v>
      </c>
      <c r="C266" s="12" t="s">
        <v>758</v>
      </c>
      <c r="D266" s="26" t="s">
        <v>360</v>
      </c>
      <c r="E266" s="24" t="str">
        <f t="shared" si="4"/>
        <v>no</v>
      </c>
      <c r="F266" s="20">
        <v>0.53356657554022902</v>
      </c>
      <c r="G266" s="12">
        <v>0.50091600087880295</v>
      </c>
      <c r="H266" s="12">
        <v>0.75770540007339604</v>
      </c>
      <c r="I266" s="12">
        <v>1.66816460450759</v>
      </c>
      <c r="J266" s="12">
        <v>-1.01389654939292</v>
      </c>
      <c r="K266" s="12">
        <v>-0.78886959644879895</v>
      </c>
      <c r="L266" s="12">
        <v>-0.50652600653124902</v>
      </c>
      <c r="M266" s="12">
        <v>-0.47709541030444902</v>
      </c>
      <c r="N266" s="12">
        <v>0.74114576006823696</v>
      </c>
      <c r="O266" s="12">
        <v>0.22588103471758</v>
      </c>
      <c r="P266" s="12">
        <v>-0.323518310658507</v>
      </c>
      <c r="Q266" s="12">
        <v>-0.66413591711453002</v>
      </c>
      <c r="R266" s="12">
        <v>-0.572949849701895</v>
      </c>
      <c r="S266" s="12">
        <v>0.10588906404618</v>
      </c>
      <c r="T266" s="12">
        <v>-0.43247760611234498</v>
      </c>
      <c r="U266" s="12">
        <v>6.0077256951619203E-2</v>
      </c>
      <c r="V266" s="12">
        <v>-0.74007302688344601</v>
      </c>
      <c r="W266" s="12">
        <v>-0.74627192028326195</v>
      </c>
      <c r="X266" s="12">
        <v>-1.23695454394893</v>
      </c>
      <c r="Y266" s="12">
        <v>-0.13059824133589801</v>
      </c>
      <c r="Z266" s="12">
        <v>2</v>
      </c>
      <c r="AA266" s="20">
        <v>0.45553418885840602</v>
      </c>
    </row>
    <row r="267" spans="1:27">
      <c r="A267" s="12" t="s">
        <v>357</v>
      </c>
      <c r="B267" s="12" t="s">
        <v>759</v>
      </c>
      <c r="C267" s="12" t="s">
        <v>760</v>
      </c>
      <c r="D267" s="26" t="s">
        <v>360</v>
      </c>
      <c r="E267" s="22" t="s">
        <v>293</v>
      </c>
      <c r="F267" s="20" t="s">
        <v>293</v>
      </c>
      <c r="G267" s="12" t="s">
        <v>293</v>
      </c>
      <c r="H267" s="12" t="s">
        <v>293</v>
      </c>
      <c r="I267" s="12" t="s">
        <v>293</v>
      </c>
      <c r="J267" s="12" t="s">
        <v>293</v>
      </c>
      <c r="K267" s="12" t="s">
        <v>293</v>
      </c>
      <c r="L267" s="12" t="s">
        <v>293</v>
      </c>
      <c r="M267" s="12" t="s">
        <v>293</v>
      </c>
      <c r="N267" s="12" t="s">
        <v>293</v>
      </c>
      <c r="O267" s="12" t="s">
        <v>293</v>
      </c>
      <c r="P267" s="12" t="s">
        <v>293</v>
      </c>
      <c r="Q267" s="12" t="s">
        <v>293</v>
      </c>
      <c r="R267" s="12" t="s">
        <v>293</v>
      </c>
      <c r="S267" s="12" t="s">
        <v>293</v>
      </c>
      <c r="T267" s="12" t="s">
        <v>293</v>
      </c>
      <c r="U267" s="12" t="s">
        <v>293</v>
      </c>
      <c r="V267" s="12" t="s">
        <v>293</v>
      </c>
      <c r="W267" s="12" t="s">
        <v>293</v>
      </c>
      <c r="X267" s="12" t="s">
        <v>293</v>
      </c>
      <c r="Y267" s="12" t="s">
        <v>293</v>
      </c>
      <c r="Z267" s="12" t="s">
        <v>293</v>
      </c>
      <c r="AA267" s="20" t="s">
        <v>293</v>
      </c>
    </row>
    <row r="268" spans="1:27">
      <c r="A268" s="12" t="s">
        <v>357</v>
      </c>
      <c r="B268" s="12" t="s">
        <v>761</v>
      </c>
      <c r="C268" s="12" t="s">
        <v>761</v>
      </c>
      <c r="D268" s="26" t="s">
        <v>360</v>
      </c>
      <c r="E268" s="24" t="str">
        <f t="shared" si="4"/>
        <v>yes</v>
      </c>
      <c r="F268" s="20">
        <v>0.90352220356994395</v>
      </c>
      <c r="G268" s="12">
        <v>-0.32993968367639798</v>
      </c>
      <c r="H268" s="12">
        <v>-0.34861521931015699</v>
      </c>
      <c r="I268" s="12">
        <v>6.8191224857634306E-2</v>
      </c>
      <c r="J268" s="12">
        <v>-0.40845506638264001</v>
      </c>
      <c r="K268" s="12">
        <v>0.15252720137405301</v>
      </c>
      <c r="L268" s="12">
        <v>2</v>
      </c>
      <c r="M268" s="12">
        <v>1.7842392613487901</v>
      </c>
      <c r="N268" s="12">
        <v>1.9184906454205799</v>
      </c>
      <c r="O268" s="12">
        <v>-0.63173729395248701</v>
      </c>
      <c r="P268" s="12">
        <v>-0.63173729395248701</v>
      </c>
      <c r="Q268" s="12">
        <v>-0.46289720947124102</v>
      </c>
      <c r="R268" s="12">
        <v>-0.461276061144894</v>
      </c>
      <c r="S268" s="12">
        <v>-0.63173729395248701</v>
      </c>
      <c r="T268" s="12">
        <v>-0.60696886763688596</v>
      </c>
      <c r="U268" s="12">
        <v>-0.51245766688056105</v>
      </c>
      <c r="V268" s="12">
        <v>-0.39569691984965</v>
      </c>
      <c r="W268" s="12">
        <v>-0.46791206177360101</v>
      </c>
      <c r="X268" s="12">
        <v>-0.49060697192486402</v>
      </c>
      <c r="Y268" s="12">
        <v>-0.54728931035474104</v>
      </c>
      <c r="Z268" s="12">
        <v>0.15991981093042701</v>
      </c>
      <c r="AA268" s="20">
        <v>-0.231808360300056</v>
      </c>
    </row>
    <row r="269" spans="1:27">
      <c r="A269" s="12" t="s">
        <v>357</v>
      </c>
      <c r="B269" s="12" t="s">
        <v>762</v>
      </c>
      <c r="C269" s="12" t="s">
        <v>763</v>
      </c>
      <c r="D269" s="26" t="s">
        <v>360</v>
      </c>
      <c r="E269" s="24" t="str">
        <f t="shared" si="4"/>
        <v>no</v>
      </c>
      <c r="F269" s="20">
        <v>0.66639666373190298</v>
      </c>
      <c r="G269" s="12">
        <v>2.9730261236473699E-2</v>
      </c>
      <c r="H269" s="12">
        <v>-0.58562136243865304</v>
      </c>
      <c r="I269" s="12">
        <v>-0.46732077967471902</v>
      </c>
      <c r="J269" s="12">
        <v>0.98767587273639001</v>
      </c>
      <c r="K269" s="12">
        <v>0.77737936361097304</v>
      </c>
      <c r="L269" s="12">
        <v>2</v>
      </c>
      <c r="M269" s="12">
        <v>-0.564329510541699</v>
      </c>
      <c r="N269" s="12">
        <v>-0.30103130466232503</v>
      </c>
      <c r="O269" s="12">
        <v>-0.66533667560557397</v>
      </c>
      <c r="P269" s="12">
        <v>-0.52890961173693496</v>
      </c>
      <c r="Q269" s="12">
        <v>-0.88313938346880805</v>
      </c>
      <c r="R269" s="12">
        <v>-0.28538712352311302</v>
      </c>
      <c r="S269" s="12">
        <v>-0.61504210376023405</v>
      </c>
      <c r="T269" s="12">
        <v>-0.62246121832756196</v>
      </c>
      <c r="U269" s="12">
        <v>0.26799231744010699</v>
      </c>
      <c r="V269" s="12">
        <v>-0.13567000094040599</v>
      </c>
      <c r="W269" s="12">
        <v>6.00096131869126E-2</v>
      </c>
      <c r="X269" s="12">
        <v>1.2649016839301701</v>
      </c>
      <c r="Y269" s="12">
        <v>-0.59773362206371505</v>
      </c>
      <c r="Z269" s="12">
        <v>3.4583612585305699E-2</v>
      </c>
      <c r="AA269" s="20">
        <v>-0.71157590140093596</v>
      </c>
    </row>
    <row r="270" spans="1:27">
      <c r="A270" s="12" t="s">
        <v>357</v>
      </c>
      <c r="B270" s="12" t="s">
        <v>764</v>
      </c>
      <c r="C270" s="12" t="s">
        <v>765</v>
      </c>
      <c r="D270" s="26" t="s">
        <v>360</v>
      </c>
      <c r="E270" s="24" t="str">
        <f t="shared" si="4"/>
        <v>no</v>
      </c>
      <c r="F270" s="20">
        <v>0.68910229113835397</v>
      </c>
      <c r="G270" s="12">
        <v>-0.245419181161037</v>
      </c>
      <c r="H270" s="12">
        <v>-0.35133782373598899</v>
      </c>
      <c r="I270" s="12">
        <v>-0.47383872573966801</v>
      </c>
      <c r="J270" s="12">
        <v>-0.38226377869612099</v>
      </c>
      <c r="K270" s="12">
        <v>0.60561790891954104</v>
      </c>
      <c r="L270" s="12">
        <v>2</v>
      </c>
      <c r="M270" s="12">
        <v>-1.8583436318498198E-2</v>
      </c>
      <c r="N270" s="12">
        <v>2</v>
      </c>
      <c r="O270" s="12">
        <v>-0.41648295101529498</v>
      </c>
      <c r="P270" s="12">
        <v>-0.70400129057147698</v>
      </c>
      <c r="Q270" s="12">
        <v>-0.471209440515995</v>
      </c>
      <c r="R270" s="12">
        <v>-0.78383762765443399</v>
      </c>
      <c r="S270" s="12">
        <v>-0.71259497716843101</v>
      </c>
      <c r="T270" s="12">
        <v>-0.72970194594492799</v>
      </c>
      <c r="U270" s="12">
        <v>-0.23368157002575499</v>
      </c>
      <c r="V270" s="12">
        <v>-0.70214809842311798</v>
      </c>
      <c r="W270" s="12">
        <v>-0.631288901494651</v>
      </c>
      <c r="X270" s="12">
        <v>-9.5550443979075094E-3</v>
      </c>
      <c r="Y270" s="12">
        <v>-0.29208419549880599</v>
      </c>
      <c r="Z270" s="12">
        <v>0.59255306760423598</v>
      </c>
      <c r="AA270" s="20">
        <v>0.50123333535964698</v>
      </c>
    </row>
    <row r="271" spans="1:27">
      <c r="A271" s="12" t="s">
        <v>357</v>
      </c>
      <c r="B271" s="12" t="s">
        <v>766</v>
      </c>
      <c r="C271" s="12" t="s">
        <v>766</v>
      </c>
      <c r="D271" s="26" t="s">
        <v>360</v>
      </c>
      <c r="E271" s="24" t="str">
        <f t="shared" si="4"/>
        <v>yes</v>
      </c>
      <c r="F271" s="20">
        <v>0.91154430798653596</v>
      </c>
      <c r="G271" s="12">
        <v>-0.51026244636308404</v>
      </c>
      <c r="H271" s="12">
        <v>-0.52005874287737297</v>
      </c>
      <c r="I271" s="12">
        <v>-0.47787626312533599</v>
      </c>
      <c r="J271" s="12">
        <v>1.64133426820646E-2</v>
      </c>
      <c r="K271" s="12">
        <v>2</v>
      </c>
      <c r="L271" s="12">
        <v>-0.177817608699021</v>
      </c>
      <c r="M271" s="12">
        <v>-0.46759056084165601</v>
      </c>
      <c r="N271" s="12">
        <v>-0.48922919701397799</v>
      </c>
      <c r="O271" s="12">
        <v>-0.42919683844489698</v>
      </c>
      <c r="P271" s="12">
        <v>-0.431605375326299</v>
      </c>
      <c r="Q271" s="12">
        <v>-0.40637515942865599</v>
      </c>
      <c r="R271" s="12">
        <v>-0.49310825296384703</v>
      </c>
      <c r="S271" s="12">
        <v>-0.52177846238012504</v>
      </c>
      <c r="T271" s="12">
        <v>-0.27625392218379502</v>
      </c>
      <c r="U271" s="12">
        <v>-0.46886382025867102</v>
      </c>
      <c r="V271" s="12">
        <v>0.32381159933778297</v>
      </c>
      <c r="W271" s="12">
        <v>0.90244602451929701</v>
      </c>
      <c r="X271" s="12">
        <v>2</v>
      </c>
      <c r="Y271" s="12">
        <v>-0.47892193590416199</v>
      </c>
      <c r="Z271" s="12">
        <v>-0.231330271938956</v>
      </c>
      <c r="AA271" s="20">
        <v>-0.34156354466414801</v>
      </c>
    </row>
    <row r="272" spans="1:27">
      <c r="A272" s="12" t="s">
        <v>357</v>
      </c>
      <c r="B272" s="12" t="s">
        <v>767</v>
      </c>
      <c r="C272" s="12" t="s">
        <v>768</v>
      </c>
      <c r="D272" s="26" t="s">
        <v>360</v>
      </c>
      <c r="E272" s="24" t="str">
        <f t="shared" si="4"/>
        <v>no</v>
      </c>
      <c r="F272" s="20">
        <v>0.70184322806416299</v>
      </c>
      <c r="G272" s="12">
        <v>2</v>
      </c>
      <c r="H272" s="12">
        <v>2</v>
      </c>
      <c r="I272" s="12">
        <v>0.58967418963121199</v>
      </c>
      <c r="J272" s="12">
        <v>2.0953663360710799E-2</v>
      </c>
      <c r="K272" s="12">
        <v>-0.88622983605707095</v>
      </c>
      <c r="L272" s="12">
        <v>-0.19582245864342199</v>
      </c>
      <c r="M272" s="12">
        <v>-1.0351021839282999</v>
      </c>
      <c r="N272" s="12">
        <v>-0.74727722918343198</v>
      </c>
      <c r="O272" s="12">
        <v>1.97259298871179E-2</v>
      </c>
      <c r="P272" s="12">
        <v>-0.73323789847001497</v>
      </c>
      <c r="Q272" s="12">
        <v>-1.0457929681126199</v>
      </c>
      <c r="R272" s="12">
        <v>0.60452431664237805</v>
      </c>
      <c r="S272" s="12">
        <v>1.4602620403372699</v>
      </c>
      <c r="T272" s="12">
        <v>-0.426858893681267</v>
      </c>
      <c r="U272" s="12">
        <v>-7.8167968622577896E-2</v>
      </c>
      <c r="V272" s="12">
        <v>0.20476969392275499</v>
      </c>
      <c r="W272" s="12">
        <v>-0.64661357782580997</v>
      </c>
      <c r="X272" s="12">
        <v>-0.99842834814084302</v>
      </c>
      <c r="Y272" s="12">
        <v>-0.63872796119922903</v>
      </c>
      <c r="Z272" s="12">
        <v>0.13072601423046901</v>
      </c>
      <c r="AA272" s="20">
        <v>-0.272508087165241</v>
      </c>
    </row>
    <row r="273" spans="1:27">
      <c r="A273" s="12" t="s">
        <v>357</v>
      </c>
      <c r="B273" s="12" t="s">
        <v>769</v>
      </c>
      <c r="C273" s="12" t="s">
        <v>769</v>
      </c>
      <c r="D273" s="26" t="s">
        <v>360</v>
      </c>
      <c r="E273" s="24" t="str">
        <f t="shared" si="4"/>
        <v>no</v>
      </c>
      <c r="F273" s="20">
        <v>0.806802035960827</v>
      </c>
      <c r="G273" s="12">
        <v>-0.30670680197321598</v>
      </c>
      <c r="H273" s="12">
        <v>2</v>
      </c>
      <c r="I273" s="12">
        <v>-0.428593935542806</v>
      </c>
      <c r="J273" s="12">
        <v>-0.61495943738664305</v>
      </c>
      <c r="K273" s="12">
        <v>-0.53303009650587596</v>
      </c>
      <c r="L273" s="12">
        <v>7.3031672768009204E-2</v>
      </c>
      <c r="M273" s="12">
        <v>-0.288832380507137</v>
      </c>
      <c r="N273" s="12">
        <v>0.922534454401985</v>
      </c>
      <c r="O273" s="12">
        <v>0.32251677053974698</v>
      </c>
      <c r="P273" s="12">
        <v>-0.61495943738664305</v>
      </c>
      <c r="Q273" s="12">
        <v>-0.44117076312182202</v>
      </c>
      <c r="R273" s="12">
        <v>-0.60011685577456197</v>
      </c>
      <c r="S273" s="12">
        <v>-0.52685740917110302</v>
      </c>
      <c r="T273" s="12">
        <v>-0.61495943738664305</v>
      </c>
      <c r="U273" s="12">
        <v>-0.39560491045005203</v>
      </c>
      <c r="V273" s="12">
        <v>-0.61495943738664305</v>
      </c>
      <c r="W273" s="12">
        <v>-0.55224876109839605</v>
      </c>
      <c r="X273" s="12">
        <v>-0.574275060641529</v>
      </c>
      <c r="Y273" s="12">
        <v>2</v>
      </c>
      <c r="Z273" s="12">
        <v>-0.43869463345691001</v>
      </c>
      <c r="AA273" s="20">
        <v>0.88894237230475104</v>
      </c>
    </row>
    <row r="274" spans="1:27">
      <c r="A274" s="12" t="s">
        <v>357</v>
      </c>
      <c r="B274" s="12" t="s">
        <v>770</v>
      </c>
      <c r="C274" s="12" t="s">
        <v>770</v>
      </c>
      <c r="D274" s="26" t="s">
        <v>360</v>
      </c>
      <c r="E274" s="24" t="str">
        <f t="shared" si="4"/>
        <v>no</v>
      </c>
      <c r="F274" s="20">
        <v>0.75886516969503104</v>
      </c>
      <c r="G274" s="12">
        <v>-5.0553746673591303E-3</v>
      </c>
      <c r="H274" s="12">
        <v>-0.45007121041546</v>
      </c>
      <c r="I274" s="12">
        <v>-0.135397540047764</v>
      </c>
      <c r="J274" s="12">
        <v>-0.72004863522234597</v>
      </c>
      <c r="K274" s="12">
        <v>-0.67251776261972396</v>
      </c>
      <c r="L274" s="12">
        <v>0.49652056771445102</v>
      </c>
      <c r="M274" s="12">
        <v>-0.61275105551969</v>
      </c>
      <c r="N274" s="12">
        <v>0.11660976694399799</v>
      </c>
      <c r="O274" s="12">
        <v>0.29886215504522701</v>
      </c>
      <c r="P274" s="12">
        <v>0.58222793457223299</v>
      </c>
      <c r="Q274" s="12">
        <v>-0.22426319071168499</v>
      </c>
      <c r="R274" s="12">
        <v>-0.774714603790568</v>
      </c>
      <c r="S274" s="12">
        <v>-0.28372835687506098</v>
      </c>
      <c r="T274" s="12">
        <v>-0.79585783455937797</v>
      </c>
      <c r="U274" s="12">
        <v>2</v>
      </c>
      <c r="V274" s="12">
        <v>-0.62143149295339595</v>
      </c>
      <c r="W274" s="12">
        <v>-0.75615566719637095</v>
      </c>
      <c r="X274" s="12">
        <v>-0.74361783764310396</v>
      </c>
      <c r="Y274" s="12">
        <v>-0.32456392042029703</v>
      </c>
      <c r="Z274" s="12">
        <v>2</v>
      </c>
      <c r="AA274" s="20">
        <v>0.28485787893896197</v>
      </c>
    </row>
    <row r="275" spans="1:27">
      <c r="A275" s="12" t="s">
        <v>357</v>
      </c>
      <c r="B275" s="12" t="s">
        <v>771</v>
      </c>
      <c r="C275" s="12" t="s">
        <v>771</v>
      </c>
      <c r="D275" s="26" t="s">
        <v>360</v>
      </c>
      <c r="E275" s="24" t="str">
        <f t="shared" si="4"/>
        <v>no</v>
      </c>
      <c r="F275" s="20">
        <v>0.786813198991969</v>
      </c>
      <c r="G275" s="12">
        <v>-0.81826556253756599</v>
      </c>
      <c r="H275" s="12">
        <v>-0.62095678720587399</v>
      </c>
      <c r="I275" s="12">
        <v>-0.51018059460699405</v>
      </c>
      <c r="J275" s="12">
        <v>-0.441133020397594</v>
      </c>
      <c r="K275" s="12">
        <v>-0.30250830444117</v>
      </c>
      <c r="L275" s="12">
        <v>1.2372291063909699</v>
      </c>
      <c r="M275" s="12">
        <v>1.3723560397345</v>
      </c>
      <c r="N275" s="12">
        <v>2</v>
      </c>
      <c r="O275" s="12">
        <v>1.3923233015383401</v>
      </c>
      <c r="P275" s="12">
        <v>0.137854624882429</v>
      </c>
      <c r="Q275" s="12">
        <v>-0.28935922023548599</v>
      </c>
      <c r="R275" s="12">
        <v>-0.83658509934937098</v>
      </c>
      <c r="S275" s="12">
        <v>-0.78439332238040305</v>
      </c>
      <c r="T275" s="12">
        <v>-0.79379640804052298</v>
      </c>
      <c r="U275" s="12">
        <v>-0.800789401515838</v>
      </c>
      <c r="V275" s="12">
        <v>-0.805546081398129</v>
      </c>
      <c r="W275" s="12">
        <v>-0.76928848119384097</v>
      </c>
      <c r="X275" s="12">
        <v>-0.35270975474072902</v>
      </c>
      <c r="Y275" s="12">
        <v>1.51114260320825</v>
      </c>
      <c r="Z275" s="12">
        <v>-0.68026044940017805</v>
      </c>
      <c r="AA275" s="20">
        <v>0.78102565858003303</v>
      </c>
    </row>
    <row r="276" spans="1:27">
      <c r="A276" s="12" t="s">
        <v>357</v>
      </c>
      <c r="B276" s="12" t="s">
        <v>772</v>
      </c>
      <c r="C276" s="12" t="s">
        <v>772</v>
      </c>
      <c r="D276" s="26" t="s">
        <v>360</v>
      </c>
      <c r="E276" s="24" t="str">
        <f t="shared" si="4"/>
        <v>no</v>
      </c>
      <c r="F276" s="20">
        <v>0.845014083535369</v>
      </c>
      <c r="G276" s="12">
        <v>0.58807064274894905</v>
      </c>
      <c r="H276" s="12">
        <v>2</v>
      </c>
      <c r="I276" s="12">
        <v>1.7723980013324201</v>
      </c>
      <c r="J276" s="12">
        <v>-0.630881840003085</v>
      </c>
      <c r="K276" s="12">
        <v>-0.68844329367173696</v>
      </c>
      <c r="L276" s="12">
        <v>-0.48430003472503602</v>
      </c>
      <c r="M276" s="12">
        <v>-0.64186079900224202</v>
      </c>
      <c r="N276" s="12">
        <v>-0.52734982954644505</v>
      </c>
      <c r="O276" s="12">
        <v>-0.466793861297018</v>
      </c>
      <c r="P276" s="12">
        <v>-0.62897645375779299</v>
      </c>
      <c r="Q276" s="12">
        <v>-0.436975701765839</v>
      </c>
      <c r="R276" s="12">
        <v>0.246787000757828</v>
      </c>
      <c r="S276" s="12">
        <v>2</v>
      </c>
      <c r="T276" s="12">
        <v>-0.37386256732428902</v>
      </c>
      <c r="U276" s="12">
        <v>-0.38670039043885102</v>
      </c>
      <c r="V276" s="12">
        <v>-0.64706717211945097</v>
      </c>
      <c r="W276" s="12">
        <v>-0.62797398831969298</v>
      </c>
      <c r="X276" s="12">
        <v>-0.65283244320696299</v>
      </c>
      <c r="Y276" s="12">
        <v>-0.117518930501376</v>
      </c>
      <c r="Z276" s="12">
        <v>3.9948009945109497E-2</v>
      </c>
      <c r="AA276" s="20">
        <v>-0.26545199474696102</v>
      </c>
    </row>
    <row r="277" spans="1:27">
      <c r="A277" s="12" t="s">
        <v>357</v>
      </c>
      <c r="B277" s="12" t="s">
        <v>773</v>
      </c>
      <c r="C277" s="12" t="s">
        <v>773</v>
      </c>
      <c r="D277" s="26" t="s">
        <v>360</v>
      </c>
      <c r="E277" s="22" t="s">
        <v>293</v>
      </c>
      <c r="F277" s="20" t="s">
        <v>293</v>
      </c>
      <c r="G277" s="12" t="s">
        <v>293</v>
      </c>
      <c r="H277" s="12" t="s">
        <v>293</v>
      </c>
      <c r="I277" s="12" t="s">
        <v>293</v>
      </c>
      <c r="J277" s="12" t="s">
        <v>293</v>
      </c>
      <c r="K277" s="12" t="s">
        <v>293</v>
      </c>
      <c r="L277" s="12" t="s">
        <v>293</v>
      </c>
      <c r="M277" s="12" t="s">
        <v>293</v>
      </c>
      <c r="N277" s="12" t="s">
        <v>293</v>
      </c>
      <c r="O277" s="12" t="s">
        <v>293</v>
      </c>
      <c r="P277" s="12" t="s">
        <v>293</v>
      </c>
      <c r="Q277" s="12" t="s">
        <v>293</v>
      </c>
      <c r="R277" s="12" t="s">
        <v>293</v>
      </c>
      <c r="S277" s="12" t="s">
        <v>293</v>
      </c>
      <c r="T277" s="12" t="s">
        <v>293</v>
      </c>
      <c r="U277" s="12" t="s">
        <v>293</v>
      </c>
      <c r="V277" s="12" t="s">
        <v>293</v>
      </c>
      <c r="W277" s="12" t="s">
        <v>293</v>
      </c>
      <c r="X277" s="12" t="s">
        <v>293</v>
      </c>
      <c r="Y277" s="12" t="s">
        <v>293</v>
      </c>
      <c r="Z277" s="12" t="s">
        <v>293</v>
      </c>
      <c r="AA277" s="20" t="s">
        <v>293</v>
      </c>
    </row>
    <row r="278" spans="1:27">
      <c r="A278" s="12" t="s">
        <v>357</v>
      </c>
      <c r="B278" s="12" t="s">
        <v>774</v>
      </c>
      <c r="C278" s="12" t="s">
        <v>774</v>
      </c>
      <c r="D278" s="26" t="s">
        <v>360</v>
      </c>
      <c r="E278" s="24" t="str">
        <f t="shared" si="4"/>
        <v>yes</v>
      </c>
      <c r="F278" s="20">
        <v>0.86824632485261199</v>
      </c>
      <c r="G278" s="12">
        <v>2</v>
      </c>
      <c r="H278" s="12">
        <v>-3.1388295889465803E-2</v>
      </c>
      <c r="I278" s="12">
        <v>-0.25711478577633001</v>
      </c>
      <c r="J278" s="12">
        <v>-0.56916886834161895</v>
      </c>
      <c r="K278" s="12">
        <v>-0.56916886834161895</v>
      </c>
      <c r="L278" s="12">
        <v>-0.56916886834161895</v>
      </c>
      <c r="M278" s="12">
        <v>-0.56916886834161895</v>
      </c>
      <c r="N278" s="12">
        <v>-0.56916886834161895</v>
      </c>
      <c r="O278" s="12">
        <v>0.225850368350936</v>
      </c>
      <c r="P278" s="12">
        <v>-0.56916886834161895</v>
      </c>
      <c r="Q278" s="12">
        <v>-0.54983155086924596</v>
      </c>
      <c r="R278" s="12">
        <v>-0.470762390836376</v>
      </c>
      <c r="S278" s="12">
        <v>1.74173791474369</v>
      </c>
      <c r="T278" s="12">
        <v>-0.24280424573843301</v>
      </c>
      <c r="U278" s="12">
        <v>1.4520783274315201</v>
      </c>
      <c r="V278" s="12">
        <v>-0.55015087277615304</v>
      </c>
      <c r="W278" s="12">
        <v>-0.51528295419450698</v>
      </c>
      <c r="X278" s="12">
        <v>-0.54023501785658101</v>
      </c>
      <c r="Y278" s="12">
        <v>-0.355176422500043</v>
      </c>
      <c r="Z278" s="12">
        <v>0.25068136423330001</v>
      </c>
      <c r="AA278" s="20">
        <v>-8.2831044566416004E-2</v>
      </c>
    </row>
    <row r="279" spans="1:27">
      <c r="A279" s="12" t="s">
        <v>357</v>
      </c>
      <c r="B279" s="12" t="s">
        <v>775</v>
      </c>
      <c r="C279" s="12" t="s">
        <v>775</v>
      </c>
      <c r="D279" s="26" t="s">
        <v>360</v>
      </c>
      <c r="E279" s="24" t="str">
        <f t="shared" si="4"/>
        <v>no</v>
      </c>
      <c r="F279" s="20">
        <v>0.40661401597114399</v>
      </c>
      <c r="G279" s="12">
        <v>0.21268200833141901</v>
      </c>
      <c r="H279" s="12">
        <v>-0.81102644624739995</v>
      </c>
      <c r="I279" s="12">
        <v>-0.42382970213100402</v>
      </c>
      <c r="J279" s="12">
        <v>-0.68566525841696202</v>
      </c>
      <c r="K279" s="12">
        <v>-1.77799815755698E-2</v>
      </c>
      <c r="L279" s="12">
        <v>1.1377353660307501</v>
      </c>
      <c r="M279" s="12">
        <v>1.6307463256203501E-2</v>
      </c>
      <c r="N279" s="12">
        <v>2</v>
      </c>
      <c r="O279" s="12">
        <v>0.33421747114214501</v>
      </c>
      <c r="P279" s="12">
        <v>1.23736849052188</v>
      </c>
      <c r="Q279" s="12">
        <v>0.83571694487057402</v>
      </c>
      <c r="R279" s="12">
        <v>-1.2147617405489</v>
      </c>
      <c r="S279" s="12">
        <v>-0.65728659272789602</v>
      </c>
      <c r="T279" s="12">
        <v>-1.2514511108616899</v>
      </c>
      <c r="U279" s="12">
        <v>0.43411143829695698</v>
      </c>
      <c r="V279" s="12">
        <v>-0.73492305988943696</v>
      </c>
      <c r="W279" s="12">
        <v>-1.1160962837790001</v>
      </c>
      <c r="X279" s="12">
        <v>-0.59152934157376102</v>
      </c>
      <c r="Y279" s="12">
        <v>-0.457162749506694</v>
      </c>
      <c r="Z279" s="12">
        <v>0.88564496325735698</v>
      </c>
      <c r="AA279" s="20">
        <v>7.2693498055115995E-4</v>
      </c>
    </row>
    <row r="280" spans="1:27">
      <c r="A280" s="12" t="s">
        <v>357</v>
      </c>
      <c r="B280" s="12" t="s">
        <v>776</v>
      </c>
      <c r="C280" s="12" t="s">
        <v>776</v>
      </c>
      <c r="D280" s="26" t="s">
        <v>360</v>
      </c>
      <c r="E280" s="24" t="str">
        <f t="shared" si="4"/>
        <v>yes</v>
      </c>
      <c r="F280" s="20">
        <v>0.87701434329155004</v>
      </c>
      <c r="G280" s="12">
        <v>-0.66468371133328497</v>
      </c>
      <c r="H280" s="12">
        <v>-8.6347412649404501E-2</v>
      </c>
      <c r="I280" s="12">
        <v>-0.62598629953185803</v>
      </c>
      <c r="J280" s="12">
        <v>-0.673874882708418</v>
      </c>
      <c r="K280" s="12">
        <v>-0.15023739155256299</v>
      </c>
      <c r="L280" s="12">
        <v>2</v>
      </c>
      <c r="M280" s="12">
        <v>-0.58357514839097602</v>
      </c>
      <c r="N280" s="12">
        <v>-0.51662973029013004</v>
      </c>
      <c r="O280" s="12">
        <v>-0.18299999586523699</v>
      </c>
      <c r="P280" s="12">
        <v>0.21391959119562101</v>
      </c>
      <c r="Q280" s="12">
        <v>2</v>
      </c>
      <c r="R280" s="12">
        <v>-0.68673531984484004</v>
      </c>
      <c r="S280" s="12">
        <v>-0.58553128347993799</v>
      </c>
      <c r="T280" s="12">
        <v>-0.677953943241702</v>
      </c>
      <c r="U280" s="12">
        <v>-0.61706285993460797</v>
      </c>
      <c r="V280" s="12">
        <v>-0.68154067595726897</v>
      </c>
      <c r="W280" s="12">
        <v>-0.64826451890816195</v>
      </c>
      <c r="X280" s="12">
        <v>0.299079711679056</v>
      </c>
      <c r="Y280" s="12">
        <v>0.63519354486537205</v>
      </c>
      <c r="Z280" s="12">
        <v>0.38123198782086898</v>
      </c>
      <c r="AA280" s="20">
        <v>0.44514206433994302</v>
      </c>
    </row>
    <row r="281" spans="1:27">
      <c r="A281" s="12" t="s">
        <v>357</v>
      </c>
      <c r="B281" s="12" t="s">
        <v>777</v>
      </c>
      <c r="C281" s="12" t="s">
        <v>778</v>
      </c>
      <c r="D281" s="26" t="s">
        <v>360</v>
      </c>
      <c r="E281" s="24" t="str">
        <f t="shared" si="4"/>
        <v>no</v>
      </c>
      <c r="F281" s="20">
        <v>0.65673644724206903</v>
      </c>
      <c r="G281" s="12">
        <v>-0.21075281693109801</v>
      </c>
      <c r="H281" s="12">
        <v>-0.45351315059009401</v>
      </c>
      <c r="I281" s="12">
        <v>-0.92383686448097602</v>
      </c>
      <c r="J281" s="12">
        <v>-0.68435890663446697</v>
      </c>
      <c r="K281" s="12">
        <v>-0.73735408161543403</v>
      </c>
      <c r="L281" s="12">
        <v>-0.17859245687365999</v>
      </c>
      <c r="M281" s="12">
        <v>0.32938753021357697</v>
      </c>
      <c r="N281" s="12">
        <v>1.3385249975012701</v>
      </c>
      <c r="O281" s="12">
        <v>2</v>
      </c>
      <c r="P281" s="12">
        <v>2</v>
      </c>
      <c r="Q281" s="12">
        <v>0.138237627825989</v>
      </c>
      <c r="R281" s="12">
        <v>-1.0501877885391899</v>
      </c>
      <c r="S281" s="12">
        <v>-0.98042915980632295</v>
      </c>
      <c r="T281" s="12">
        <v>-0.94255936214888003</v>
      </c>
      <c r="U281" s="12">
        <v>0.40611612850993301</v>
      </c>
      <c r="V281" s="12">
        <v>-0.61251690688182003</v>
      </c>
      <c r="W281" s="12">
        <v>-0.75168554457911096</v>
      </c>
      <c r="X281" s="12">
        <v>-0.49521444492355299</v>
      </c>
      <c r="Y281" s="12">
        <v>0.51725186670671697</v>
      </c>
      <c r="Z281" s="12">
        <v>-0.146704795610722</v>
      </c>
      <c r="AA281" s="20">
        <v>0.82367339447190702</v>
      </c>
    </row>
    <row r="282" spans="1:27">
      <c r="A282" s="12" t="s">
        <v>357</v>
      </c>
      <c r="B282" s="12" t="s">
        <v>779</v>
      </c>
      <c r="C282" s="12" t="s">
        <v>779</v>
      </c>
      <c r="D282" s="26" t="s">
        <v>360</v>
      </c>
      <c r="E282" s="24" t="str">
        <f t="shared" si="4"/>
        <v>no</v>
      </c>
      <c r="F282" s="20">
        <v>0.61814052907955197</v>
      </c>
      <c r="G282" s="12">
        <v>1.4812052246905301</v>
      </c>
      <c r="H282" s="12">
        <v>-0.36950578213385199</v>
      </c>
      <c r="I282" s="12">
        <v>0.99329700619792005</v>
      </c>
      <c r="J282" s="12">
        <v>-0.49794036101759198</v>
      </c>
      <c r="K282" s="12">
        <v>0.20920933367455199</v>
      </c>
      <c r="L282" s="12">
        <v>0.72017885844621199</v>
      </c>
      <c r="M282" s="12">
        <v>-0.65283621315515095</v>
      </c>
      <c r="N282" s="12">
        <v>-0.42017475536867799</v>
      </c>
      <c r="O282" s="12">
        <v>-0.81965048260959295</v>
      </c>
      <c r="P282" s="12">
        <v>-0.54648765101344499</v>
      </c>
      <c r="Q282" s="12">
        <v>-0.25147093656141301</v>
      </c>
      <c r="R282" s="12">
        <v>-1.01534795525578</v>
      </c>
      <c r="S282" s="12">
        <v>0.60186486662648497</v>
      </c>
      <c r="T282" s="12">
        <v>-1.04569398024817</v>
      </c>
      <c r="U282" s="12">
        <v>1.4016526333312</v>
      </c>
      <c r="V282" s="12">
        <v>-0.84160131050874898</v>
      </c>
      <c r="W282" s="12">
        <v>-0.44024430582214402</v>
      </c>
      <c r="X282" s="12">
        <v>0.75223283240235395</v>
      </c>
      <c r="Y282" s="12">
        <v>-1.1038653541923</v>
      </c>
      <c r="Z282" s="12">
        <v>2</v>
      </c>
      <c r="AA282" s="20">
        <v>-0.71995924010797896</v>
      </c>
    </row>
    <row r="283" spans="1:27">
      <c r="A283" s="12" t="s">
        <v>357</v>
      </c>
      <c r="B283" s="12" t="s">
        <v>780</v>
      </c>
      <c r="C283" s="12" t="s">
        <v>780</v>
      </c>
      <c r="D283" s="26" t="s">
        <v>360</v>
      </c>
      <c r="E283" s="22" t="s">
        <v>293</v>
      </c>
      <c r="F283" s="20" t="s">
        <v>293</v>
      </c>
      <c r="G283" s="12" t="s">
        <v>293</v>
      </c>
      <c r="H283" s="12" t="s">
        <v>293</v>
      </c>
      <c r="I283" s="12" t="s">
        <v>293</v>
      </c>
      <c r="J283" s="12" t="s">
        <v>293</v>
      </c>
      <c r="K283" s="12" t="s">
        <v>293</v>
      </c>
      <c r="L283" s="12" t="s">
        <v>293</v>
      </c>
      <c r="M283" s="12" t="s">
        <v>293</v>
      </c>
      <c r="N283" s="12" t="s">
        <v>293</v>
      </c>
      <c r="O283" s="12" t="s">
        <v>293</v>
      </c>
      <c r="P283" s="12" t="s">
        <v>293</v>
      </c>
      <c r="Q283" s="12" t="s">
        <v>293</v>
      </c>
      <c r="R283" s="12" t="s">
        <v>293</v>
      </c>
      <c r="S283" s="12" t="s">
        <v>293</v>
      </c>
      <c r="T283" s="12" t="s">
        <v>293</v>
      </c>
      <c r="U283" s="12" t="s">
        <v>293</v>
      </c>
      <c r="V283" s="12" t="s">
        <v>293</v>
      </c>
      <c r="W283" s="12" t="s">
        <v>293</v>
      </c>
      <c r="X283" s="12" t="s">
        <v>293</v>
      </c>
      <c r="Y283" s="12" t="s">
        <v>293</v>
      </c>
      <c r="Z283" s="12" t="s">
        <v>293</v>
      </c>
      <c r="AA283" s="20" t="s">
        <v>293</v>
      </c>
    </row>
    <row r="284" spans="1:27">
      <c r="A284" s="12" t="s">
        <v>357</v>
      </c>
      <c r="B284" s="12" t="s">
        <v>781</v>
      </c>
      <c r="C284" s="12" t="s">
        <v>782</v>
      </c>
      <c r="D284" s="26" t="s">
        <v>360</v>
      </c>
      <c r="E284" s="24" t="str">
        <f t="shared" si="4"/>
        <v>no</v>
      </c>
      <c r="F284" s="20">
        <v>0.28441748355836999</v>
      </c>
      <c r="G284" s="12">
        <v>-0.46554528752999003</v>
      </c>
      <c r="H284" s="12">
        <v>-1.4875437569419701</v>
      </c>
      <c r="I284" s="12">
        <v>-0.49394840550705099</v>
      </c>
      <c r="J284" s="12">
        <v>-0.70039717157949299</v>
      </c>
      <c r="K284" s="12">
        <v>2</v>
      </c>
      <c r="L284" s="12">
        <v>0.94448722105693395</v>
      </c>
      <c r="M284" s="12">
        <v>0.26385350302965999</v>
      </c>
      <c r="N284" s="12">
        <v>1.86068180723386</v>
      </c>
      <c r="O284" s="12">
        <v>-0.59591443986679904</v>
      </c>
      <c r="P284" s="12">
        <v>-0.51407669557407198</v>
      </c>
      <c r="Q284" s="12">
        <v>-0.44982479848912199</v>
      </c>
      <c r="R284" s="12">
        <v>-0.56500421733063499</v>
      </c>
      <c r="S284" s="12">
        <v>-1.02660614616338</v>
      </c>
      <c r="T284" s="12">
        <v>-0.52319947152532797</v>
      </c>
      <c r="U284" s="12">
        <v>0.24592552870954201</v>
      </c>
      <c r="V284" s="12">
        <v>0.205318894470115</v>
      </c>
      <c r="W284" s="12">
        <v>-0.15095275547884501</v>
      </c>
      <c r="X284" s="12">
        <v>1.2212566878579501</v>
      </c>
      <c r="Y284" s="12">
        <v>-1.2090670384398601</v>
      </c>
      <c r="Z284" s="12">
        <v>1.39285239417745</v>
      </c>
      <c r="AA284" s="20">
        <v>-0.16530574391960701</v>
      </c>
    </row>
    <row r="285" spans="1:27">
      <c r="A285" s="12" t="s">
        <v>357</v>
      </c>
      <c r="B285" s="12" t="s">
        <v>783</v>
      </c>
      <c r="C285" s="12" t="s">
        <v>783</v>
      </c>
      <c r="D285" s="26" t="s">
        <v>360</v>
      </c>
      <c r="E285" s="24" t="str">
        <f t="shared" si="4"/>
        <v>no</v>
      </c>
      <c r="F285" s="20">
        <v>0.56696281548858996</v>
      </c>
      <c r="G285" s="12">
        <v>-0.55170802419242704</v>
      </c>
      <c r="H285" s="12">
        <v>-0.51896255813465997</v>
      </c>
      <c r="I285" s="12">
        <v>-0.74715440061518001</v>
      </c>
      <c r="J285" s="12">
        <v>-0.65722244740788904</v>
      </c>
      <c r="K285" s="12">
        <v>0.40212335852910502</v>
      </c>
      <c r="L285" s="12">
        <v>2</v>
      </c>
      <c r="M285" s="12">
        <v>0.57478039949561799</v>
      </c>
      <c r="N285" s="12">
        <v>1.4280119870013499</v>
      </c>
      <c r="O285" s="12">
        <v>1.50719549220019</v>
      </c>
      <c r="P285" s="12">
        <v>0.27393947675411201</v>
      </c>
      <c r="Q285" s="12">
        <v>-0.83266036543442601</v>
      </c>
      <c r="R285" s="12">
        <v>-1.05489438662782</v>
      </c>
      <c r="S285" s="12">
        <v>-1.0565722420027801</v>
      </c>
      <c r="T285" s="12">
        <v>-1.1125083871542101</v>
      </c>
      <c r="U285" s="12">
        <v>-0.46265066650846298</v>
      </c>
      <c r="V285" s="12">
        <v>-1.0497681009959501</v>
      </c>
      <c r="W285" s="12">
        <v>-0.59241237173049599</v>
      </c>
      <c r="X285" s="12">
        <v>0.37208246303228099</v>
      </c>
      <c r="Y285" s="12">
        <v>-8.9615286415920897E-2</v>
      </c>
      <c r="Z285" s="12">
        <v>0.85580291933320896</v>
      </c>
      <c r="AA285" s="20">
        <v>0.82941735104960901</v>
      </c>
    </row>
    <row r="286" spans="1:27">
      <c r="A286" s="12" t="s">
        <v>357</v>
      </c>
      <c r="B286" s="12" t="s">
        <v>784</v>
      </c>
      <c r="C286" s="12" t="s">
        <v>785</v>
      </c>
      <c r="D286" s="26" t="s">
        <v>360</v>
      </c>
      <c r="E286" s="24" t="str">
        <f t="shared" si="4"/>
        <v>no</v>
      </c>
      <c r="F286" s="20">
        <v>0.65093358418807301</v>
      </c>
      <c r="G286" s="12">
        <v>-0.10084065393946801</v>
      </c>
      <c r="H286" s="12">
        <v>-0.49526154275337397</v>
      </c>
      <c r="I286" s="12">
        <v>-0.66847193535826299</v>
      </c>
      <c r="J286" s="12">
        <v>-0.67321716065033899</v>
      </c>
      <c r="K286" s="12">
        <v>-0.16830396655375199</v>
      </c>
      <c r="L286" s="12">
        <v>0.70188341261676901</v>
      </c>
      <c r="M286" s="12">
        <v>0.37144924858882</v>
      </c>
      <c r="N286" s="12">
        <v>1.7834525118301501</v>
      </c>
      <c r="O286" s="12">
        <v>0.97493961599550105</v>
      </c>
      <c r="P286" s="12">
        <v>0.73807081036681699</v>
      </c>
      <c r="Q286" s="12">
        <v>2</v>
      </c>
      <c r="R286" s="12">
        <v>-1.0832760063321101</v>
      </c>
      <c r="S286" s="12">
        <v>-0.325935717710163</v>
      </c>
      <c r="T286" s="12">
        <v>-1.2681164116135299</v>
      </c>
      <c r="U286" s="12">
        <v>-0.70810835197986999</v>
      </c>
      <c r="V286" s="12">
        <v>-0.85037064505040505</v>
      </c>
      <c r="W286" s="12">
        <v>-1.0511405470770101</v>
      </c>
      <c r="X286" s="12">
        <v>-0.41691273838591397</v>
      </c>
      <c r="Y286" s="12">
        <v>2.9664332126860201E-2</v>
      </c>
      <c r="Z286" s="12">
        <v>-0.62377754010184505</v>
      </c>
      <c r="AA286" s="20">
        <v>1.48258712439327</v>
      </c>
    </row>
    <row r="287" spans="1:27">
      <c r="A287" s="12" t="s">
        <v>357</v>
      </c>
      <c r="B287" s="12" t="s">
        <v>786</v>
      </c>
      <c r="C287" s="12" t="s">
        <v>787</v>
      </c>
      <c r="D287" s="26" t="s">
        <v>360</v>
      </c>
      <c r="E287" s="24" t="str">
        <f t="shared" si="4"/>
        <v>no</v>
      </c>
      <c r="F287" s="20">
        <v>0.68687182639718203</v>
      </c>
      <c r="G287" s="12">
        <v>-0.87646195149242001</v>
      </c>
      <c r="H287" s="12">
        <v>-0.88665797980932504</v>
      </c>
      <c r="I287" s="12">
        <v>-0.832120342561813</v>
      </c>
      <c r="J287" s="12">
        <v>-0.18248217046859</v>
      </c>
      <c r="K287" s="12">
        <v>1.95753658971369</v>
      </c>
      <c r="L287" s="12">
        <v>1.2752884392407999</v>
      </c>
      <c r="M287" s="12">
        <v>6.7515577162674104E-2</v>
      </c>
      <c r="N287" s="12">
        <v>0.23363850086495799</v>
      </c>
      <c r="O287" s="12">
        <v>-0.56499676614683803</v>
      </c>
      <c r="P287" s="12">
        <v>-0.887372352146099</v>
      </c>
      <c r="Q287" s="12">
        <v>0.88612990039919903</v>
      </c>
      <c r="R287" s="12">
        <v>-0.35090645040923302</v>
      </c>
      <c r="S287" s="12">
        <v>-1.0236833093532101</v>
      </c>
      <c r="T287" s="12">
        <v>-0.607499749059351</v>
      </c>
      <c r="U287" s="12">
        <v>-0.69422632587338895</v>
      </c>
      <c r="V287" s="12">
        <v>-0.48611502491764202</v>
      </c>
      <c r="W287" s="12">
        <v>0.55366858994480195</v>
      </c>
      <c r="X287" s="12">
        <v>2</v>
      </c>
      <c r="Y287" s="12">
        <v>-0.60151282074880397</v>
      </c>
      <c r="Z287" s="12">
        <v>0.36767320369972101</v>
      </c>
      <c r="AA287" s="20">
        <v>-3.9461479148822601E-2</v>
      </c>
    </row>
    <row r="288" spans="1:27">
      <c r="A288" s="12" t="s">
        <v>357</v>
      </c>
      <c r="B288" s="12" t="s">
        <v>788</v>
      </c>
      <c r="C288" s="12" t="s">
        <v>789</v>
      </c>
      <c r="D288" s="26" t="s">
        <v>360</v>
      </c>
      <c r="E288" s="24" t="str">
        <f t="shared" si="4"/>
        <v>no</v>
      </c>
      <c r="F288" s="20">
        <v>0.68788429305824905</v>
      </c>
      <c r="G288" s="12">
        <v>-0.76854138856500798</v>
      </c>
      <c r="H288" s="12">
        <v>-0.83381538279475698</v>
      </c>
      <c r="I288" s="12">
        <v>-0.70894572812847501</v>
      </c>
      <c r="J288" s="12">
        <v>-0.392265943989767</v>
      </c>
      <c r="K288" s="12">
        <v>0.96261139410102403</v>
      </c>
      <c r="L288" s="12">
        <v>1.9476296030493101</v>
      </c>
      <c r="M288" s="12">
        <v>0.64545552872801704</v>
      </c>
      <c r="N288" s="12">
        <v>2</v>
      </c>
      <c r="O288" s="12">
        <v>0.468098317619486</v>
      </c>
      <c r="P288" s="12">
        <v>-0.59536821483706204</v>
      </c>
      <c r="Q288" s="12">
        <v>0.21409667873632701</v>
      </c>
      <c r="R288" s="12">
        <v>-0.87635068109160497</v>
      </c>
      <c r="S288" s="12">
        <v>-0.83366282622787402</v>
      </c>
      <c r="T288" s="12">
        <v>-0.80568790112222699</v>
      </c>
      <c r="U288" s="12">
        <v>-0.69410929294371104</v>
      </c>
      <c r="V288" s="12">
        <v>-0.243527018441524</v>
      </c>
      <c r="W288" s="12">
        <v>-0.399830188729349</v>
      </c>
      <c r="X288" s="12">
        <v>0.30293535371591601</v>
      </c>
      <c r="Y288" s="12">
        <v>-0.21520077898571699</v>
      </c>
      <c r="Z288" s="12">
        <v>-0.187026442872815</v>
      </c>
      <c r="AA288" s="20">
        <v>-3.83960063640627E-2</v>
      </c>
    </row>
    <row r="289" spans="1:27">
      <c r="A289" s="12" t="s">
        <v>357</v>
      </c>
      <c r="B289" s="12" t="s">
        <v>790</v>
      </c>
      <c r="C289" s="12" t="s">
        <v>790</v>
      </c>
      <c r="D289" s="26" t="s">
        <v>360</v>
      </c>
      <c r="E289" s="24" t="str">
        <f t="shared" si="4"/>
        <v>no</v>
      </c>
      <c r="F289" s="20">
        <v>0.38070711863720402</v>
      </c>
      <c r="G289" s="12">
        <v>-0.51387249807084401</v>
      </c>
      <c r="H289" s="12">
        <v>-1.28035220861627</v>
      </c>
      <c r="I289" s="12">
        <v>-0.80254754002425399</v>
      </c>
      <c r="J289" s="12">
        <v>0.55209269718224896</v>
      </c>
      <c r="K289" s="12">
        <v>1.13897910653101</v>
      </c>
      <c r="L289" s="12">
        <v>1.87482286552401</v>
      </c>
      <c r="M289" s="12">
        <v>-3.1422095300857697E-2</v>
      </c>
      <c r="N289" s="12">
        <v>2</v>
      </c>
      <c r="O289" s="12">
        <v>-0.84093822057165402</v>
      </c>
      <c r="P289" s="12">
        <v>-0.67954056523246598</v>
      </c>
      <c r="Q289" s="12">
        <v>0.27085433825080901</v>
      </c>
      <c r="R289" s="12">
        <v>-5.8507145345546602E-2</v>
      </c>
      <c r="S289" s="12">
        <v>-0.55456789364582604</v>
      </c>
      <c r="T289" s="12">
        <v>-0.75518692721499103</v>
      </c>
      <c r="U289" s="12">
        <v>-0.56075641969930901</v>
      </c>
      <c r="V289" s="12">
        <v>0.60207673814789497</v>
      </c>
      <c r="W289" s="12">
        <v>3.29803774084425E-2</v>
      </c>
      <c r="X289" s="12">
        <v>1.6011805415293201</v>
      </c>
      <c r="Y289" s="12">
        <v>-1.0844828699698099</v>
      </c>
      <c r="Z289" s="12">
        <v>-0.29530548372204601</v>
      </c>
      <c r="AA289" s="20">
        <v>-0.84843542987157705</v>
      </c>
    </row>
    <row r="290" spans="1:27">
      <c r="A290" s="12" t="s">
        <v>357</v>
      </c>
      <c r="B290" s="12" t="s">
        <v>791</v>
      </c>
      <c r="C290" s="12" t="s">
        <v>791</v>
      </c>
      <c r="D290" s="26" t="s">
        <v>360</v>
      </c>
      <c r="E290" s="24" t="str">
        <f t="shared" si="4"/>
        <v>no</v>
      </c>
      <c r="F290" s="20">
        <v>0.43600608255807699</v>
      </c>
      <c r="G290" s="12">
        <v>-0.22295289530591</v>
      </c>
      <c r="H290" s="12">
        <v>-0.67986051819548299</v>
      </c>
      <c r="I290" s="12">
        <v>-0.35870104518718798</v>
      </c>
      <c r="J290" s="12">
        <v>-0.92511702602884804</v>
      </c>
      <c r="K290" s="12">
        <v>-8.9671841893936302E-2</v>
      </c>
      <c r="L290" s="12">
        <v>1.1372151167643001</v>
      </c>
      <c r="M290" s="12">
        <v>0.51336433779991397</v>
      </c>
      <c r="N290" s="12">
        <v>1.8776765968136999</v>
      </c>
      <c r="O290" s="12">
        <v>-0.109980916986969</v>
      </c>
      <c r="P290" s="12">
        <v>0.36944017093609699</v>
      </c>
      <c r="Q290" s="12">
        <v>-0.107224283526584</v>
      </c>
      <c r="R290" s="12">
        <v>-1.32853167935246</v>
      </c>
      <c r="S290" s="12">
        <v>-0.99420807704018499</v>
      </c>
      <c r="T290" s="12">
        <v>-1.3604549090314499</v>
      </c>
      <c r="U290" s="12">
        <v>0.465339869850185</v>
      </c>
      <c r="V290" s="12">
        <v>-0.95691895636686797</v>
      </c>
      <c r="W290" s="12">
        <v>-0.82702698515950401</v>
      </c>
      <c r="X290" s="12">
        <v>0.58105660503102896</v>
      </c>
      <c r="Y290" s="12">
        <v>-0.269284356661669</v>
      </c>
      <c r="Z290" s="12">
        <v>2</v>
      </c>
      <c r="AA290" s="20">
        <v>0.92738733286049002</v>
      </c>
    </row>
    <row r="291" spans="1:27">
      <c r="A291" s="12" t="s">
        <v>357</v>
      </c>
      <c r="B291" s="12" t="s">
        <v>792</v>
      </c>
      <c r="C291" s="12" t="s">
        <v>793</v>
      </c>
      <c r="D291" s="26" t="s">
        <v>360</v>
      </c>
      <c r="E291" s="24" t="str">
        <f t="shared" si="4"/>
        <v>yes</v>
      </c>
      <c r="F291" s="20">
        <v>0.88705594939961296</v>
      </c>
      <c r="G291" s="12">
        <v>-0.33764803759946399</v>
      </c>
      <c r="H291" s="12">
        <v>-0.30981888631766002</v>
      </c>
      <c r="I291" s="12">
        <v>-0.306736251686553</v>
      </c>
      <c r="J291" s="12">
        <v>-0.42011362364614002</v>
      </c>
      <c r="K291" s="12">
        <v>-6.6747129753055703E-2</v>
      </c>
      <c r="L291" s="12">
        <v>-0.145762509599387</v>
      </c>
      <c r="M291" s="12">
        <v>-0.31140245187043503</v>
      </c>
      <c r="N291" s="12">
        <v>-0.13455020455247499</v>
      </c>
      <c r="O291" s="12">
        <v>0.377428245516158</v>
      </c>
      <c r="P291" s="12">
        <v>2</v>
      </c>
      <c r="Q291" s="12">
        <v>-0.218910064404159</v>
      </c>
      <c r="R291" s="12">
        <v>-0.44067587506158301</v>
      </c>
      <c r="S291" s="12">
        <v>-0.32862793897745401</v>
      </c>
      <c r="T291" s="12">
        <v>-0.44791045804315899</v>
      </c>
      <c r="U291" s="12">
        <v>-0.33721749061859502</v>
      </c>
      <c r="V291" s="12">
        <v>-0.42606894077389101</v>
      </c>
      <c r="W291" s="12">
        <v>-0.428376776560976</v>
      </c>
      <c r="X291" s="12">
        <v>-0.30960511160586401</v>
      </c>
      <c r="Y291" s="12">
        <v>-0.13243394304270101</v>
      </c>
      <c r="Z291" s="12">
        <v>-0.12074043526626201</v>
      </c>
      <c r="AA291" s="20">
        <v>0.64289322946827998</v>
      </c>
    </row>
    <row r="292" spans="1:27">
      <c r="A292" s="12" t="s">
        <v>357</v>
      </c>
      <c r="B292" s="12" t="s">
        <v>794</v>
      </c>
      <c r="C292" s="12" t="s">
        <v>794</v>
      </c>
      <c r="D292" s="26" t="s">
        <v>360</v>
      </c>
      <c r="E292" s="24" t="str">
        <f t="shared" si="4"/>
        <v>yes</v>
      </c>
      <c r="F292" s="20">
        <v>0.85061951610896103</v>
      </c>
      <c r="G292" s="12">
        <v>-9.6538389841979502E-2</v>
      </c>
      <c r="H292" s="12">
        <v>0.39338064241813098</v>
      </c>
      <c r="I292" s="12">
        <v>-0.28886363970607398</v>
      </c>
      <c r="J292" s="12">
        <v>-0.38783849838331003</v>
      </c>
      <c r="K292" s="12">
        <v>-0.43867447961799999</v>
      </c>
      <c r="L292" s="12">
        <v>0.54599641922534403</v>
      </c>
      <c r="M292" s="12">
        <v>0.74984399749361197</v>
      </c>
      <c r="N292" s="12">
        <v>2</v>
      </c>
      <c r="O292" s="12">
        <v>-0.28429664077859501</v>
      </c>
      <c r="P292" s="12">
        <v>-0.57545494627288396</v>
      </c>
      <c r="Q292" s="12">
        <v>-0.59400081936649596</v>
      </c>
      <c r="R292" s="12">
        <v>-0.49686431422489402</v>
      </c>
      <c r="S292" s="12">
        <v>-0.25601902183966002</v>
      </c>
      <c r="T292" s="12">
        <v>-0.55570525269209103</v>
      </c>
      <c r="U292" s="12">
        <v>-0.49462130462054399</v>
      </c>
      <c r="V292" s="12">
        <v>-0.53991082833012405</v>
      </c>
      <c r="W292" s="12">
        <v>-0.54381641926177104</v>
      </c>
      <c r="X292" s="12">
        <v>0.52283310290434204</v>
      </c>
      <c r="Y292" s="12">
        <v>0.20644801230705401</v>
      </c>
      <c r="Z292" s="12">
        <v>-0.37439788344824998</v>
      </c>
      <c r="AA292" s="20">
        <v>-0.45033523001058601</v>
      </c>
    </row>
    <row r="293" spans="1:27">
      <c r="A293" s="12" t="s">
        <v>357</v>
      </c>
      <c r="B293" s="12" t="s">
        <v>795</v>
      </c>
      <c r="C293" s="12" t="s">
        <v>795</v>
      </c>
      <c r="D293" s="26" t="s">
        <v>360</v>
      </c>
      <c r="E293" s="24" t="str">
        <f t="shared" si="4"/>
        <v>no</v>
      </c>
      <c r="F293" s="20">
        <v>0.39939042399727898</v>
      </c>
      <c r="G293" s="12">
        <v>0.163847351225229</v>
      </c>
      <c r="H293" s="12">
        <v>-1.0147418580872199E-2</v>
      </c>
      <c r="I293" s="12">
        <v>-0.17966029495003499</v>
      </c>
      <c r="J293" s="12">
        <v>-0.27938286933666101</v>
      </c>
      <c r="K293" s="12">
        <v>-0.40371555395381198</v>
      </c>
      <c r="L293" s="12">
        <v>2</v>
      </c>
      <c r="M293" s="12">
        <v>-0.24580128109074301</v>
      </c>
      <c r="N293" s="12">
        <v>1.6929600362552</v>
      </c>
      <c r="O293" s="12">
        <v>-0.54673745516947303</v>
      </c>
      <c r="P293" s="12">
        <v>-0.68955145937909001</v>
      </c>
      <c r="Q293" s="12">
        <v>-0.51911752235860997</v>
      </c>
      <c r="R293" s="12">
        <v>-0.66394572694861198</v>
      </c>
      <c r="S293" s="12">
        <v>-0.33045953592261001</v>
      </c>
      <c r="T293" s="12">
        <v>-0.67268156974013804</v>
      </c>
      <c r="U293" s="12">
        <v>0.380950888848821</v>
      </c>
      <c r="V293" s="12">
        <v>-0.53513725196286899</v>
      </c>
      <c r="W293" s="12">
        <v>-0.65317287971948801</v>
      </c>
      <c r="X293" s="12">
        <v>-0.73386670416236699</v>
      </c>
      <c r="Y293" s="12">
        <v>-0.58060082608984098</v>
      </c>
      <c r="Z293" s="12">
        <v>1.86013823868151</v>
      </c>
      <c r="AA293" s="20">
        <v>-0.138353663909971</v>
      </c>
    </row>
    <row r="294" spans="1:27">
      <c r="A294" s="12" t="s">
        <v>357</v>
      </c>
      <c r="B294" s="12" t="s">
        <v>796</v>
      </c>
      <c r="C294" s="12" t="s">
        <v>797</v>
      </c>
      <c r="D294" s="26" t="s">
        <v>360</v>
      </c>
      <c r="E294" s="24" t="str">
        <f t="shared" si="4"/>
        <v>no</v>
      </c>
      <c r="F294" s="20">
        <v>0.60833721296556098</v>
      </c>
      <c r="G294" s="12">
        <v>-0.36220756223343298</v>
      </c>
      <c r="H294" s="12">
        <v>-0.56178140920124997</v>
      </c>
      <c r="I294" s="12">
        <v>-0.64811538626685705</v>
      </c>
      <c r="J294" s="12">
        <v>-2.5377438255153002E-2</v>
      </c>
      <c r="K294" s="12">
        <v>1.3837609284291901</v>
      </c>
      <c r="L294" s="12">
        <v>2</v>
      </c>
      <c r="M294" s="12">
        <v>-0.25217045843813901</v>
      </c>
      <c r="N294" s="12">
        <v>0.67429564594372504</v>
      </c>
      <c r="O294" s="12">
        <v>-5.1565788996020802E-2</v>
      </c>
      <c r="P294" s="12">
        <v>2</v>
      </c>
      <c r="Q294" s="12">
        <v>0.24811692460298701</v>
      </c>
      <c r="R294" s="12">
        <v>-0.89006123533472803</v>
      </c>
      <c r="S294" s="12">
        <v>-0.70368110519573401</v>
      </c>
      <c r="T294" s="12">
        <v>-0.80583814787210195</v>
      </c>
      <c r="U294" s="12">
        <v>-0.72350729718148898</v>
      </c>
      <c r="V294" s="12">
        <v>-0.53537080457183495</v>
      </c>
      <c r="W294" s="12">
        <v>-0.60304358495270705</v>
      </c>
      <c r="X294" s="12">
        <v>-0.38056057185737802</v>
      </c>
      <c r="Y294" s="12">
        <v>-0.52847074661511595</v>
      </c>
      <c r="Z294" s="12">
        <v>0.20248617177199399</v>
      </c>
      <c r="AA294" s="20">
        <v>-0.48598581217641101</v>
      </c>
    </row>
    <row r="295" spans="1:27">
      <c r="A295" s="12" t="s">
        <v>357</v>
      </c>
      <c r="B295" s="12" t="s">
        <v>798</v>
      </c>
      <c r="C295" s="12" t="s">
        <v>798</v>
      </c>
      <c r="D295" s="26" t="s">
        <v>360</v>
      </c>
      <c r="E295" s="24" t="str">
        <f t="shared" si="4"/>
        <v>no</v>
      </c>
      <c r="F295" s="20">
        <v>0.82305435014097195</v>
      </c>
      <c r="G295" s="12">
        <v>-0.62322099343418702</v>
      </c>
      <c r="H295" s="12">
        <v>-0.60673709033726098</v>
      </c>
      <c r="I295" s="12">
        <v>-0.78373591095348205</v>
      </c>
      <c r="J295" s="12">
        <v>-0.71233180325938705</v>
      </c>
      <c r="K295" s="12">
        <v>1.7833496555772901</v>
      </c>
      <c r="L295" s="12">
        <v>1.21568269610386</v>
      </c>
      <c r="M295" s="12">
        <v>-0.47202860201347802</v>
      </c>
      <c r="N295" s="12">
        <v>1.16827984963634</v>
      </c>
      <c r="O295" s="12">
        <v>-0.34729299974116901</v>
      </c>
      <c r="P295" s="12">
        <v>-0.45599883776170802</v>
      </c>
      <c r="Q295" s="12">
        <v>2</v>
      </c>
      <c r="R295" s="12">
        <v>-0.77300864424342997</v>
      </c>
      <c r="S295" s="12">
        <v>-0.84559613489813901</v>
      </c>
      <c r="T295" s="12">
        <v>-0.72669411199577505</v>
      </c>
      <c r="U295" s="12">
        <v>-0.45628140511552401</v>
      </c>
      <c r="V295" s="12">
        <v>-0.60058041437651499</v>
      </c>
      <c r="W295" s="12">
        <v>-0.34420755781491802</v>
      </c>
      <c r="X295" s="12">
        <v>0.51831730079989002</v>
      </c>
      <c r="Y295" s="12">
        <v>-0.61771215341805596</v>
      </c>
      <c r="Z295" s="12">
        <v>1.3544606792773599</v>
      </c>
      <c r="AA295" s="20">
        <v>-0.22133734031921101</v>
      </c>
    </row>
    <row r="296" spans="1:27">
      <c r="A296" s="12" t="s">
        <v>357</v>
      </c>
      <c r="B296" s="12" t="s">
        <v>799</v>
      </c>
      <c r="C296" s="12" t="s">
        <v>800</v>
      </c>
      <c r="D296" s="26" t="s">
        <v>360</v>
      </c>
      <c r="E296" s="24" t="str">
        <f t="shared" si="4"/>
        <v>no</v>
      </c>
      <c r="F296" s="20">
        <v>0.61845673636975595</v>
      </c>
      <c r="G296" s="12">
        <v>-0.49397038582671898</v>
      </c>
      <c r="H296" s="12">
        <v>-0.79481772913439097</v>
      </c>
      <c r="I296" s="12">
        <v>-0.69632805665090503</v>
      </c>
      <c r="J296" s="12">
        <v>1.27269471704055</v>
      </c>
      <c r="K296" s="12">
        <v>0.24536163261471799</v>
      </c>
      <c r="L296" s="12">
        <v>2</v>
      </c>
      <c r="M296" s="12">
        <v>0.60018705794041805</v>
      </c>
      <c r="N296" s="12">
        <v>2</v>
      </c>
      <c r="O296" s="12">
        <v>-0.470711814647085</v>
      </c>
      <c r="P296" s="12">
        <v>-0.84085924603096096</v>
      </c>
      <c r="Q296" s="12">
        <v>-0.23738942663868801</v>
      </c>
      <c r="R296" s="12">
        <v>-0.74178691253828999</v>
      </c>
      <c r="S296" s="12">
        <v>-0.950059881296341</v>
      </c>
      <c r="T296" s="12">
        <v>-0.72192532922922903</v>
      </c>
      <c r="U296" s="12">
        <v>0.120125791840504</v>
      </c>
      <c r="V296" s="12">
        <v>-0.23732340090596299</v>
      </c>
      <c r="W296" s="12">
        <v>-0.69840347429341498</v>
      </c>
      <c r="X296" s="12">
        <v>-4.4220788239005E-2</v>
      </c>
      <c r="Y296" s="12">
        <v>-0.56594383576412699</v>
      </c>
      <c r="Z296" s="12">
        <v>5.8788865572284403E-2</v>
      </c>
      <c r="AA296" s="20">
        <v>0.15463590757154499</v>
      </c>
    </row>
    <row r="297" spans="1:27">
      <c r="A297" s="12" t="s">
        <v>357</v>
      </c>
      <c r="B297" s="12" t="s">
        <v>801</v>
      </c>
      <c r="C297" s="12" t="s">
        <v>801</v>
      </c>
      <c r="D297" s="26" t="s">
        <v>360</v>
      </c>
      <c r="E297" s="24" t="str">
        <f t="shared" si="4"/>
        <v>no</v>
      </c>
      <c r="F297" s="20">
        <v>0.46610423886687102</v>
      </c>
      <c r="G297" s="12">
        <v>-0.51188470605317504</v>
      </c>
      <c r="H297" s="12">
        <v>-1.2272476244639301</v>
      </c>
      <c r="I297" s="12">
        <v>-1.10088075962183</v>
      </c>
      <c r="J297" s="12">
        <v>1.2168403767668301</v>
      </c>
      <c r="K297" s="12">
        <v>0.58204360770262997</v>
      </c>
      <c r="L297" s="12">
        <v>1.2748311296325501</v>
      </c>
      <c r="M297" s="12">
        <v>1.1868529667147001</v>
      </c>
      <c r="N297" s="12">
        <v>1.01987044500887</v>
      </c>
      <c r="O297" s="12">
        <v>0.51535697894172305</v>
      </c>
      <c r="P297" s="12">
        <v>-0.78355604498011699</v>
      </c>
      <c r="Q297" s="12">
        <v>0.64410279393709002</v>
      </c>
      <c r="R297" s="12">
        <v>-0.90459216531729902</v>
      </c>
      <c r="S297" s="12">
        <v>-0.38412937994618301</v>
      </c>
      <c r="T297" s="12">
        <v>-1.31278753510034</v>
      </c>
      <c r="U297" s="12">
        <v>-0.82792045573611395</v>
      </c>
      <c r="V297" s="12">
        <v>-0.35408988689947002</v>
      </c>
      <c r="W297" s="12">
        <v>0.40578620322874998</v>
      </c>
      <c r="X297" s="12">
        <v>2</v>
      </c>
      <c r="Y297" s="12">
        <v>-0.57371062240243598</v>
      </c>
      <c r="Z297" s="12">
        <v>-0.98555894903750996</v>
      </c>
      <c r="AA297" s="20">
        <v>-8.3823515542281193E-2</v>
      </c>
    </row>
    <row r="298" spans="1:27">
      <c r="A298" s="12" t="s">
        <v>357</v>
      </c>
      <c r="B298" s="12" t="s">
        <v>802</v>
      </c>
      <c r="C298" s="12" t="s">
        <v>802</v>
      </c>
      <c r="D298" s="26" t="s">
        <v>360</v>
      </c>
      <c r="E298" s="24" t="str">
        <f t="shared" si="4"/>
        <v>no</v>
      </c>
      <c r="F298" s="20">
        <v>0.769157955300523</v>
      </c>
      <c r="G298" s="12">
        <v>-0.28610913605754201</v>
      </c>
      <c r="H298" s="12">
        <v>-0.778550105993565</v>
      </c>
      <c r="I298" s="12">
        <v>-0.44808902731426897</v>
      </c>
      <c r="J298" s="12">
        <v>-0.164944787336058</v>
      </c>
      <c r="K298" s="12">
        <v>0.19541656212591399</v>
      </c>
      <c r="L298" s="12">
        <v>0.875562371882038</v>
      </c>
      <c r="M298" s="12">
        <v>0.29867584099393002</v>
      </c>
      <c r="N298" s="12">
        <v>0.7473748676834</v>
      </c>
      <c r="O298" s="12">
        <v>-0.281303338267269</v>
      </c>
      <c r="P298" s="12">
        <v>-0.16274521731093999</v>
      </c>
      <c r="Q298" s="12">
        <v>-0.21408966419956399</v>
      </c>
      <c r="R298" s="12">
        <v>-0.88505305366853104</v>
      </c>
      <c r="S298" s="12">
        <v>-0.75839893570523598</v>
      </c>
      <c r="T298" s="12">
        <v>-0.78088953552530305</v>
      </c>
      <c r="U298" s="12">
        <v>-0.168627053973538</v>
      </c>
      <c r="V298" s="12">
        <v>-0.430946044132831</v>
      </c>
      <c r="W298" s="12">
        <v>0.35756417447299899</v>
      </c>
      <c r="X298" s="12">
        <v>2</v>
      </c>
      <c r="Y298" s="12">
        <v>-0.14516452788756701</v>
      </c>
      <c r="Z298" s="12">
        <v>-0.53267449999743</v>
      </c>
      <c r="AA298" s="20">
        <v>-0.28217102436546199</v>
      </c>
    </row>
    <row r="299" spans="1:27">
      <c r="A299" s="12" t="s">
        <v>357</v>
      </c>
      <c r="B299" s="12" t="s">
        <v>803</v>
      </c>
      <c r="C299" s="12" t="s">
        <v>804</v>
      </c>
      <c r="D299" s="26" t="s">
        <v>360</v>
      </c>
      <c r="E299" s="24" t="str">
        <f t="shared" si="4"/>
        <v>no</v>
      </c>
      <c r="F299" s="20">
        <v>0.68142727883799403</v>
      </c>
      <c r="G299" s="12">
        <v>-0.25170657429055399</v>
      </c>
      <c r="H299" s="12">
        <v>-0.888838440618818</v>
      </c>
      <c r="I299" s="12">
        <v>-0.57654590455167698</v>
      </c>
      <c r="J299" s="12">
        <v>-0.68051329555432705</v>
      </c>
      <c r="K299" s="12">
        <v>0.33636402957677197</v>
      </c>
      <c r="L299" s="12">
        <v>1.40826576101005</v>
      </c>
      <c r="M299" s="12">
        <v>1.4677634377562601</v>
      </c>
      <c r="N299" s="12">
        <v>2</v>
      </c>
      <c r="O299" s="12">
        <v>0.80094970458867498</v>
      </c>
      <c r="P299" s="12">
        <v>-0.10175995372792</v>
      </c>
      <c r="Q299" s="12">
        <v>-4.2263827863941303E-3</v>
      </c>
      <c r="R299" s="12">
        <v>-1.14138393292498</v>
      </c>
      <c r="S299" s="12">
        <v>-0.57335500741511103</v>
      </c>
      <c r="T299" s="12">
        <v>-1.00019378020203</v>
      </c>
      <c r="U299" s="12">
        <v>-0.201325983044568</v>
      </c>
      <c r="V299" s="12">
        <v>-0.93575640856374398</v>
      </c>
      <c r="W299" s="12">
        <v>-0.90656881455150695</v>
      </c>
      <c r="X299" s="12">
        <v>-0.10759986086175601</v>
      </c>
      <c r="Y299" s="12">
        <v>-0.134333734374771</v>
      </c>
      <c r="Z299" s="12">
        <v>0.59429087223194699</v>
      </c>
      <c r="AA299" s="20">
        <v>-5.1933491800423302E-2</v>
      </c>
    </row>
    <row r="300" spans="1:27">
      <c r="A300" s="12" t="s">
        <v>357</v>
      </c>
      <c r="B300" s="12" t="s">
        <v>805</v>
      </c>
      <c r="C300" s="12" t="s">
        <v>806</v>
      </c>
      <c r="D300" s="26" t="s">
        <v>360</v>
      </c>
      <c r="E300" s="22" t="s">
        <v>293</v>
      </c>
      <c r="F300" s="20" t="s">
        <v>293</v>
      </c>
      <c r="G300" s="12" t="s">
        <v>293</v>
      </c>
      <c r="H300" s="12" t="s">
        <v>293</v>
      </c>
      <c r="I300" s="12" t="s">
        <v>293</v>
      </c>
      <c r="J300" s="12" t="s">
        <v>293</v>
      </c>
      <c r="K300" s="12" t="s">
        <v>293</v>
      </c>
      <c r="L300" s="12" t="s">
        <v>293</v>
      </c>
      <c r="M300" s="12" t="s">
        <v>293</v>
      </c>
      <c r="N300" s="12" t="s">
        <v>293</v>
      </c>
      <c r="O300" s="12" t="s">
        <v>293</v>
      </c>
      <c r="P300" s="12" t="s">
        <v>293</v>
      </c>
      <c r="Q300" s="12" t="s">
        <v>293</v>
      </c>
      <c r="R300" s="12" t="s">
        <v>293</v>
      </c>
      <c r="S300" s="12" t="s">
        <v>293</v>
      </c>
      <c r="T300" s="12" t="s">
        <v>293</v>
      </c>
      <c r="U300" s="12" t="s">
        <v>293</v>
      </c>
      <c r="V300" s="12" t="s">
        <v>293</v>
      </c>
      <c r="W300" s="12" t="s">
        <v>293</v>
      </c>
      <c r="X300" s="12" t="s">
        <v>293</v>
      </c>
      <c r="Y300" s="12" t="s">
        <v>293</v>
      </c>
      <c r="Z300" s="12" t="s">
        <v>293</v>
      </c>
      <c r="AA300" s="20" t="s">
        <v>293</v>
      </c>
    </row>
    <row r="301" spans="1:27">
      <c r="A301" s="12" t="s">
        <v>357</v>
      </c>
      <c r="B301" s="12" t="s">
        <v>807</v>
      </c>
      <c r="C301" s="12" t="s">
        <v>808</v>
      </c>
      <c r="D301" s="26" t="s">
        <v>360</v>
      </c>
      <c r="E301" s="24" t="str">
        <f t="shared" si="4"/>
        <v>yes</v>
      </c>
      <c r="F301" s="20">
        <v>0.88068882961918205</v>
      </c>
      <c r="G301" s="12">
        <v>-0.47339819578278403</v>
      </c>
      <c r="H301" s="12">
        <v>-0.20578696741600999</v>
      </c>
      <c r="I301" s="12">
        <v>-0.34550442239000601</v>
      </c>
      <c r="J301" s="12">
        <v>-0.51563558384431096</v>
      </c>
      <c r="K301" s="12">
        <v>-0.44403894803112598</v>
      </c>
      <c r="L301" s="12">
        <v>-0.19344717659041499</v>
      </c>
      <c r="M301" s="12">
        <v>-0.425250481039186</v>
      </c>
      <c r="N301" s="12">
        <v>-0.465516845582649</v>
      </c>
      <c r="O301" s="12">
        <v>2</v>
      </c>
      <c r="P301" s="12">
        <v>2</v>
      </c>
      <c r="Q301" s="12">
        <v>-4.2938832620478901E-2</v>
      </c>
      <c r="R301" s="12">
        <v>-0.576568132342823</v>
      </c>
      <c r="S301" s="12">
        <v>-0.443357602646066</v>
      </c>
      <c r="T301" s="12">
        <v>-0.52758811128768401</v>
      </c>
      <c r="U301" s="12">
        <v>-0.53934898623049699</v>
      </c>
      <c r="V301" s="12">
        <v>-0.56555907325263699</v>
      </c>
      <c r="W301" s="12">
        <v>-0.58448584067576104</v>
      </c>
      <c r="X301" s="12">
        <v>-0.55215775579144399</v>
      </c>
      <c r="Y301" s="12">
        <v>0.648104946253651</v>
      </c>
      <c r="Z301" s="12">
        <v>-0.53933669933352402</v>
      </c>
      <c r="AA301" s="20">
        <v>1.6618000599001901</v>
      </c>
    </row>
    <row r="302" spans="1:27">
      <c r="A302" s="12" t="s">
        <v>357</v>
      </c>
      <c r="B302" s="12" t="s">
        <v>809</v>
      </c>
      <c r="C302" s="12" t="s">
        <v>809</v>
      </c>
      <c r="D302" s="26" t="s">
        <v>360</v>
      </c>
      <c r="E302" s="24" t="str">
        <f t="shared" si="4"/>
        <v>no</v>
      </c>
      <c r="F302" s="20">
        <v>0.70703863381531495</v>
      </c>
      <c r="G302" s="12">
        <v>-0.491204737323236</v>
      </c>
      <c r="H302" s="12">
        <v>-0.71421167423905296</v>
      </c>
      <c r="I302" s="12">
        <v>-0.204332543904961</v>
      </c>
      <c r="J302" s="12">
        <v>0.348000415357825</v>
      </c>
      <c r="K302" s="12">
        <v>-4.9192154562165497E-2</v>
      </c>
      <c r="L302" s="12">
        <v>1.7357054237907099</v>
      </c>
      <c r="M302" s="12">
        <v>1.21446617399639</v>
      </c>
      <c r="N302" s="12">
        <v>2</v>
      </c>
      <c r="O302" s="12">
        <v>-0.54857678416572697</v>
      </c>
      <c r="P302" s="12">
        <v>-0.72484412228055095</v>
      </c>
      <c r="Q302" s="12">
        <v>-0.89781792762581003</v>
      </c>
      <c r="R302" s="12">
        <v>-0.96482660327176095</v>
      </c>
      <c r="S302" s="12">
        <v>-0.70134280840630103</v>
      </c>
      <c r="T302" s="12">
        <v>-0.78644463853110502</v>
      </c>
      <c r="U302" s="12">
        <v>0.960797734567992</v>
      </c>
      <c r="V302" s="12">
        <v>-0.12927727598821401</v>
      </c>
      <c r="W302" s="12">
        <v>-0.65255292806735499</v>
      </c>
      <c r="X302" s="12">
        <v>-0.65506129198094598</v>
      </c>
      <c r="Y302" s="12">
        <v>-0.53326277048674697</v>
      </c>
      <c r="Z302" s="12">
        <v>1.7488654016682601</v>
      </c>
      <c r="AA302" s="20">
        <v>-0.33632970207155399</v>
      </c>
    </row>
    <row r="303" spans="1:27">
      <c r="A303" s="12" t="s">
        <v>357</v>
      </c>
      <c r="B303" s="12" t="s">
        <v>810</v>
      </c>
      <c r="C303" s="12" t="s">
        <v>810</v>
      </c>
      <c r="D303" s="26" t="s">
        <v>360</v>
      </c>
      <c r="E303" s="24" t="str">
        <f t="shared" si="4"/>
        <v>no</v>
      </c>
      <c r="F303" s="20">
        <v>0.72756162634780597</v>
      </c>
      <c r="G303" s="12">
        <v>-0.48058712117691499</v>
      </c>
      <c r="H303" s="12">
        <v>-0.58657410349547501</v>
      </c>
      <c r="I303" s="12">
        <v>-0.33852347145110701</v>
      </c>
      <c r="J303" s="12">
        <v>-0.63818743665904198</v>
      </c>
      <c r="K303" s="12">
        <v>2</v>
      </c>
      <c r="L303" s="12">
        <v>0.584523314543963</v>
      </c>
      <c r="M303" s="12">
        <v>-0.62468305818806802</v>
      </c>
      <c r="N303" s="12">
        <v>-3.34184776595704E-2</v>
      </c>
      <c r="O303" s="12">
        <v>-0.54935384683839406</v>
      </c>
      <c r="P303" s="12">
        <v>-0.60453318492751795</v>
      </c>
      <c r="Q303" s="12">
        <v>0.192592639132808</v>
      </c>
      <c r="R303" s="12">
        <v>-0.60881752800337996</v>
      </c>
      <c r="S303" s="12">
        <v>-0.58093359563663005</v>
      </c>
      <c r="T303" s="12">
        <v>-0.29466300603329898</v>
      </c>
      <c r="U303" s="12">
        <v>0.85079847116574303</v>
      </c>
      <c r="V303" s="12">
        <v>0.100814368570552</v>
      </c>
      <c r="W303" s="12">
        <v>-0.12925219350915201</v>
      </c>
      <c r="X303" s="12">
        <v>-0.259656248831305</v>
      </c>
      <c r="Y303" s="12">
        <v>-0.61287250378910696</v>
      </c>
      <c r="Z303" s="12">
        <v>1.4558394059725399</v>
      </c>
      <c r="AA303" s="20">
        <v>-0.46730940753436701</v>
      </c>
    </row>
    <row r="304" spans="1:27">
      <c r="A304" s="12" t="s">
        <v>357</v>
      </c>
      <c r="B304" s="12" t="s">
        <v>811</v>
      </c>
      <c r="C304" s="12" t="s">
        <v>812</v>
      </c>
      <c r="D304" s="26" t="s">
        <v>360</v>
      </c>
      <c r="E304" s="24" t="str">
        <f t="shared" si="4"/>
        <v>no</v>
      </c>
      <c r="F304" s="20">
        <v>0.63259078714324701</v>
      </c>
      <c r="G304" s="12">
        <v>-0.46518378916575098</v>
      </c>
      <c r="H304" s="12">
        <v>-0.357504844222234</v>
      </c>
      <c r="I304" s="12">
        <v>1.3318254469216599</v>
      </c>
      <c r="J304" s="12">
        <v>-0.45782816403929499</v>
      </c>
      <c r="K304" s="12">
        <v>-0.51188339450678499</v>
      </c>
      <c r="L304" s="12">
        <v>-3.3435450875018299E-2</v>
      </c>
      <c r="M304" s="12">
        <v>-0.29854063115527302</v>
      </c>
      <c r="N304" s="12">
        <v>1.19134102209981</v>
      </c>
      <c r="O304" s="12">
        <v>-0.42425587700233702</v>
      </c>
      <c r="P304" s="12">
        <v>-0.57366637669257503</v>
      </c>
      <c r="Q304" s="12">
        <v>-0.57366637669257503</v>
      </c>
      <c r="R304" s="12">
        <v>-0.57366637669257503</v>
      </c>
      <c r="S304" s="12">
        <v>2.9072830516853301E-2</v>
      </c>
      <c r="T304" s="12">
        <v>-0.55112381245566999</v>
      </c>
      <c r="U304" s="12">
        <v>0.39345288393996602</v>
      </c>
      <c r="V304" s="12">
        <v>-0.53277342477802103</v>
      </c>
      <c r="W304" s="12">
        <v>-0.52775688156629097</v>
      </c>
      <c r="X304" s="12">
        <v>0.21224475299119899</v>
      </c>
      <c r="Y304" s="12">
        <v>-0.33927233840489901</v>
      </c>
      <c r="Z304" s="12">
        <v>2</v>
      </c>
      <c r="AA304" s="20">
        <v>-0.57366637669257503</v>
      </c>
    </row>
    <row r="305" spans="1:27">
      <c r="A305" s="12" t="s">
        <v>357</v>
      </c>
      <c r="B305" s="12" t="s">
        <v>813</v>
      </c>
      <c r="C305" s="12" t="s">
        <v>814</v>
      </c>
      <c r="D305" s="26" t="s">
        <v>360</v>
      </c>
      <c r="E305" s="24" t="str">
        <f t="shared" si="4"/>
        <v>no</v>
      </c>
      <c r="F305" s="20">
        <v>0.66440716274657297</v>
      </c>
      <c r="G305" s="12">
        <v>0.84961325597286896</v>
      </c>
      <c r="H305" s="12">
        <v>-0.70109583224314698</v>
      </c>
      <c r="I305" s="12">
        <v>9.5232825118260098E-4</v>
      </c>
      <c r="J305" s="12">
        <v>-0.76092885874051397</v>
      </c>
      <c r="K305" s="12">
        <v>0.97677359075819603</v>
      </c>
      <c r="L305" s="12">
        <v>2</v>
      </c>
      <c r="M305" s="12">
        <v>-0.75630575745303796</v>
      </c>
      <c r="N305" s="12">
        <v>0.60616765487029201</v>
      </c>
      <c r="O305" s="12">
        <v>-0.71678385941583</v>
      </c>
      <c r="P305" s="12">
        <v>-0.58408250580493504</v>
      </c>
      <c r="Q305" s="12">
        <v>-0.39517527964509702</v>
      </c>
      <c r="R305" s="12">
        <v>-0.77818003546083803</v>
      </c>
      <c r="S305" s="12">
        <v>0.59258482309169602</v>
      </c>
      <c r="T305" s="12">
        <v>-0.76009033960634298</v>
      </c>
      <c r="U305" s="12">
        <v>1.7469031247270299</v>
      </c>
      <c r="V305" s="12">
        <v>-0.75401220455613405</v>
      </c>
      <c r="W305" s="12">
        <v>-0.75414205774884202</v>
      </c>
      <c r="X305" s="12">
        <v>-0.54010929843845601</v>
      </c>
      <c r="Y305" s="12">
        <v>-0.68654526314325404</v>
      </c>
      <c r="Z305" s="12">
        <v>1.75546383313068</v>
      </c>
      <c r="AA305" s="20">
        <v>-0.64677456015826096</v>
      </c>
    </row>
    <row r="306" spans="1:27">
      <c r="A306" s="12" t="s">
        <v>357</v>
      </c>
      <c r="B306" s="12" t="s">
        <v>815</v>
      </c>
      <c r="C306" s="12" t="s">
        <v>816</v>
      </c>
      <c r="D306" s="26" t="s">
        <v>360</v>
      </c>
      <c r="E306" s="24" t="str">
        <f t="shared" si="4"/>
        <v>yes</v>
      </c>
      <c r="F306" s="20">
        <v>0.890276490013584</v>
      </c>
      <c r="G306" s="12">
        <v>2</v>
      </c>
      <c r="H306" s="12">
        <v>-0.50742564399883905</v>
      </c>
      <c r="I306" s="12">
        <v>0.83379791078057597</v>
      </c>
      <c r="J306" s="12">
        <v>-0.45290503271272498</v>
      </c>
      <c r="K306" s="12">
        <v>-0.55195778136009799</v>
      </c>
      <c r="L306" s="12">
        <v>-0.55195778136009799</v>
      </c>
      <c r="M306" s="12">
        <v>0.64751541342526697</v>
      </c>
      <c r="N306" s="12">
        <v>-0.55195778136009799</v>
      </c>
      <c r="O306" s="12">
        <v>-0.53006083872613896</v>
      </c>
      <c r="P306" s="12">
        <v>-0.32387226588602802</v>
      </c>
      <c r="Q306" s="12">
        <v>-0.49036249555828099</v>
      </c>
      <c r="R306" s="12">
        <v>-0.49846891501167001</v>
      </c>
      <c r="S306" s="12">
        <v>0.335822493637629</v>
      </c>
      <c r="T306" s="12">
        <v>-0.55195778136009799</v>
      </c>
      <c r="U306" s="12">
        <v>1.4086479050443299</v>
      </c>
      <c r="V306" s="12">
        <v>-0.55195778136009799</v>
      </c>
      <c r="W306" s="12">
        <v>-0.185214462090867</v>
      </c>
      <c r="X306" s="12">
        <v>-0.55195778136009799</v>
      </c>
      <c r="Y306" s="12">
        <v>-0.428253481181471</v>
      </c>
      <c r="Z306" s="12">
        <v>0.46498010666286699</v>
      </c>
      <c r="AA306" s="20">
        <v>-0.55195778136009799</v>
      </c>
    </row>
    <row r="307" spans="1:27">
      <c r="A307" s="12" t="s">
        <v>357</v>
      </c>
      <c r="B307" s="12" t="s">
        <v>817</v>
      </c>
      <c r="C307" s="12" t="s">
        <v>817</v>
      </c>
      <c r="D307" s="26" t="s">
        <v>360</v>
      </c>
      <c r="E307" s="24" t="str">
        <f t="shared" si="4"/>
        <v>no</v>
      </c>
      <c r="F307" s="20">
        <v>0.42325010838472299</v>
      </c>
      <c r="G307" s="12">
        <v>0.39490459566047298</v>
      </c>
      <c r="H307" s="12">
        <v>-0.80337078682164598</v>
      </c>
      <c r="I307" s="12">
        <v>-0.48099896555688498</v>
      </c>
      <c r="J307" s="12">
        <v>-0.51536529026216704</v>
      </c>
      <c r="K307" s="12">
        <v>1.3228616322681399</v>
      </c>
      <c r="L307" s="12">
        <v>1.6901555363056799</v>
      </c>
      <c r="M307" s="12">
        <v>0.51731696240660696</v>
      </c>
      <c r="N307" s="12">
        <v>2</v>
      </c>
      <c r="O307" s="12">
        <v>5.0885424576149398E-2</v>
      </c>
      <c r="P307" s="12">
        <v>-0.499121159691789</v>
      </c>
      <c r="Q307" s="12">
        <v>-0.52722883770807905</v>
      </c>
      <c r="R307" s="12">
        <v>-1.2205188636130699</v>
      </c>
      <c r="S307" s="12">
        <v>-0.46285867979906298</v>
      </c>
      <c r="T307" s="12">
        <v>-1.2880867461786201</v>
      </c>
      <c r="U307" s="12">
        <v>0.18292334043286901</v>
      </c>
      <c r="V307" s="12">
        <v>-0.68167526554170799</v>
      </c>
      <c r="W307" s="12">
        <v>-0.27968761449730001</v>
      </c>
      <c r="X307" s="12">
        <v>1.3871491101992399</v>
      </c>
      <c r="Y307" s="12">
        <v>-0.55330407832881201</v>
      </c>
      <c r="Z307" s="12">
        <v>-0.33102671784804899</v>
      </c>
      <c r="AA307" s="20">
        <v>-0.503837841522772</v>
      </c>
    </row>
    <row r="308" spans="1:27">
      <c r="A308" s="12" t="s">
        <v>357</v>
      </c>
      <c r="B308" s="12" t="s">
        <v>818</v>
      </c>
      <c r="C308" s="12" t="s">
        <v>818</v>
      </c>
      <c r="D308" s="26" t="s">
        <v>360</v>
      </c>
      <c r="E308" s="22" t="s">
        <v>293</v>
      </c>
      <c r="F308" s="20" t="s">
        <v>293</v>
      </c>
      <c r="G308" s="12" t="s">
        <v>293</v>
      </c>
      <c r="H308" s="12" t="s">
        <v>293</v>
      </c>
      <c r="I308" s="12" t="s">
        <v>293</v>
      </c>
      <c r="J308" s="12" t="s">
        <v>293</v>
      </c>
      <c r="K308" s="12" t="s">
        <v>293</v>
      </c>
      <c r="L308" s="12" t="s">
        <v>293</v>
      </c>
      <c r="M308" s="12" t="s">
        <v>293</v>
      </c>
      <c r="N308" s="12" t="s">
        <v>293</v>
      </c>
      <c r="O308" s="12" t="s">
        <v>293</v>
      </c>
      <c r="P308" s="12" t="s">
        <v>293</v>
      </c>
      <c r="Q308" s="12" t="s">
        <v>293</v>
      </c>
      <c r="R308" s="12" t="s">
        <v>293</v>
      </c>
      <c r="S308" s="12" t="s">
        <v>293</v>
      </c>
      <c r="T308" s="12" t="s">
        <v>293</v>
      </c>
      <c r="U308" s="12" t="s">
        <v>293</v>
      </c>
      <c r="V308" s="12" t="s">
        <v>293</v>
      </c>
      <c r="W308" s="12" t="s">
        <v>293</v>
      </c>
      <c r="X308" s="12" t="s">
        <v>293</v>
      </c>
      <c r="Y308" s="12" t="s">
        <v>293</v>
      </c>
      <c r="Z308" s="12" t="s">
        <v>293</v>
      </c>
      <c r="AA308" s="20" t="s">
        <v>293</v>
      </c>
    </row>
    <row r="309" spans="1:27">
      <c r="A309" s="12" t="s">
        <v>357</v>
      </c>
      <c r="B309" s="12" t="s">
        <v>819</v>
      </c>
      <c r="C309" s="12" t="s">
        <v>819</v>
      </c>
      <c r="D309" s="26" t="s">
        <v>360</v>
      </c>
      <c r="E309" s="24" t="str">
        <f t="shared" si="4"/>
        <v>no</v>
      </c>
      <c r="F309" s="20">
        <v>0.26234094819388498</v>
      </c>
      <c r="G309" s="12">
        <v>0.80665789906212804</v>
      </c>
      <c r="H309" s="12">
        <v>-0.433983833759784</v>
      </c>
      <c r="I309" s="12">
        <v>6.9775214228685004E-2</v>
      </c>
      <c r="J309" s="12">
        <v>2</v>
      </c>
      <c r="K309" s="12">
        <v>0.76020707886047001</v>
      </c>
      <c r="L309" s="12">
        <v>0.40213205471553798</v>
      </c>
      <c r="M309" s="12">
        <v>-0.39437417978459799</v>
      </c>
      <c r="N309" s="12">
        <v>-1.0468489184979599</v>
      </c>
      <c r="O309" s="12">
        <v>-0.56962533695164996</v>
      </c>
      <c r="P309" s="12">
        <v>-0.39585408542217798</v>
      </c>
      <c r="Q309" s="12">
        <v>-0.88270009562840301</v>
      </c>
      <c r="R309" s="12">
        <v>-0.81875390315810503</v>
      </c>
      <c r="S309" s="12">
        <v>-5.3130988660146101E-2</v>
      </c>
      <c r="T309" s="12">
        <v>0.39649264111829402</v>
      </c>
      <c r="U309" s="12">
        <v>-0.65837994464465899</v>
      </c>
      <c r="V309" s="12">
        <v>2</v>
      </c>
      <c r="W309" s="12">
        <v>-0.10767349070851701</v>
      </c>
      <c r="X309" s="12">
        <v>-0.434640939780775</v>
      </c>
      <c r="Y309" s="12">
        <v>-0.96075296503496499</v>
      </c>
      <c r="Z309" s="12">
        <v>0.30839482695482301</v>
      </c>
      <c r="AA309" s="20">
        <v>-0.97012306570997697</v>
      </c>
    </row>
    <row r="310" spans="1:27">
      <c r="A310" s="12" t="s">
        <v>357</v>
      </c>
      <c r="B310" s="12" t="s">
        <v>820</v>
      </c>
      <c r="C310" s="12" t="s">
        <v>821</v>
      </c>
      <c r="D310" s="26" t="s">
        <v>360</v>
      </c>
      <c r="E310" s="24" t="str">
        <f t="shared" si="4"/>
        <v>no</v>
      </c>
      <c r="F310" s="20">
        <v>0.43810999764436998</v>
      </c>
      <c r="G310" s="12">
        <v>0.31921991484307499</v>
      </c>
      <c r="H310" s="12">
        <v>-1.1210059716666101</v>
      </c>
      <c r="I310" s="12">
        <v>-0.442873943253904</v>
      </c>
      <c r="J310" s="12">
        <v>-0.30394492708566501</v>
      </c>
      <c r="K310" s="12">
        <v>0.67995019752488495</v>
      </c>
      <c r="L310" s="12">
        <v>0.44842518473211701</v>
      </c>
      <c r="M310" s="12">
        <v>0.32039246206733202</v>
      </c>
      <c r="N310" s="12">
        <v>-0.112826700805536</v>
      </c>
      <c r="O310" s="12">
        <v>1.2587139749412499</v>
      </c>
      <c r="P310" s="12">
        <v>0.64230922817552405</v>
      </c>
      <c r="Q310" s="12">
        <v>1.8057200789702701</v>
      </c>
      <c r="R310" s="12">
        <v>-1.81320900248342</v>
      </c>
      <c r="S310" s="12">
        <v>1.3097599169979499</v>
      </c>
      <c r="T310" s="12">
        <v>-1.7100763448695699</v>
      </c>
      <c r="U310" s="12">
        <v>0.97819387895536303</v>
      </c>
      <c r="V310" s="12">
        <v>-0.42015844381818201</v>
      </c>
      <c r="W310" s="12">
        <v>-1.22904367729974</v>
      </c>
      <c r="X310" s="12">
        <v>-0.99102429860466101</v>
      </c>
      <c r="Y310" s="12">
        <v>-0.35744918612714799</v>
      </c>
      <c r="Z310" s="12">
        <v>-5.6076344668401099E-2</v>
      </c>
      <c r="AA310" s="20">
        <v>0.79500400347506495</v>
      </c>
    </row>
    <row r="311" spans="1:27">
      <c r="A311" s="12" t="s">
        <v>357</v>
      </c>
      <c r="B311" s="12" t="s">
        <v>822</v>
      </c>
      <c r="C311" s="12" t="s">
        <v>822</v>
      </c>
      <c r="D311" s="26" t="s">
        <v>360</v>
      </c>
      <c r="E311" s="24" t="str">
        <f t="shared" si="4"/>
        <v>no</v>
      </c>
      <c r="F311" s="20">
        <v>0.38199644796576498</v>
      </c>
      <c r="G311" s="12">
        <v>-5.3751195280042199E-2</v>
      </c>
      <c r="H311" s="12">
        <v>-1.4204307569991299</v>
      </c>
      <c r="I311" s="12">
        <v>-0.77994972283856601</v>
      </c>
      <c r="J311" s="12">
        <v>0.34251344332340899</v>
      </c>
      <c r="K311" s="12">
        <v>1.15203355065549</v>
      </c>
      <c r="L311" s="12">
        <v>1.1706911770408099</v>
      </c>
      <c r="M311" s="12">
        <v>-0.182763636045018</v>
      </c>
      <c r="N311" s="12">
        <v>0.57312411578208899</v>
      </c>
      <c r="O311" s="12">
        <v>8.5128559179678404E-2</v>
      </c>
      <c r="P311" s="12">
        <v>2</v>
      </c>
      <c r="Q311" s="12">
        <v>-0.13723956200998699</v>
      </c>
      <c r="R311" s="12">
        <v>-1.6198508490199499</v>
      </c>
      <c r="S311" s="12">
        <v>8.8471311674095197E-3</v>
      </c>
      <c r="T311" s="12">
        <v>-1.3806142462759201</v>
      </c>
      <c r="U311" s="12">
        <v>0.20139067664204799</v>
      </c>
      <c r="V311" s="12">
        <v>5.90265484796271E-2</v>
      </c>
      <c r="W311" s="12">
        <v>-0.46453381676585198</v>
      </c>
      <c r="X311" s="12">
        <v>3.6682551317022499E-2</v>
      </c>
      <c r="Y311" s="12">
        <v>-0.53097367953960894</v>
      </c>
      <c r="Z311" s="12">
        <v>9.1242620379638997E-2</v>
      </c>
      <c r="AA311" s="20">
        <v>-0.16069645670680699</v>
      </c>
    </row>
    <row r="312" spans="1:27">
      <c r="A312" s="12" t="s">
        <v>357</v>
      </c>
      <c r="B312" s="12" t="s">
        <v>823</v>
      </c>
      <c r="C312" s="12" t="s">
        <v>823</v>
      </c>
      <c r="D312" s="26" t="s">
        <v>360</v>
      </c>
      <c r="E312" s="24" t="str">
        <f t="shared" si="4"/>
        <v>no</v>
      </c>
      <c r="F312" s="20">
        <v>0.378382160531404</v>
      </c>
      <c r="G312" s="12">
        <v>0.39833975233291002</v>
      </c>
      <c r="H312" s="12">
        <v>-1.27431255391442</v>
      </c>
      <c r="I312" s="12">
        <v>-0.32408857343284098</v>
      </c>
      <c r="J312" s="12">
        <v>-0.75395312480283805</v>
      </c>
      <c r="K312" s="12">
        <v>0.264162782918412</v>
      </c>
      <c r="L312" s="12">
        <v>-9.1712162888701806E-2</v>
      </c>
      <c r="M312" s="12">
        <v>-4.6157616847752103E-2</v>
      </c>
      <c r="N312" s="12">
        <v>0.73547588605721104</v>
      </c>
      <c r="O312" s="12">
        <v>0.90791209296041198</v>
      </c>
      <c r="P312" s="12">
        <v>1.5000004348802101</v>
      </c>
      <c r="Q312" s="12">
        <v>-0.18018612287447699</v>
      </c>
      <c r="R312" s="12">
        <v>-1.6649013198353</v>
      </c>
      <c r="S312" s="12">
        <v>-0.62611262664119205</v>
      </c>
      <c r="T312" s="12">
        <v>-1.3439417190757501</v>
      </c>
      <c r="U312" s="12">
        <v>1.6410034120191199</v>
      </c>
      <c r="V312" s="12">
        <v>-0.80747460249148195</v>
      </c>
      <c r="W312" s="12">
        <v>-0.58491157617398803</v>
      </c>
      <c r="X312" s="12">
        <v>0.44267268541212901</v>
      </c>
      <c r="Y312" s="12">
        <v>-0.74547475283526499</v>
      </c>
      <c r="Z312" s="12">
        <v>2</v>
      </c>
      <c r="AA312" s="20">
        <v>0.51968035855085104</v>
      </c>
    </row>
    <row r="313" spans="1:27">
      <c r="A313" s="12" t="s">
        <v>357</v>
      </c>
      <c r="B313" s="12" t="s">
        <v>824</v>
      </c>
      <c r="C313" s="12" t="s">
        <v>825</v>
      </c>
      <c r="D313" s="26" t="s">
        <v>360</v>
      </c>
      <c r="E313" s="24" t="str">
        <f t="shared" si="4"/>
        <v>yes</v>
      </c>
      <c r="F313" s="20">
        <v>0.93218837126311005</v>
      </c>
      <c r="G313" s="12">
        <v>-0.25918907826305898</v>
      </c>
      <c r="H313" s="12">
        <v>-0.35857525278810298</v>
      </c>
      <c r="I313" s="12">
        <v>5.9461825712742E-2</v>
      </c>
      <c r="J313" s="12">
        <v>-0.35944186110251702</v>
      </c>
      <c r="K313" s="12">
        <v>-0.22372455071387001</v>
      </c>
      <c r="L313" s="12">
        <v>-0.15199315609605801</v>
      </c>
      <c r="M313" s="12">
        <v>0.63529999540235005</v>
      </c>
      <c r="N313" s="12">
        <v>2</v>
      </c>
      <c r="O313" s="12">
        <v>-0.335433162605694</v>
      </c>
      <c r="P313" s="12">
        <v>-0.36335890417852101</v>
      </c>
      <c r="Q313" s="12">
        <v>-0.16724431092345901</v>
      </c>
      <c r="R313" s="12">
        <v>-0.35889331756861698</v>
      </c>
      <c r="S313" s="12">
        <v>-0.38729420597147501</v>
      </c>
      <c r="T313" s="12">
        <v>-0.34913896205918299</v>
      </c>
      <c r="U313" s="12">
        <v>-0.36055746816296103</v>
      </c>
      <c r="V313" s="12">
        <v>-0.35529589296809999</v>
      </c>
      <c r="W313" s="12">
        <v>-0.29991782475926998</v>
      </c>
      <c r="X313" s="12">
        <v>-0.219750485185156</v>
      </c>
      <c r="Y313" s="12">
        <v>-0.25257106847630001</v>
      </c>
      <c r="Z313" s="12">
        <v>1.85803213365382E-2</v>
      </c>
      <c r="AA313" s="20">
        <v>-0.15807144433503301</v>
      </c>
    </row>
    <row r="314" spans="1:27">
      <c r="A314" s="12" t="s">
        <v>357</v>
      </c>
      <c r="B314" s="12" t="s">
        <v>826</v>
      </c>
      <c r="C314" s="12" t="s">
        <v>826</v>
      </c>
      <c r="D314" s="26" t="s">
        <v>360</v>
      </c>
      <c r="E314" s="24" t="str">
        <f t="shared" si="4"/>
        <v>no</v>
      </c>
      <c r="F314" s="20">
        <v>0.80411181609669302</v>
      </c>
      <c r="G314" s="12">
        <v>2</v>
      </c>
      <c r="H314" s="12">
        <v>-0.14460866660602101</v>
      </c>
      <c r="I314" s="12">
        <v>0.31641331461962002</v>
      </c>
      <c r="J314" s="12">
        <v>-0.81906620645084904</v>
      </c>
      <c r="K314" s="12">
        <v>-0.42641116085165798</v>
      </c>
      <c r="L314" s="12">
        <v>-0.43183225395930702</v>
      </c>
      <c r="M314" s="12">
        <v>-4.2587204894839303E-2</v>
      </c>
      <c r="N314" s="12">
        <v>0.28635744278545899</v>
      </c>
      <c r="O314" s="12">
        <v>-0.715451271016317</v>
      </c>
      <c r="P314" s="12">
        <v>-0.84575216993673896</v>
      </c>
      <c r="Q314" s="12">
        <v>-0.190684168851289</v>
      </c>
      <c r="R314" s="12">
        <v>-0.46538068121186099</v>
      </c>
      <c r="S314" s="12">
        <v>0.58336187924900296</v>
      </c>
      <c r="T314" s="12">
        <v>-0.68890974777602398</v>
      </c>
      <c r="U314" s="12">
        <v>0.83267776599194498</v>
      </c>
      <c r="V314" s="12">
        <v>-0.47915928078537501</v>
      </c>
      <c r="W314" s="12">
        <v>-0.73683156709575703</v>
      </c>
      <c r="X314" s="12">
        <v>-0.73740668366044304</v>
      </c>
      <c r="Y314" s="12">
        <v>-0.49169635850242799</v>
      </c>
      <c r="Z314" s="12">
        <v>2</v>
      </c>
      <c r="AA314" s="20">
        <v>-9.9979643858768105E-2</v>
      </c>
    </row>
    <row r="315" spans="1:27">
      <c r="A315" s="12" t="s">
        <v>827</v>
      </c>
      <c r="B315" s="12" t="s">
        <v>828</v>
      </c>
      <c r="C315" s="12" t="s">
        <v>829</v>
      </c>
      <c r="D315" s="26" t="s">
        <v>830</v>
      </c>
      <c r="E315" s="24" t="str">
        <f t="shared" si="4"/>
        <v>yes</v>
      </c>
      <c r="F315" s="20">
        <v>0.913327948261907</v>
      </c>
      <c r="G315" s="12">
        <v>-0.42414495111408401</v>
      </c>
      <c r="H315" s="12">
        <v>0.13003984625767301</v>
      </c>
      <c r="I315" s="12">
        <v>-0.249474976515935</v>
      </c>
      <c r="J315" s="12">
        <v>-0.43909877584823398</v>
      </c>
      <c r="K315" s="12">
        <v>-0.45806544337961302</v>
      </c>
      <c r="L315" s="12">
        <v>-0.40636940675629102</v>
      </c>
      <c r="M315" s="12">
        <v>-0.354227429744157</v>
      </c>
      <c r="N315" s="12">
        <v>-0.19345724079392501</v>
      </c>
      <c r="O315" s="12">
        <v>-0.11830359343650899</v>
      </c>
      <c r="P315" s="12">
        <v>-0.16613690580837401</v>
      </c>
      <c r="Q315" s="12">
        <v>2</v>
      </c>
      <c r="R315" s="12">
        <v>-0.481923263730203</v>
      </c>
      <c r="S315" s="12">
        <v>-0.172300260450265</v>
      </c>
      <c r="T315" s="12">
        <v>-0.48847428929134501</v>
      </c>
      <c r="U315" s="12">
        <v>-0.46817124146363898</v>
      </c>
      <c r="V315" s="12">
        <v>-0.47299845318554801</v>
      </c>
      <c r="W315" s="12">
        <v>-0.477319521985335</v>
      </c>
      <c r="X315" s="12">
        <v>-0.44922406535426201</v>
      </c>
      <c r="Y315" s="12">
        <v>0.27143837548005301</v>
      </c>
      <c r="Z315" s="12">
        <v>-0.42986211217394199</v>
      </c>
      <c r="AA315" s="20">
        <v>2</v>
      </c>
    </row>
    <row r="316" spans="1:27">
      <c r="A316" s="12" t="s">
        <v>827</v>
      </c>
      <c r="B316" s="12" t="s">
        <v>831</v>
      </c>
      <c r="C316" s="12" t="s">
        <v>832</v>
      </c>
      <c r="D316" s="26" t="s">
        <v>830</v>
      </c>
      <c r="E316" s="24" t="str">
        <f t="shared" si="4"/>
        <v>no</v>
      </c>
      <c r="F316" s="20">
        <v>0.78922813831904803</v>
      </c>
      <c r="G316" s="12">
        <v>-0.67694339231754497</v>
      </c>
      <c r="H316" s="12">
        <v>-0.24017084641400899</v>
      </c>
      <c r="I316" s="12">
        <v>-0.53333270649455899</v>
      </c>
      <c r="J316" s="12">
        <v>-0.64088331016371003</v>
      </c>
      <c r="K316" s="12">
        <v>-0.472017984362469</v>
      </c>
      <c r="L316" s="12">
        <v>-0.183965249725521</v>
      </c>
      <c r="M316" s="12">
        <v>0.17724549051607699</v>
      </c>
      <c r="N316" s="12">
        <v>0.310776227635011</v>
      </c>
      <c r="O316" s="12">
        <v>1.1526730958148099</v>
      </c>
      <c r="P316" s="12">
        <v>2</v>
      </c>
      <c r="Q316" s="12">
        <v>0.87680047872071099</v>
      </c>
      <c r="R316" s="12">
        <v>-0.71111021284107701</v>
      </c>
      <c r="S316" s="12">
        <v>-0.71349211237812904</v>
      </c>
      <c r="T316" s="12">
        <v>-0.70786565748550401</v>
      </c>
      <c r="U316" s="12">
        <v>-0.62602565644942998</v>
      </c>
      <c r="V316" s="12">
        <v>-0.70201546299094097</v>
      </c>
      <c r="W316" s="12">
        <v>-0.687879687808166</v>
      </c>
      <c r="X316" s="12">
        <v>-0.67558207527026004</v>
      </c>
      <c r="Y316" s="12">
        <v>0.236629718094786</v>
      </c>
      <c r="Z316" s="12">
        <v>-0.25274230560712002</v>
      </c>
      <c r="AA316" s="20">
        <v>2</v>
      </c>
    </row>
    <row r="317" spans="1:27">
      <c r="A317" s="12" t="s">
        <v>827</v>
      </c>
      <c r="B317" s="12" t="s">
        <v>833</v>
      </c>
      <c r="C317" s="12" t="s">
        <v>834</v>
      </c>
      <c r="D317" s="26" t="s">
        <v>830</v>
      </c>
      <c r="E317" s="24" t="str">
        <f t="shared" si="4"/>
        <v>no</v>
      </c>
      <c r="F317" s="20">
        <v>0.75152452459887398</v>
      </c>
      <c r="G317" s="12">
        <v>-0.65683785971666897</v>
      </c>
      <c r="H317" s="12">
        <v>-0.28977714611398803</v>
      </c>
      <c r="I317" s="12">
        <v>-0.52107328068839398</v>
      </c>
      <c r="J317" s="12">
        <v>-0.191731629631993</v>
      </c>
      <c r="K317" s="12">
        <v>-0.48650943892756299</v>
      </c>
      <c r="L317" s="12">
        <v>0.95409725212533303</v>
      </c>
      <c r="M317" s="12">
        <v>0.28832215006047501</v>
      </c>
      <c r="N317" s="12">
        <v>2</v>
      </c>
      <c r="O317" s="12">
        <v>0.73344111274007195</v>
      </c>
      <c r="P317" s="12">
        <v>-0.16918901266901201</v>
      </c>
      <c r="Q317" s="12">
        <v>-5.37098857166202E-2</v>
      </c>
      <c r="R317" s="12">
        <v>-0.70539280410489202</v>
      </c>
      <c r="S317" s="12">
        <v>-0.70351179781634399</v>
      </c>
      <c r="T317" s="12">
        <v>-0.68211355266427898</v>
      </c>
      <c r="U317" s="12">
        <v>-0.68062699469901899</v>
      </c>
      <c r="V317" s="12">
        <v>-0.674593624012641</v>
      </c>
      <c r="W317" s="12">
        <v>-0.68291898004754203</v>
      </c>
      <c r="X317" s="12">
        <v>-0.68735620269275699</v>
      </c>
      <c r="Y317" s="12">
        <v>1.29578926510479</v>
      </c>
      <c r="Z317" s="12">
        <v>-0.53948942216835605</v>
      </c>
      <c r="AA317" s="20">
        <v>1.1834561342696399</v>
      </c>
    </row>
    <row r="318" spans="1:27">
      <c r="A318" s="12" t="s">
        <v>827</v>
      </c>
      <c r="B318" s="12" t="s">
        <v>835</v>
      </c>
      <c r="C318" s="12" t="s">
        <v>835</v>
      </c>
      <c r="D318" s="26" t="s">
        <v>830</v>
      </c>
      <c r="E318" s="24" t="str">
        <f t="shared" si="4"/>
        <v>no</v>
      </c>
      <c r="F318" s="20">
        <v>0.70000096115332699</v>
      </c>
      <c r="G318" s="12">
        <v>-0.81140086530903299</v>
      </c>
      <c r="H318" s="12">
        <v>-0.160445495241645</v>
      </c>
      <c r="I318" s="12">
        <v>-0.661166510445093</v>
      </c>
      <c r="J318" s="12">
        <v>-0.38235989432953599</v>
      </c>
      <c r="K318" s="12">
        <v>-0.52865757836793204</v>
      </c>
      <c r="L318" s="12">
        <v>0.55632391545134396</v>
      </c>
      <c r="M318" s="12">
        <v>0.88790184090625701</v>
      </c>
      <c r="N318" s="12">
        <v>2</v>
      </c>
      <c r="O318" s="12">
        <v>0.90693445663016303</v>
      </c>
      <c r="P318" s="12">
        <v>0.79656787434941201</v>
      </c>
      <c r="Q318" s="12">
        <v>-0.74743784579429895</v>
      </c>
      <c r="R318" s="12">
        <v>-0.93494376760880205</v>
      </c>
      <c r="S318" s="12">
        <v>-0.96712235002043001</v>
      </c>
      <c r="T318" s="12">
        <v>-0.72128598009683798</v>
      </c>
      <c r="U318" s="12">
        <v>-0.47585463429879199</v>
      </c>
      <c r="V318" s="12">
        <v>-0.62101658271698201</v>
      </c>
      <c r="W318" s="12">
        <v>-0.67025795082283302</v>
      </c>
      <c r="X318" s="12">
        <v>-0.63716063324037597</v>
      </c>
      <c r="Y318" s="12">
        <v>0.82096629273536503</v>
      </c>
      <c r="Z318" s="12">
        <v>-0.218725316280659</v>
      </c>
      <c r="AA318" s="20">
        <v>1.84746745946313</v>
      </c>
    </row>
    <row r="319" spans="1:27">
      <c r="A319" s="12" t="s">
        <v>827</v>
      </c>
      <c r="B319" s="12" t="s">
        <v>836</v>
      </c>
      <c r="C319" s="12" t="s">
        <v>837</v>
      </c>
      <c r="D319" s="26" t="s">
        <v>838</v>
      </c>
      <c r="E319" s="24" t="str">
        <f t="shared" si="4"/>
        <v>no</v>
      </c>
      <c r="F319" s="20">
        <v>0.63248010135585697</v>
      </c>
      <c r="G319" s="12">
        <v>-0.80743727449358105</v>
      </c>
      <c r="H319" s="12">
        <v>-0.209201426639787</v>
      </c>
      <c r="I319" s="12">
        <v>-0.68028503471097801</v>
      </c>
      <c r="J319" s="12">
        <v>-0.51239292704059303</v>
      </c>
      <c r="K319" s="12">
        <v>-0.34607537275572797</v>
      </c>
      <c r="L319" s="12">
        <v>0.60689386164583503</v>
      </c>
      <c r="M319" s="12">
        <v>-0.25314898417715098</v>
      </c>
      <c r="N319" s="12">
        <v>2</v>
      </c>
      <c r="O319" s="12">
        <v>0.28653770521425898</v>
      </c>
      <c r="P319" s="12">
        <v>1.51534246294091</v>
      </c>
      <c r="Q319" s="12">
        <v>1.05159348801363</v>
      </c>
      <c r="R319" s="12">
        <v>-0.85300374249231103</v>
      </c>
      <c r="S319" s="12">
        <v>-0.75377026838023298</v>
      </c>
      <c r="T319" s="12">
        <v>-0.82277743428248595</v>
      </c>
      <c r="U319" s="12">
        <v>-0.81644587756702303</v>
      </c>
      <c r="V319" s="12">
        <v>-0.81728799394741003</v>
      </c>
      <c r="W319" s="12">
        <v>-0.78229791210869504</v>
      </c>
      <c r="X319" s="12">
        <v>-0.63678537631388499</v>
      </c>
      <c r="Y319" s="12">
        <v>0.71363981537766097</v>
      </c>
      <c r="Z319" s="12">
        <v>-0.260759385721546</v>
      </c>
      <c r="AA319" s="20">
        <v>2</v>
      </c>
    </row>
    <row r="320" spans="1:27">
      <c r="A320" s="12" t="s">
        <v>827</v>
      </c>
      <c r="B320" s="12" t="s">
        <v>839</v>
      </c>
      <c r="C320" s="12" t="s">
        <v>839</v>
      </c>
      <c r="D320" s="26" t="s">
        <v>830</v>
      </c>
      <c r="E320" s="24" t="str">
        <f t="shared" si="4"/>
        <v>no</v>
      </c>
      <c r="F320" s="20">
        <v>0.79990308554243705</v>
      </c>
      <c r="G320" s="12">
        <v>-0.69200405545023203</v>
      </c>
      <c r="H320" s="12">
        <v>0.27233980421871801</v>
      </c>
      <c r="I320" s="12">
        <v>-0.57045890555832801</v>
      </c>
      <c r="J320" s="12">
        <v>-0.65709618499333</v>
      </c>
      <c r="K320" s="12">
        <v>-5.6180626624292698E-2</v>
      </c>
      <c r="L320" s="12">
        <v>0.69495137994378797</v>
      </c>
      <c r="M320" s="12">
        <v>-0.53418164471600305</v>
      </c>
      <c r="N320" s="12">
        <v>0.78204362065727795</v>
      </c>
      <c r="O320" s="12">
        <v>0.25973723654717301</v>
      </c>
      <c r="P320" s="12">
        <v>-0.57104457618899895</v>
      </c>
      <c r="Q320" s="12">
        <v>0.70158955290247704</v>
      </c>
      <c r="R320" s="12">
        <v>-0.685433453714412</v>
      </c>
      <c r="S320" s="12">
        <v>-0.63096830027840201</v>
      </c>
      <c r="T320" s="12">
        <v>-0.69652547601423598</v>
      </c>
      <c r="U320" s="12">
        <v>-0.65763652092819702</v>
      </c>
      <c r="V320" s="12">
        <v>-0.679113690666442</v>
      </c>
      <c r="W320" s="12">
        <v>-0.67684212269801902</v>
      </c>
      <c r="X320" s="12">
        <v>-0.54961924985125299</v>
      </c>
      <c r="Y320" s="12">
        <v>0.56807962516585997</v>
      </c>
      <c r="Z320" s="12">
        <v>0.86513314825290699</v>
      </c>
      <c r="AA320" s="20">
        <v>2</v>
      </c>
    </row>
    <row r="321" spans="1:27">
      <c r="A321" s="12" t="s">
        <v>827</v>
      </c>
      <c r="B321" s="12" t="s">
        <v>840</v>
      </c>
      <c r="C321" s="12" t="s">
        <v>841</v>
      </c>
      <c r="D321" s="26" t="s">
        <v>830</v>
      </c>
      <c r="E321" s="24" t="str">
        <f t="shared" si="4"/>
        <v>no</v>
      </c>
      <c r="F321" s="20">
        <v>0.831154707647486</v>
      </c>
      <c r="G321" s="12">
        <v>-0.49724788428357802</v>
      </c>
      <c r="H321" s="12">
        <v>-0.20130128812633</v>
      </c>
      <c r="I321" s="12">
        <v>-0.29714832143018799</v>
      </c>
      <c r="J321" s="12">
        <v>-0.49585106230155801</v>
      </c>
      <c r="K321" s="12">
        <v>-0.478641329807585</v>
      </c>
      <c r="L321" s="12">
        <v>-0.44022471155700899</v>
      </c>
      <c r="M321" s="12">
        <v>-0.44613760049838003</v>
      </c>
      <c r="N321" s="12">
        <v>-0.407991900231161</v>
      </c>
      <c r="O321" s="12">
        <v>0.845432292178532</v>
      </c>
      <c r="P321" s="12">
        <v>0.80031510419655605</v>
      </c>
      <c r="Q321" s="12">
        <v>1.4401803835531</v>
      </c>
      <c r="R321" s="12">
        <v>-0.52096301454221405</v>
      </c>
      <c r="S321" s="12">
        <v>-0.35469100595394998</v>
      </c>
      <c r="T321" s="12">
        <v>-0.52416491331664194</v>
      </c>
      <c r="U321" s="12">
        <v>-0.497182732982623</v>
      </c>
      <c r="V321" s="12">
        <v>-0.51376258412352405</v>
      </c>
      <c r="W321" s="12">
        <v>-0.515490256457244</v>
      </c>
      <c r="X321" s="12">
        <v>-0.50467850301094197</v>
      </c>
      <c r="Y321" s="12">
        <v>0.42715816183698202</v>
      </c>
      <c r="Z321" s="12">
        <v>-0.43494418812603602</v>
      </c>
      <c r="AA321" s="20">
        <v>2</v>
      </c>
    </row>
    <row r="322" spans="1:27">
      <c r="A322" s="12" t="s">
        <v>827</v>
      </c>
      <c r="B322" s="12" t="s">
        <v>842</v>
      </c>
      <c r="C322" s="12" t="s">
        <v>843</v>
      </c>
      <c r="D322" s="26" t="s">
        <v>360</v>
      </c>
      <c r="E322" s="24" t="str">
        <f t="shared" si="4"/>
        <v>no</v>
      </c>
      <c r="F322" s="20">
        <v>0.56691298892064002</v>
      </c>
      <c r="G322" s="12">
        <v>-0.61898516203144005</v>
      </c>
      <c r="H322" s="12">
        <v>-0.81884628300515205</v>
      </c>
      <c r="I322" s="12">
        <v>-0.66568452316903004</v>
      </c>
      <c r="J322" s="12">
        <v>-0.76981400328652105</v>
      </c>
      <c r="K322" s="12">
        <v>0.33526180003884098</v>
      </c>
      <c r="L322" s="12">
        <v>2</v>
      </c>
      <c r="M322" s="12">
        <v>0.23405931508163699</v>
      </c>
      <c r="N322" s="12">
        <v>2</v>
      </c>
      <c r="O322" s="12">
        <v>-0.41869715924442902</v>
      </c>
      <c r="P322" s="12">
        <v>0.44984483773400102</v>
      </c>
      <c r="Q322" s="12">
        <v>1.2073155524196699</v>
      </c>
      <c r="R322" s="12">
        <v>-1.04886588889859</v>
      </c>
      <c r="S322" s="12">
        <v>-0.71608456874730697</v>
      </c>
      <c r="T322" s="12">
        <v>-1.0836360630785</v>
      </c>
      <c r="U322" s="12">
        <v>0.25775501645287802</v>
      </c>
      <c r="V322" s="12">
        <v>-0.96831499746938299</v>
      </c>
      <c r="W322" s="12">
        <v>-0.84910961273505803</v>
      </c>
      <c r="X322" s="12">
        <v>0.67245067946599202</v>
      </c>
      <c r="Y322" s="12">
        <v>-0.59303506550690799</v>
      </c>
      <c r="Z322" s="12">
        <v>0.93829358064033597</v>
      </c>
      <c r="AA322" s="20">
        <v>5.0408275580595401E-2</v>
      </c>
    </row>
    <row r="323" spans="1:27">
      <c r="A323" s="12" t="s">
        <v>827</v>
      </c>
      <c r="B323" s="12" t="s">
        <v>844</v>
      </c>
      <c r="C323" s="12" t="s">
        <v>845</v>
      </c>
      <c r="D323" s="26" t="s">
        <v>360</v>
      </c>
      <c r="E323" s="24" t="str">
        <f t="shared" si="4"/>
        <v>no</v>
      </c>
      <c r="F323" s="20">
        <v>0.68977998564617204</v>
      </c>
      <c r="G323" s="12">
        <v>1.6135036620537799</v>
      </c>
      <c r="H323" s="12">
        <v>-0.29372597960841501</v>
      </c>
      <c r="I323" s="12">
        <v>0.55357590707236004</v>
      </c>
      <c r="J323" s="12">
        <v>-3.1058830318526999E-2</v>
      </c>
      <c r="K323" s="12">
        <v>0.61915773619582803</v>
      </c>
      <c r="L323" s="12">
        <v>-0.90591366733547796</v>
      </c>
      <c r="M323" s="12">
        <v>-0.92736967937516201</v>
      </c>
      <c r="N323" s="12">
        <v>-0.93294172715408996</v>
      </c>
      <c r="O323" s="12">
        <v>-0.87756797669547504</v>
      </c>
      <c r="P323" s="12">
        <v>-0.91805325393685</v>
      </c>
      <c r="Q323" s="12">
        <v>-0.95285603457128298</v>
      </c>
      <c r="R323" s="12">
        <v>-6.7083705714167094E-2</v>
      </c>
      <c r="S323" s="12">
        <v>1.3556266874259699</v>
      </c>
      <c r="T323" s="12">
        <v>0.19656796539455701</v>
      </c>
      <c r="U323" s="12">
        <v>2</v>
      </c>
      <c r="V323" s="12">
        <v>1.57137084740323</v>
      </c>
      <c r="W323" s="12">
        <v>0.10306466564305899</v>
      </c>
      <c r="X323" s="12">
        <v>-0.81421432844897601</v>
      </c>
      <c r="Y323" s="12">
        <v>-0.96590695704217799</v>
      </c>
      <c r="Z323" s="12">
        <v>0.41182715524484698</v>
      </c>
      <c r="AA323" s="20">
        <v>-0.88970406889244602</v>
      </c>
    </row>
    <row r="324" spans="1:27">
      <c r="A324" s="12" t="s">
        <v>827</v>
      </c>
      <c r="B324" s="12" t="s">
        <v>846</v>
      </c>
      <c r="C324" s="12" t="s">
        <v>847</v>
      </c>
      <c r="D324" s="26" t="s">
        <v>360</v>
      </c>
      <c r="E324" s="24" t="str">
        <f t="shared" si="4"/>
        <v>no</v>
      </c>
      <c r="F324" s="20">
        <v>0.78599934236438795</v>
      </c>
      <c r="G324" s="12">
        <v>-0.77144168916974598</v>
      </c>
      <c r="H324" s="12">
        <v>-0.75794408305596805</v>
      </c>
      <c r="I324" s="12">
        <v>-0.72964275325499395</v>
      </c>
      <c r="J324" s="12">
        <v>1.0566669393333299</v>
      </c>
      <c r="K324" s="12">
        <v>2</v>
      </c>
      <c r="L324" s="12">
        <v>0.94739697629086295</v>
      </c>
      <c r="M324" s="12">
        <v>-0.65129574537344204</v>
      </c>
      <c r="N324" s="12">
        <v>-0.43280484030079103</v>
      </c>
      <c r="O324" s="12">
        <v>-0.61980091112870095</v>
      </c>
      <c r="P324" s="12">
        <v>-0.60544451931862597</v>
      </c>
      <c r="Q324" s="12">
        <v>-0.23753554154512099</v>
      </c>
      <c r="R324" s="12">
        <v>-0.82111194845444402</v>
      </c>
      <c r="S324" s="12">
        <v>-0.83446176900156299</v>
      </c>
      <c r="T324" s="12">
        <v>-0.74733753050148699</v>
      </c>
      <c r="U324" s="12">
        <v>-0.69232523829043602</v>
      </c>
      <c r="V324" s="12">
        <v>-0.236172739225605</v>
      </c>
      <c r="W324" s="12">
        <v>1.33608873302026</v>
      </c>
      <c r="X324" s="12">
        <v>1.78252407536468</v>
      </c>
      <c r="Y324" s="12">
        <v>-0.29088136707565199</v>
      </c>
      <c r="Z324" s="12">
        <v>-0.30972700386332203</v>
      </c>
      <c r="AA324" s="20">
        <v>1.20636672359694</v>
      </c>
    </row>
    <row r="325" spans="1:27">
      <c r="A325" s="12" t="s">
        <v>827</v>
      </c>
      <c r="B325" s="12" t="s">
        <v>848</v>
      </c>
      <c r="C325" s="12" t="s">
        <v>849</v>
      </c>
      <c r="D325" s="26" t="s">
        <v>360</v>
      </c>
      <c r="E325" s="24" t="str">
        <f t="shared" ref="E325:E388" si="5">IF(F325 &gt; 0.85, "yes", "no")</f>
        <v>no</v>
      </c>
      <c r="F325" s="20">
        <v>0.39644643649211703</v>
      </c>
      <c r="G325" s="12">
        <v>-0.97168524382936095</v>
      </c>
      <c r="H325" s="12">
        <v>-0.91434870483326602</v>
      </c>
      <c r="I325" s="12">
        <v>-0.57096676011125902</v>
      </c>
      <c r="J325" s="12">
        <v>0.77189625736169398</v>
      </c>
      <c r="K325" s="12">
        <v>1.3222671443085401</v>
      </c>
      <c r="L325" s="12">
        <v>-0.50275564341721002</v>
      </c>
      <c r="M325" s="12">
        <v>-0.63808551251458401</v>
      </c>
      <c r="N325" s="12">
        <v>-0.20073777114688901</v>
      </c>
      <c r="O325" s="12">
        <v>1.8422298158120201</v>
      </c>
      <c r="P325" s="12">
        <v>0.105587828409736</v>
      </c>
      <c r="Q325" s="12">
        <v>-0.226418783290746</v>
      </c>
      <c r="R325" s="12">
        <v>-0.90607877316247598</v>
      </c>
      <c r="S325" s="12">
        <v>-1.08839962081749</v>
      </c>
      <c r="T325" s="12">
        <v>-0.76542391183619396</v>
      </c>
      <c r="U325" s="12">
        <v>-0.59779974646712197</v>
      </c>
      <c r="V325" s="12">
        <v>0.44911933655149799</v>
      </c>
      <c r="W325" s="12">
        <v>0.53091227571626698</v>
      </c>
      <c r="X325" s="12">
        <v>-0.47144001025966198</v>
      </c>
      <c r="Y325" s="12">
        <v>1.7036222640604</v>
      </c>
      <c r="Z325" s="12">
        <v>-0.884779016895612</v>
      </c>
      <c r="AA325" s="20">
        <v>2</v>
      </c>
    </row>
    <row r="326" spans="1:27">
      <c r="A326" s="12" t="s">
        <v>827</v>
      </c>
      <c r="B326" s="12" t="s">
        <v>850</v>
      </c>
      <c r="C326" s="12" t="s">
        <v>850</v>
      </c>
      <c r="D326" s="26" t="s">
        <v>360</v>
      </c>
      <c r="E326" s="22" t="s">
        <v>293</v>
      </c>
      <c r="F326" s="20" t="s">
        <v>293</v>
      </c>
      <c r="G326" s="12" t="s">
        <v>293</v>
      </c>
      <c r="H326" s="12" t="s">
        <v>293</v>
      </c>
      <c r="I326" s="12" t="s">
        <v>293</v>
      </c>
      <c r="J326" s="12" t="s">
        <v>293</v>
      </c>
      <c r="K326" s="12" t="s">
        <v>293</v>
      </c>
      <c r="L326" s="12" t="s">
        <v>293</v>
      </c>
      <c r="M326" s="12" t="s">
        <v>293</v>
      </c>
      <c r="N326" s="12" t="s">
        <v>293</v>
      </c>
      <c r="O326" s="12" t="s">
        <v>293</v>
      </c>
      <c r="P326" s="12" t="s">
        <v>293</v>
      </c>
      <c r="Q326" s="12" t="s">
        <v>293</v>
      </c>
      <c r="R326" s="12" t="s">
        <v>293</v>
      </c>
      <c r="S326" s="12" t="s">
        <v>293</v>
      </c>
      <c r="T326" s="12" t="s">
        <v>293</v>
      </c>
      <c r="U326" s="12" t="s">
        <v>293</v>
      </c>
      <c r="V326" s="12" t="s">
        <v>293</v>
      </c>
      <c r="W326" s="12" t="s">
        <v>293</v>
      </c>
      <c r="X326" s="12" t="s">
        <v>293</v>
      </c>
      <c r="Y326" s="12" t="s">
        <v>293</v>
      </c>
      <c r="Z326" s="12" t="s">
        <v>293</v>
      </c>
      <c r="AA326" s="20" t="s">
        <v>293</v>
      </c>
    </row>
    <row r="327" spans="1:27">
      <c r="A327" s="12" t="s">
        <v>827</v>
      </c>
      <c r="B327" s="12" t="s">
        <v>851</v>
      </c>
      <c r="C327" s="12" t="s">
        <v>852</v>
      </c>
      <c r="D327" s="26" t="s">
        <v>360</v>
      </c>
      <c r="E327" s="24" t="str">
        <f t="shared" si="5"/>
        <v>no</v>
      </c>
      <c r="F327" s="20">
        <v>0.43693163345253699</v>
      </c>
      <c r="G327" s="12">
        <v>-0.71198362538527904</v>
      </c>
      <c r="H327" s="12">
        <v>-0.92546573523853004</v>
      </c>
      <c r="I327" s="12">
        <v>-0.63723965728863796</v>
      </c>
      <c r="J327" s="12">
        <v>2</v>
      </c>
      <c r="K327" s="12">
        <v>0.287837218169819</v>
      </c>
      <c r="L327" s="12">
        <v>-1.00090364079642</v>
      </c>
      <c r="M327" s="12">
        <v>1.09439174447027</v>
      </c>
      <c r="N327" s="12">
        <v>-1.1350825222038701</v>
      </c>
      <c r="O327" s="12">
        <v>1.0869666246544201</v>
      </c>
      <c r="P327" s="12">
        <v>1.074721882682</v>
      </c>
      <c r="Q327" s="12">
        <v>0.24396382245829701</v>
      </c>
      <c r="R327" s="12">
        <v>-0.71834598585926102</v>
      </c>
      <c r="S327" s="12">
        <v>-0.18575650453391501</v>
      </c>
      <c r="T327" s="12">
        <v>-0.62826923266636003</v>
      </c>
      <c r="U327" s="12">
        <v>-0.84063097936779996</v>
      </c>
      <c r="V327" s="12">
        <v>0.62297565003181099</v>
      </c>
      <c r="W327" s="12">
        <v>0.30628358704728798</v>
      </c>
      <c r="X327" s="12">
        <v>-0.181306129335118</v>
      </c>
      <c r="Y327" s="12">
        <v>0.14006508273048299</v>
      </c>
      <c r="Z327" s="12">
        <v>-1.19505198161426</v>
      </c>
      <c r="AA327" s="20">
        <v>0.38751029711294399</v>
      </c>
    </row>
    <row r="328" spans="1:27">
      <c r="A328" s="12" t="s">
        <v>827</v>
      </c>
      <c r="B328" s="12" t="s">
        <v>853</v>
      </c>
      <c r="C328" s="12" t="s">
        <v>853</v>
      </c>
      <c r="D328" s="26" t="s">
        <v>360</v>
      </c>
      <c r="E328" s="24" t="str">
        <f t="shared" si="5"/>
        <v>no</v>
      </c>
      <c r="F328" s="20">
        <v>0.71390936672303396</v>
      </c>
      <c r="G328" s="12">
        <v>1.3571532329542</v>
      </c>
      <c r="H328" s="12">
        <v>1.1922298110884499</v>
      </c>
      <c r="I328" s="12">
        <v>0.77385218045910098</v>
      </c>
      <c r="J328" s="12">
        <v>-0.47807641422608599</v>
      </c>
      <c r="K328" s="12">
        <v>-0.51009059623561404</v>
      </c>
      <c r="L328" s="12">
        <v>-0.56871891464205404</v>
      </c>
      <c r="M328" s="12">
        <v>-0.52152089053011597</v>
      </c>
      <c r="N328" s="12">
        <v>-0.54483756536361605</v>
      </c>
      <c r="O328" s="12">
        <v>-0.55088529119585194</v>
      </c>
      <c r="P328" s="12">
        <v>-0.50374989464608699</v>
      </c>
      <c r="Q328" s="12">
        <v>3.49296071821616E-2</v>
      </c>
      <c r="R328" s="12">
        <v>-0.45348985882037601</v>
      </c>
      <c r="S328" s="12">
        <v>2</v>
      </c>
      <c r="T328" s="12">
        <v>-0.54692985080581002</v>
      </c>
      <c r="U328" s="12">
        <v>0.81510326381342701</v>
      </c>
      <c r="V328" s="12">
        <v>-0.49637665460961899</v>
      </c>
      <c r="W328" s="12">
        <v>-0.546287341627544</v>
      </c>
      <c r="X328" s="12">
        <v>-0.56579792756401004</v>
      </c>
      <c r="Y328" s="12">
        <v>-0.48579084377831999</v>
      </c>
      <c r="Z328" s="12">
        <v>-0.26586939144726401</v>
      </c>
      <c r="AA328" s="20">
        <v>-0.53631108259393501</v>
      </c>
    </row>
    <row r="329" spans="1:27">
      <c r="A329" s="12" t="s">
        <v>827</v>
      </c>
      <c r="B329" s="12" t="s">
        <v>854</v>
      </c>
      <c r="C329" s="12" t="s">
        <v>855</v>
      </c>
      <c r="D329" s="26" t="s">
        <v>360</v>
      </c>
      <c r="E329" s="24" t="str">
        <f t="shared" si="5"/>
        <v>yes</v>
      </c>
      <c r="F329" s="20">
        <v>0.96800280865283905</v>
      </c>
      <c r="G329" s="12">
        <v>-0.37245882477492698</v>
      </c>
      <c r="H329" s="12">
        <v>-0.29370276573080401</v>
      </c>
      <c r="I329" s="12">
        <v>-0.39569113319561</v>
      </c>
      <c r="J329" s="12">
        <v>-0.30080677365586</v>
      </c>
      <c r="K329" s="12">
        <v>0.54168284613298801</v>
      </c>
      <c r="L329" s="12">
        <v>-0.315595049369851</v>
      </c>
      <c r="M329" s="12">
        <v>-0.40450731252062799</v>
      </c>
      <c r="N329" s="12">
        <v>-6.8759675506372506E-2</v>
      </c>
      <c r="O329" s="12">
        <v>-0.40821193572621101</v>
      </c>
      <c r="P329" s="12">
        <v>-0.38055902446057299</v>
      </c>
      <c r="Q329" s="12">
        <v>2</v>
      </c>
      <c r="R329" s="12">
        <v>-0.40585593862518499</v>
      </c>
      <c r="S329" s="12">
        <v>-0.39810113676251002</v>
      </c>
      <c r="T329" s="12">
        <v>-0.31239495440199</v>
      </c>
      <c r="U329" s="12">
        <v>-0.375574806734703</v>
      </c>
      <c r="V329" s="12">
        <v>0.59077282498995798</v>
      </c>
      <c r="W329" s="12">
        <v>-0.182420267802576</v>
      </c>
      <c r="X329" s="12">
        <v>-0.20653510718430201</v>
      </c>
      <c r="Y329" s="12">
        <v>-0.30990457028683199</v>
      </c>
      <c r="Z329" s="12">
        <v>-0.38325073791185099</v>
      </c>
      <c r="AA329" s="20">
        <v>0.21293441930167001</v>
      </c>
    </row>
    <row r="330" spans="1:27">
      <c r="A330" s="12" t="s">
        <v>827</v>
      </c>
      <c r="B330" s="12" t="s">
        <v>856</v>
      </c>
      <c r="C330" s="12" t="s">
        <v>856</v>
      </c>
      <c r="D330" s="26" t="s">
        <v>360</v>
      </c>
      <c r="E330" s="24" t="str">
        <f t="shared" si="5"/>
        <v>no</v>
      </c>
      <c r="F330" s="20">
        <v>0.57653381463819697</v>
      </c>
      <c r="G330" s="12">
        <v>0.414127496592057</v>
      </c>
      <c r="H330" s="12">
        <v>-0.51645884880898796</v>
      </c>
      <c r="I330" s="12">
        <v>-0.26360829226578197</v>
      </c>
      <c r="J330" s="12">
        <v>2</v>
      </c>
      <c r="K330" s="12">
        <v>-0.38655879693832501</v>
      </c>
      <c r="L330" s="12">
        <v>1.0280540751660201</v>
      </c>
      <c r="M330" s="12">
        <v>1.3238165467266501</v>
      </c>
      <c r="N330" s="12">
        <v>-0.576419205876194</v>
      </c>
      <c r="O330" s="12">
        <v>1.4460252173364501</v>
      </c>
      <c r="P330" s="12">
        <v>-0.51433452265886603</v>
      </c>
      <c r="Q330" s="12">
        <v>-0.86823218412368197</v>
      </c>
      <c r="R330" s="12">
        <v>-0.76480760888535304</v>
      </c>
      <c r="S330" s="12">
        <v>-0.68395928432283204</v>
      </c>
      <c r="T330" s="12">
        <v>-0.72966259035965997</v>
      </c>
      <c r="U330" s="12">
        <v>-0.38608939164271899</v>
      </c>
      <c r="V330" s="12">
        <v>-0.30886143407788003</v>
      </c>
      <c r="W330" s="12">
        <v>-0.57123493427057703</v>
      </c>
      <c r="X330" s="12">
        <v>-0.89660584919614505</v>
      </c>
      <c r="Y330" s="12">
        <v>0.99319883701041101</v>
      </c>
      <c r="Z330" s="12">
        <v>-0.38079810038783302</v>
      </c>
      <c r="AA330" s="20">
        <v>-0.33852857429919198</v>
      </c>
    </row>
    <row r="331" spans="1:27">
      <c r="A331" s="12" t="s">
        <v>827</v>
      </c>
      <c r="B331" s="12" t="s">
        <v>857</v>
      </c>
      <c r="C331" s="12" t="s">
        <v>858</v>
      </c>
      <c r="D331" s="26" t="s">
        <v>360</v>
      </c>
      <c r="E331" s="24" t="str">
        <f t="shared" si="5"/>
        <v>no</v>
      </c>
      <c r="F331" s="20">
        <v>0.84301057520718703</v>
      </c>
      <c r="G331" s="12">
        <v>-0.28616767224728201</v>
      </c>
      <c r="H331" s="12">
        <v>1.40492717987922</v>
      </c>
      <c r="I331" s="12">
        <v>0.118804099968617</v>
      </c>
      <c r="J331" s="12">
        <v>-0.58802838096135501</v>
      </c>
      <c r="K331" s="12">
        <v>-0.59861690315382898</v>
      </c>
      <c r="L331" s="12">
        <v>-0.59861690315382898</v>
      </c>
      <c r="M331" s="12">
        <v>-0.558386910035503</v>
      </c>
      <c r="N331" s="12">
        <v>-0.59861690315382898</v>
      </c>
      <c r="O331" s="12">
        <v>-0.10884171635165001</v>
      </c>
      <c r="P331" s="12">
        <v>-0.350323592833792</v>
      </c>
      <c r="Q331" s="12">
        <v>2</v>
      </c>
      <c r="R331" s="12">
        <v>-0.59767172668956103</v>
      </c>
      <c r="S331" s="12">
        <v>1.7893574753627199</v>
      </c>
      <c r="T331" s="12">
        <v>-0.59861690315382898</v>
      </c>
      <c r="U331" s="12">
        <v>-0.586465105612201</v>
      </c>
      <c r="V331" s="12">
        <v>-0.54712420062455402</v>
      </c>
      <c r="W331" s="12">
        <v>-0.59366014925438504</v>
      </c>
      <c r="X331" s="12">
        <v>-0.57106423870204004</v>
      </c>
      <c r="Y331" s="12">
        <v>-0.145850896860236</v>
      </c>
      <c r="Z331" s="12">
        <v>-0.56074111819927497</v>
      </c>
      <c r="AA331" s="20">
        <v>2</v>
      </c>
    </row>
    <row r="332" spans="1:27">
      <c r="A332" s="12" t="s">
        <v>827</v>
      </c>
      <c r="B332" s="12" t="s">
        <v>859</v>
      </c>
      <c r="C332" s="12" t="s">
        <v>859</v>
      </c>
      <c r="D332" s="26" t="s">
        <v>360</v>
      </c>
      <c r="E332" s="24" t="str">
        <f t="shared" si="5"/>
        <v>yes</v>
      </c>
      <c r="F332" s="20">
        <v>0.90902439519955802</v>
      </c>
      <c r="G332" s="12">
        <v>-0.112220435312727</v>
      </c>
      <c r="H332" s="12">
        <v>0.70691725256849502</v>
      </c>
      <c r="I332" s="12">
        <v>2.8361516590880299E-2</v>
      </c>
      <c r="J332" s="12">
        <v>-0.294146397065365</v>
      </c>
      <c r="K332" s="12">
        <v>-0.275702327557516</v>
      </c>
      <c r="L332" s="12">
        <v>-0.32865054421957601</v>
      </c>
      <c r="M332" s="12">
        <v>-0.30714274782567103</v>
      </c>
      <c r="N332" s="12">
        <v>-0.32865054421957601</v>
      </c>
      <c r="O332" s="12">
        <v>-0.314385197460399</v>
      </c>
      <c r="P332" s="12">
        <v>-0.32865054421957601</v>
      </c>
      <c r="Q332" s="12">
        <v>-0.186537063419386</v>
      </c>
      <c r="R332" s="12">
        <v>-0.27091763734336699</v>
      </c>
      <c r="S332" s="12">
        <v>2</v>
      </c>
      <c r="T332" s="12">
        <v>-0.32145975310223501</v>
      </c>
      <c r="U332" s="12">
        <v>-0.27724966898591102</v>
      </c>
      <c r="V332" s="12">
        <v>-0.32428399367606497</v>
      </c>
      <c r="W332" s="12">
        <v>-0.31080717909227801</v>
      </c>
      <c r="X332" s="12">
        <v>-0.32865054421957601</v>
      </c>
      <c r="Y332" s="12">
        <v>-0.16685927586410801</v>
      </c>
      <c r="Z332" s="12">
        <v>-0.32865054421957601</v>
      </c>
      <c r="AA332" s="20">
        <v>-0.17784059252045301</v>
      </c>
    </row>
    <row r="333" spans="1:27">
      <c r="A333" s="12" t="s">
        <v>827</v>
      </c>
      <c r="B333" s="12" t="s">
        <v>860</v>
      </c>
      <c r="C333" s="12" t="s">
        <v>861</v>
      </c>
      <c r="D333" s="26" t="s">
        <v>360</v>
      </c>
      <c r="E333" s="24" t="str">
        <f t="shared" si="5"/>
        <v>no</v>
      </c>
      <c r="F333" s="20">
        <v>0.79622853411916505</v>
      </c>
      <c r="G333" s="12">
        <v>2</v>
      </c>
      <c r="H333" s="12">
        <v>-0.16169337567755501</v>
      </c>
      <c r="I333" s="12">
        <v>0.67481102386532699</v>
      </c>
      <c r="J333" s="12">
        <v>-0.57601672233509604</v>
      </c>
      <c r="K333" s="12">
        <v>-2.4010663426187701E-2</v>
      </c>
      <c r="L333" s="12">
        <v>-0.44173423617963897</v>
      </c>
      <c r="M333" s="12">
        <v>-0.614736900486202</v>
      </c>
      <c r="N333" s="12">
        <v>-0.40611857566841097</v>
      </c>
      <c r="O333" s="12">
        <v>-0.64467592143650498</v>
      </c>
      <c r="P333" s="12">
        <v>-0.65455148563049503</v>
      </c>
      <c r="Q333" s="12">
        <v>-0.50464778401618404</v>
      </c>
      <c r="R333" s="12">
        <v>-0.52258963650142598</v>
      </c>
      <c r="S333" s="12">
        <v>1.03028416448698</v>
      </c>
      <c r="T333" s="12">
        <v>-0.60378014517707801</v>
      </c>
      <c r="U333" s="12">
        <v>2</v>
      </c>
      <c r="V333" s="12">
        <v>-0.35547470579234902</v>
      </c>
      <c r="W333" s="12">
        <v>-0.43885655731804202</v>
      </c>
      <c r="X333" s="12">
        <v>-0.53369618012255704</v>
      </c>
      <c r="Y333" s="12">
        <v>-0.48644941610763398</v>
      </c>
      <c r="Z333" s="12">
        <v>0.74326943355889596</v>
      </c>
      <c r="AA333" s="20">
        <v>-0.64268794514419803</v>
      </c>
    </row>
    <row r="334" spans="1:27">
      <c r="A334" s="12" t="s">
        <v>827</v>
      </c>
      <c r="B334" s="12" t="s">
        <v>862</v>
      </c>
      <c r="C334" s="12" t="s">
        <v>863</v>
      </c>
      <c r="D334" s="26" t="s">
        <v>360</v>
      </c>
      <c r="E334" s="24" t="str">
        <f t="shared" si="5"/>
        <v>no</v>
      </c>
      <c r="F334" s="20">
        <v>0.42218818026138999</v>
      </c>
      <c r="G334" s="12">
        <v>1.3653987755674299</v>
      </c>
      <c r="H334" s="12">
        <v>-0.55001547823689501</v>
      </c>
      <c r="I334" s="12">
        <v>0.17562279307787901</v>
      </c>
      <c r="J334" s="12">
        <v>0.67528425221685195</v>
      </c>
      <c r="K334" s="12">
        <v>6.6639007258563296E-2</v>
      </c>
      <c r="L334" s="12">
        <v>-1.1715811116891</v>
      </c>
      <c r="M334" s="12">
        <v>-0.85689506555727701</v>
      </c>
      <c r="N334" s="12">
        <v>-1.8734515365265301</v>
      </c>
      <c r="O334" s="12">
        <v>-0.13435037478649201</v>
      </c>
      <c r="P334" s="12">
        <v>-0.29007972647730901</v>
      </c>
      <c r="Q334" s="12">
        <v>-0.37832010681578299</v>
      </c>
      <c r="R334" s="12">
        <v>0.225833860914224</v>
      </c>
      <c r="S334" s="12">
        <v>0.18199924381528801</v>
      </c>
      <c r="T334" s="12">
        <v>-0.473191648025994</v>
      </c>
      <c r="U334" s="12">
        <v>0.73249141520636096</v>
      </c>
      <c r="V334" s="12">
        <v>2</v>
      </c>
      <c r="W334" s="12">
        <v>1.01305664267513</v>
      </c>
      <c r="X334" s="12">
        <v>0.58535431549373795</v>
      </c>
      <c r="Y334" s="12">
        <v>-1.48824556340197</v>
      </c>
      <c r="Z334" s="12">
        <v>-0.159361473356294</v>
      </c>
      <c r="AA334" s="20">
        <v>-0.28183907493347199</v>
      </c>
    </row>
    <row r="335" spans="1:27">
      <c r="A335" s="12" t="s">
        <v>827</v>
      </c>
      <c r="B335" s="12" t="s">
        <v>864</v>
      </c>
      <c r="C335" s="12" t="s">
        <v>865</v>
      </c>
      <c r="D335" s="26" t="s">
        <v>360</v>
      </c>
      <c r="E335" s="24" t="str">
        <f t="shared" si="5"/>
        <v>no</v>
      </c>
      <c r="F335" s="20">
        <v>0.50178930873216498</v>
      </c>
      <c r="G335" s="12">
        <v>-1.0508377444140899</v>
      </c>
      <c r="H335" s="12">
        <v>-0.72304433461348605</v>
      </c>
      <c r="I335" s="12">
        <v>-0.90690639481834801</v>
      </c>
      <c r="J335" s="12">
        <v>0.55730998516715902</v>
      </c>
      <c r="K335" s="12">
        <v>1.3558148699481201</v>
      </c>
      <c r="L335" s="12">
        <v>1.9550883214753101</v>
      </c>
      <c r="M335" s="12">
        <v>0.62755187876563001</v>
      </c>
      <c r="N335" s="12">
        <v>8.4076537576540794E-2</v>
      </c>
      <c r="O335" s="12">
        <v>0.108482341117195</v>
      </c>
      <c r="P335" s="12">
        <v>2.1629677262542599E-2</v>
      </c>
      <c r="Q335" s="12">
        <v>1.02824260506328</v>
      </c>
      <c r="R335" s="12">
        <v>-1.15369716159391</v>
      </c>
      <c r="S335" s="12">
        <v>-1.0926611677624201</v>
      </c>
      <c r="T335" s="12">
        <v>-1.0926282911830001</v>
      </c>
      <c r="U335" s="12">
        <v>-1.29332435822895</v>
      </c>
      <c r="V335" s="12">
        <v>-0.34526668508643399</v>
      </c>
      <c r="W335" s="12">
        <v>3.4760916910272603E-2</v>
      </c>
      <c r="X335" s="12">
        <v>1.92943294990778</v>
      </c>
      <c r="Y335" s="12">
        <v>-0.203127869363979</v>
      </c>
      <c r="Z335" s="12">
        <v>-0.56090206799708298</v>
      </c>
      <c r="AA335" s="20">
        <v>0.72000599186786396</v>
      </c>
    </row>
    <row r="336" spans="1:27">
      <c r="A336" s="12" t="s">
        <v>827</v>
      </c>
      <c r="B336" s="12" t="s">
        <v>866</v>
      </c>
      <c r="C336" s="12" t="s">
        <v>866</v>
      </c>
      <c r="D336" s="26" t="s">
        <v>360</v>
      </c>
      <c r="E336" s="22" t="s">
        <v>293</v>
      </c>
      <c r="F336" s="20" t="s">
        <v>293</v>
      </c>
      <c r="G336" s="12" t="s">
        <v>293</v>
      </c>
      <c r="H336" s="12" t="s">
        <v>293</v>
      </c>
      <c r="I336" s="12" t="s">
        <v>293</v>
      </c>
      <c r="J336" s="12" t="s">
        <v>293</v>
      </c>
      <c r="K336" s="12" t="s">
        <v>293</v>
      </c>
      <c r="L336" s="12" t="s">
        <v>293</v>
      </c>
      <c r="M336" s="12" t="s">
        <v>293</v>
      </c>
      <c r="N336" s="12" t="s">
        <v>293</v>
      </c>
      <c r="O336" s="12" t="s">
        <v>293</v>
      </c>
      <c r="P336" s="12" t="s">
        <v>293</v>
      </c>
      <c r="Q336" s="12" t="s">
        <v>293</v>
      </c>
      <c r="R336" s="12" t="s">
        <v>293</v>
      </c>
      <c r="S336" s="12" t="s">
        <v>293</v>
      </c>
      <c r="T336" s="12" t="s">
        <v>293</v>
      </c>
      <c r="U336" s="12" t="s">
        <v>293</v>
      </c>
      <c r="V336" s="12" t="s">
        <v>293</v>
      </c>
      <c r="W336" s="12" t="s">
        <v>293</v>
      </c>
      <c r="X336" s="12" t="s">
        <v>293</v>
      </c>
      <c r="Y336" s="12" t="s">
        <v>293</v>
      </c>
      <c r="Z336" s="12" t="s">
        <v>293</v>
      </c>
      <c r="AA336" s="20" t="s">
        <v>293</v>
      </c>
    </row>
    <row r="337" spans="1:27">
      <c r="A337" s="12" t="s">
        <v>827</v>
      </c>
      <c r="B337" s="12" t="s">
        <v>867</v>
      </c>
      <c r="C337" s="12" t="s">
        <v>868</v>
      </c>
      <c r="D337" s="26" t="s">
        <v>360</v>
      </c>
      <c r="E337" s="24" t="str">
        <f t="shared" si="5"/>
        <v>yes</v>
      </c>
      <c r="F337" s="20">
        <v>0.860270135299807</v>
      </c>
      <c r="G337" s="12">
        <v>-0.46419694580070697</v>
      </c>
      <c r="H337" s="12">
        <v>0.35692047469377403</v>
      </c>
      <c r="I337" s="12">
        <v>-0.46419694580070697</v>
      </c>
      <c r="J337" s="12">
        <v>-0.45226456583861302</v>
      </c>
      <c r="K337" s="12">
        <v>-0.449537036056607</v>
      </c>
      <c r="L337" s="12">
        <v>-0.41299671361644302</v>
      </c>
      <c r="M337" s="12">
        <v>-0.46419694580070697</v>
      </c>
      <c r="N337" s="12">
        <v>-0.46419694580070697</v>
      </c>
      <c r="O337" s="12">
        <v>1.00859811554406</v>
      </c>
      <c r="P337" s="12">
        <v>-0.46419694580070697</v>
      </c>
      <c r="Q337" s="12">
        <v>-0.38408622060671199</v>
      </c>
      <c r="R337" s="12">
        <v>-0.46419694580070697</v>
      </c>
      <c r="S337" s="12">
        <v>0.774163307322148</v>
      </c>
      <c r="T337" s="12">
        <v>-0.42862150711964803</v>
      </c>
      <c r="U337" s="12">
        <v>-0.46419694580070697</v>
      </c>
      <c r="V337" s="12">
        <v>-0.46419694580070697</v>
      </c>
      <c r="W337" s="12">
        <v>-0.418446347545185</v>
      </c>
      <c r="X337" s="12">
        <v>-0.46419694580070697</v>
      </c>
      <c r="Y337" s="12">
        <v>1.44097426617528</v>
      </c>
      <c r="Z337" s="12">
        <v>-0.45544899573006198</v>
      </c>
      <c r="AA337" s="20">
        <v>2</v>
      </c>
    </row>
    <row r="338" spans="1:27">
      <c r="A338" s="12" t="s">
        <v>827</v>
      </c>
      <c r="B338" s="12" t="s">
        <v>869</v>
      </c>
      <c r="C338" s="12" t="s">
        <v>870</v>
      </c>
      <c r="D338" s="26" t="s">
        <v>360</v>
      </c>
      <c r="E338" s="24" t="str">
        <f t="shared" si="5"/>
        <v>no</v>
      </c>
      <c r="F338" s="20">
        <v>0.51027846855152204</v>
      </c>
      <c r="G338" s="12">
        <v>0.23769434378667401</v>
      </c>
      <c r="H338" s="12">
        <v>-0.72372755426569002</v>
      </c>
      <c r="I338" s="12">
        <v>-0.57275968433137603</v>
      </c>
      <c r="J338" s="12">
        <v>-0.69930031759465905</v>
      </c>
      <c r="K338" s="12">
        <v>0.17234474600510399</v>
      </c>
      <c r="L338" s="12">
        <v>1.65039023636865</v>
      </c>
      <c r="M338" s="12">
        <v>0.57003797423428404</v>
      </c>
      <c r="N338" s="12">
        <v>2</v>
      </c>
      <c r="O338" s="12">
        <v>1.1139178448245499</v>
      </c>
      <c r="P338" s="12">
        <v>-5.9545379363314596E-3</v>
      </c>
      <c r="Q338" s="12">
        <v>-0.36884785757316602</v>
      </c>
      <c r="R338" s="12">
        <v>-1.1832077000115899</v>
      </c>
      <c r="S338" s="12">
        <v>-0.59944877487372605</v>
      </c>
      <c r="T338" s="12">
        <v>-1.2811875128447101</v>
      </c>
      <c r="U338" s="12">
        <v>-5.6440453056526299E-2</v>
      </c>
      <c r="V338" s="12">
        <v>-0.97811102658629201</v>
      </c>
      <c r="W338" s="12">
        <v>-1.0458539287122699</v>
      </c>
      <c r="X338" s="12">
        <v>-0.27003062039909198</v>
      </c>
      <c r="Y338" s="12">
        <v>0.33503203491031502</v>
      </c>
      <c r="Z338" s="12">
        <v>0.25450929313750098</v>
      </c>
      <c r="AA338" s="20">
        <v>0.61003175133816401</v>
      </c>
    </row>
    <row r="339" spans="1:27">
      <c r="A339" s="12" t="s">
        <v>827</v>
      </c>
      <c r="B339" s="12" t="s">
        <v>871</v>
      </c>
      <c r="C339" s="12" t="s">
        <v>872</v>
      </c>
      <c r="D339" s="26" t="s">
        <v>360</v>
      </c>
      <c r="E339" s="24" t="str">
        <f t="shared" si="5"/>
        <v>no</v>
      </c>
      <c r="F339" s="20">
        <v>0.77272569114577205</v>
      </c>
      <c r="G339" s="12">
        <v>-0.53185621215607903</v>
      </c>
      <c r="H339" s="12">
        <v>-0.157879504354525</v>
      </c>
      <c r="I339" s="12">
        <v>-0.45267388643048001</v>
      </c>
      <c r="J339" s="12">
        <v>-0.54027791111546397</v>
      </c>
      <c r="K339" s="12">
        <v>-0.428699412365671</v>
      </c>
      <c r="L339" s="12">
        <v>0.35160523533492399</v>
      </c>
      <c r="M339" s="12">
        <v>-4.2542005509397601E-2</v>
      </c>
      <c r="N339" s="12">
        <v>2</v>
      </c>
      <c r="O339" s="12">
        <v>0.83151542416105695</v>
      </c>
      <c r="P339" s="12">
        <v>-0.54070066456378196</v>
      </c>
      <c r="Q339" s="12">
        <v>-0.51863290171821697</v>
      </c>
      <c r="R339" s="12">
        <v>-0.57973831125666697</v>
      </c>
      <c r="S339" s="12">
        <v>-0.56652410175849</v>
      </c>
      <c r="T339" s="12">
        <v>-0.57821272547966396</v>
      </c>
      <c r="U339" s="12">
        <v>-0.512524356580496</v>
      </c>
      <c r="V339" s="12">
        <v>-0.57685246396138901</v>
      </c>
      <c r="W339" s="12">
        <v>-0.57134574646464598</v>
      </c>
      <c r="X339" s="12">
        <v>-0.55588849377812299</v>
      </c>
      <c r="Y339" s="12">
        <v>1.24144981909985</v>
      </c>
      <c r="Z339" s="12">
        <v>-0.30636330331559603</v>
      </c>
      <c r="AA339" s="20">
        <v>1.7782282474169</v>
      </c>
    </row>
    <row r="340" spans="1:27">
      <c r="A340" s="12" t="s">
        <v>827</v>
      </c>
      <c r="B340" s="12" t="s">
        <v>873</v>
      </c>
      <c r="C340" s="12" t="s">
        <v>874</v>
      </c>
      <c r="D340" s="26" t="s">
        <v>360</v>
      </c>
      <c r="E340" s="24" t="str">
        <f t="shared" si="5"/>
        <v>yes</v>
      </c>
      <c r="F340" s="20">
        <v>0.99688319907575995</v>
      </c>
      <c r="G340" s="12">
        <v>-0.22715084050375001</v>
      </c>
      <c r="H340" s="12">
        <v>-0.22828576686634</v>
      </c>
      <c r="I340" s="12">
        <v>-0.22304060608095899</v>
      </c>
      <c r="J340" s="12">
        <v>-0.225990764989009</v>
      </c>
      <c r="K340" s="12">
        <v>-0.20738867341669501</v>
      </c>
      <c r="L340" s="12">
        <v>-0.23113720355181999</v>
      </c>
      <c r="M340" s="12">
        <v>-0.224915168915543</v>
      </c>
      <c r="N340" s="12">
        <v>-0.21119266612729901</v>
      </c>
      <c r="O340" s="12">
        <v>-0.19565385463563501</v>
      </c>
      <c r="P340" s="12">
        <v>-0.23113720355181999</v>
      </c>
      <c r="Q340" s="12">
        <v>2</v>
      </c>
      <c r="R340" s="12">
        <v>-0.22931536050746101</v>
      </c>
      <c r="S340" s="12">
        <v>-0.23113720355181999</v>
      </c>
      <c r="T340" s="12">
        <v>-0.23113720355181999</v>
      </c>
      <c r="U340" s="12">
        <v>-0.15051083637832399</v>
      </c>
      <c r="V340" s="12">
        <v>-0.230209479847089</v>
      </c>
      <c r="W340" s="12">
        <v>-0.228062745348283</v>
      </c>
      <c r="X340" s="12">
        <v>-0.21608367230704001</v>
      </c>
      <c r="Y340" s="12">
        <v>-0.19757065799623599</v>
      </c>
      <c r="Z340" s="12">
        <v>-0.216288868578425</v>
      </c>
      <c r="AA340" s="20">
        <v>-0.22737215136348199</v>
      </c>
    </row>
    <row r="341" spans="1:27">
      <c r="A341" s="12" t="s">
        <v>827</v>
      </c>
      <c r="B341" s="12" t="s">
        <v>875</v>
      </c>
      <c r="C341" s="12" t="s">
        <v>876</v>
      </c>
      <c r="D341" s="26" t="s">
        <v>360</v>
      </c>
      <c r="E341" s="24" t="str">
        <f t="shared" si="5"/>
        <v>no</v>
      </c>
      <c r="F341" s="20">
        <v>0.75868374786190995</v>
      </c>
      <c r="G341" s="12">
        <v>-0.829456096551762</v>
      </c>
      <c r="H341" s="12">
        <v>-0.84918164845620003</v>
      </c>
      <c r="I341" s="12">
        <v>-0.78105816025693198</v>
      </c>
      <c r="J341" s="12">
        <v>-0.16321011781379599</v>
      </c>
      <c r="K341" s="12">
        <v>1.32114400373878</v>
      </c>
      <c r="L341" s="12">
        <v>0.97492608846087803</v>
      </c>
      <c r="M341" s="12">
        <v>-0.79227255354224801</v>
      </c>
      <c r="N341" s="12">
        <v>0.14368224782377001</v>
      </c>
      <c r="O341" s="12">
        <v>-8.3237369650623703E-3</v>
      </c>
      <c r="P341" s="12">
        <v>9.6728586826544102E-2</v>
      </c>
      <c r="Q341" s="12">
        <v>2</v>
      </c>
      <c r="R341" s="12">
        <v>-1.01438097946895</v>
      </c>
      <c r="S341" s="12">
        <v>-0.79139752392347995</v>
      </c>
      <c r="T341" s="12">
        <v>-0.99926778116450299</v>
      </c>
      <c r="U341" s="12">
        <v>-0.12300059055673999</v>
      </c>
      <c r="V341" s="12">
        <v>-0.713387214654018</v>
      </c>
      <c r="W341" s="12">
        <v>-0.346694541304086</v>
      </c>
      <c r="X341" s="12">
        <v>1.07428517594094</v>
      </c>
      <c r="Y341" s="12">
        <v>-0.17655797143552801</v>
      </c>
      <c r="Z341" s="12">
        <v>-0.47120801108680899</v>
      </c>
      <c r="AA341" s="20">
        <v>2</v>
      </c>
    </row>
    <row r="342" spans="1:27">
      <c r="A342" s="12" t="s">
        <v>827</v>
      </c>
      <c r="B342" s="12" t="s">
        <v>877</v>
      </c>
      <c r="C342" s="12" t="s">
        <v>878</v>
      </c>
      <c r="D342" s="26" t="s">
        <v>360</v>
      </c>
      <c r="E342" s="24" t="str">
        <f t="shared" si="5"/>
        <v>no</v>
      </c>
      <c r="F342" s="20">
        <v>0.82065128542813903</v>
      </c>
      <c r="G342" s="12">
        <v>-0.66668780294859198</v>
      </c>
      <c r="H342" s="12">
        <v>-0.51619567559912305</v>
      </c>
      <c r="I342" s="12">
        <v>-0.522249467540573</v>
      </c>
      <c r="J342" s="12">
        <v>-0.39373753603996398</v>
      </c>
      <c r="K342" s="12">
        <v>-0.61355801799108101</v>
      </c>
      <c r="L342" s="12">
        <v>-0.53425468795476105</v>
      </c>
      <c r="M342" s="12">
        <v>1.3027671463180901</v>
      </c>
      <c r="N342" s="12">
        <v>0.82116670487100996</v>
      </c>
      <c r="O342" s="12">
        <v>0.27054105779758503</v>
      </c>
      <c r="P342" s="12">
        <v>-0.55910675614977901</v>
      </c>
      <c r="Q342" s="12">
        <v>2</v>
      </c>
      <c r="R342" s="12">
        <v>-0.73538124740756206</v>
      </c>
      <c r="S342" s="12">
        <v>-0.66824481884204401</v>
      </c>
      <c r="T342" s="12">
        <v>-0.71858314654136701</v>
      </c>
      <c r="U342" s="12">
        <v>-0.56687552749410997</v>
      </c>
      <c r="V342" s="12">
        <v>-0.67695207057185902</v>
      </c>
      <c r="W342" s="12">
        <v>-0.54866607563219505</v>
      </c>
      <c r="X342" s="12">
        <v>0.59786107773988195</v>
      </c>
      <c r="Y342" s="12">
        <v>0.30478624814516903</v>
      </c>
      <c r="Z342" s="12">
        <v>-0.50308816978428506</v>
      </c>
      <c r="AA342" s="20">
        <v>2</v>
      </c>
    </row>
    <row r="343" spans="1:27">
      <c r="A343" s="12" t="s">
        <v>827</v>
      </c>
      <c r="B343" s="12" t="s">
        <v>879</v>
      </c>
      <c r="C343" s="12" t="s">
        <v>880</v>
      </c>
      <c r="D343" s="26" t="s">
        <v>360</v>
      </c>
      <c r="E343" s="24" t="str">
        <f t="shared" si="5"/>
        <v>yes</v>
      </c>
      <c r="F343" s="20">
        <v>0.93637183835686399</v>
      </c>
      <c r="G343" s="12">
        <v>-0.49271828095257098</v>
      </c>
      <c r="H343" s="12">
        <v>0.75497053580177997</v>
      </c>
      <c r="I343" s="12">
        <v>-0.15872810309733501</v>
      </c>
      <c r="J343" s="12">
        <v>-0.49442211505016298</v>
      </c>
      <c r="K343" s="12">
        <v>-0.48386538845090099</v>
      </c>
      <c r="L343" s="12">
        <v>-0.441083759106291</v>
      </c>
      <c r="M343" s="12">
        <v>-0.48745207990981398</v>
      </c>
      <c r="N343" s="12">
        <v>-0.30997984790282701</v>
      </c>
      <c r="O343" s="12">
        <v>-0.43262890405252402</v>
      </c>
      <c r="P343" s="12">
        <v>-0.460223871155445</v>
      </c>
      <c r="Q343" s="12">
        <v>2</v>
      </c>
      <c r="R343" s="12">
        <v>-0.49592946823052098</v>
      </c>
      <c r="S343" s="12">
        <v>0.49796334921257102</v>
      </c>
      <c r="T343" s="12">
        <v>-0.49720175876036099</v>
      </c>
      <c r="U343" s="12">
        <v>-0.48826144826618301</v>
      </c>
      <c r="V343" s="12">
        <v>-0.48987802225795102</v>
      </c>
      <c r="W343" s="12">
        <v>-0.49198730283895697</v>
      </c>
      <c r="X343" s="12">
        <v>-0.48750978102839199</v>
      </c>
      <c r="Y343" s="12">
        <v>1.16610157062025</v>
      </c>
      <c r="Z343" s="12">
        <v>-0.303769643962085</v>
      </c>
      <c r="AA343" s="20">
        <v>0.87693410479492595</v>
      </c>
    </row>
    <row r="344" spans="1:27">
      <c r="A344" s="12" t="s">
        <v>827</v>
      </c>
      <c r="B344" s="12" t="s">
        <v>881</v>
      </c>
      <c r="C344" s="12" t="s">
        <v>881</v>
      </c>
      <c r="D344" s="26" t="s">
        <v>360</v>
      </c>
      <c r="E344" s="24" t="str">
        <f t="shared" si="5"/>
        <v>no</v>
      </c>
      <c r="F344" s="20">
        <v>0.83070388226015801</v>
      </c>
      <c r="G344" s="12">
        <v>-0.39027643926098399</v>
      </c>
      <c r="H344" s="12">
        <v>1.2890127631505299</v>
      </c>
      <c r="I344" s="12">
        <v>1.23004243024097</v>
      </c>
      <c r="J344" s="12">
        <v>-8.5935640154256199E-2</v>
      </c>
      <c r="K344" s="12">
        <v>-0.45611420710269301</v>
      </c>
      <c r="L344" s="12">
        <v>-0.45611420710269301</v>
      </c>
      <c r="M344" s="12">
        <v>-0.45611420710269301</v>
      </c>
      <c r="N344" s="12">
        <v>-0.45611420710269301</v>
      </c>
      <c r="O344" s="12">
        <v>-0.45611420710269301</v>
      </c>
      <c r="P344" s="12">
        <v>-0.45611420710269301</v>
      </c>
      <c r="Q344" s="12">
        <v>-0.32370538334708199</v>
      </c>
      <c r="R344" s="12">
        <v>-0.45611420710269301</v>
      </c>
      <c r="S344" s="12">
        <v>2</v>
      </c>
      <c r="T344" s="12">
        <v>-0.45611420710269301</v>
      </c>
      <c r="U344" s="12">
        <v>5.9674459678250302E-2</v>
      </c>
      <c r="V344" s="12">
        <v>-0.45611420710269301</v>
      </c>
      <c r="W344" s="12">
        <v>-0.42653312899649798</v>
      </c>
      <c r="X344" s="12">
        <v>-0.40651691973111298</v>
      </c>
      <c r="Y344" s="12">
        <v>-0.40554002920320198</v>
      </c>
      <c r="Z344" s="12">
        <v>-0.45611420710269301</v>
      </c>
      <c r="AA344" s="20">
        <v>0.29560644636462402</v>
      </c>
    </row>
    <row r="345" spans="1:27">
      <c r="A345" s="12" t="s">
        <v>827</v>
      </c>
      <c r="B345" s="12" t="s">
        <v>882</v>
      </c>
      <c r="C345" s="12" t="s">
        <v>882</v>
      </c>
      <c r="D345" s="26" t="s">
        <v>360</v>
      </c>
      <c r="E345" s="24" t="str">
        <f t="shared" si="5"/>
        <v>no</v>
      </c>
      <c r="F345" s="20">
        <v>0.59329443626148504</v>
      </c>
      <c r="G345" s="12">
        <v>-0.40730877711264202</v>
      </c>
      <c r="H345" s="12">
        <v>-0.38929685638301997</v>
      </c>
      <c r="I345" s="12">
        <v>-0.516341427861577</v>
      </c>
      <c r="J345" s="12">
        <v>-0.98231472852241597</v>
      </c>
      <c r="K345" s="12">
        <v>-0.43997687804025098</v>
      </c>
      <c r="L345" s="12">
        <v>2.8941554067109399E-2</v>
      </c>
      <c r="M345" s="12">
        <v>-0.42856410586249799</v>
      </c>
      <c r="N345" s="12">
        <v>1.6902929723108</v>
      </c>
      <c r="O345" s="12">
        <v>1.24604322706488</v>
      </c>
      <c r="P345" s="12">
        <v>-0.40336184046039503</v>
      </c>
      <c r="Q345" s="12">
        <v>-0.62008885306220696</v>
      </c>
      <c r="R345" s="12">
        <v>-0.95345457188688898</v>
      </c>
      <c r="S345" s="12">
        <v>-0.85170186270122805</v>
      </c>
      <c r="T345" s="12">
        <v>-1.07848261565057</v>
      </c>
      <c r="U345" s="12">
        <v>0.319672363495621</v>
      </c>
      <c r="V345" s="12">
        <v>-0.90538579827808296</v>
      </c>
      <c r="W345" s="12">
        <v>-0.71080956471096701</v>
      </c>
      <c r="X345" s="12">
        <v>2</v>
      </c>
      <c r="Y345" s="12">
        <v>1.94188756608961</v>
      </c>
      <c r="Z345" s="12">
        <v>0.826082606722504</v>
      </c>
      <c r="AA345" s="20">
        <v>0.62121470976672799</v>
      </c>
    </row>
    <row r="346" spans="1:27">
      <c r="A346" s="12" t="s">
        <v>827</v>
      </c>
      <c r="B346" s="12" t="s">
        <v>883</v>
      </c>
      <c r="C346" s="12" t="s">
        <v>884</v>
      </c>
      <c r="D346" s="26" t="s">
        <v>360</v>
      </c>
      <c r="E346" s="24" t="str">
        <f t="shared" si="5"/>
        <v>no</v>
      </c>
      <c r="F346" s="20">
        <v>0.48817491774482402</v>
      </c>
      <c r="G346" s="12">
        <v>-0.92866745909804604</v>
      </c>
      <c r="H346" s="12">
        <v>-0.73447611483577502</v>
      </c>
      <c r="I346" s="12">
        <v>-0.25542159291557098</v>
      </c>
      <c r="J346" s="12">
        <v>-7.0654422193543606E-2</v>
      </c>
      <c r="K346" s="12">
        <v>0.71879800544441297</v>
      </c>
      <c r="L346" s="12">
        <v>-1.0595929142524501</v>
      </c>
      <c r="M346" s="12">
        <v>1.71475230336867</v>
      </c>
      <c r="N346" s="12">
        <v>-1.0653480362155101</v>
      </c>
      <c r="O346" s="12">
        <v>0.36941597562894102</v>
      </c>
      <c r="P346" s="12">
        <v>0.93093141746263897</v>
      </c>
      <c r="Q346" s="12">
        <v>0.669262121569136</v>
      </c>
      <c r="R346" s="12">
        <v>-0.739061977611566</v>
      </c>
      <c r="S346" s="12">
        <v>-0.94287122735962003</v>
      </c>
      <c r="T346" s="12">
        <v>-0.26779562057522699</v>
      </c>
      <c r="U346" s="12">
        <v>-0.85291540982094305</v>
      </c>
      <c r="V346" s="12">
        <v>1.12961614774889</v>
      </c>
      <c r="W346" s="12">
        <v>0.44768154318821901</v>
      </c>
      <c r="X346" s="12">
        <v>-0.99968867383513005</v>
      </c>
      <c r="Y346" s="12">
        <v>0.62671715468925904</v>
      </c>
      <c r="Z346" s="12">
        <v>-0.98880759409636598</v>
      </c>
      <c r="AA346" s="20">
        <v>2</v>
      </c>
    </row>
    <row r="347" spans="1:27">
      <c r="A347" s="12" t="s">
        <v>827</v>
      </c>
      <c r="B347" s="12" t="s">
        <v>885</v>
      </c>
      <c r="C347" s="12" t="s">
        <v>885</v>
      </c>
      <c r="D347" s="26" t="s">
        <v>360</v>
      </c>
      <c r="E347" s="24" t="str">
        <f t="shared" si="5"/>
        <v>yes</v>
      </c>
      <c r="F347" s="20">
        <v>0.92089276086100702</v>
      </c>
      <c r="G347" s="12">
        <v>-0.50712905697609001</v>
      </c>
      <c r="H347" s="12">
        <v>1.7463618112737</v>
      </c>
      <c r="I347" s="12">
        <v>0.26983222996331502</v>
      </c>
      <c r="J347" s="12">
        <v>-0.472347616693718</v>
      </c>
      <c r="K347" s="12">
        <v>-0.50712905697609001</v>
      </c>
      <c r="L347" s="12">
        <v>-0.50712905697609001</v>
      </c>
      <c r="M347" s="12">
        <v>-0.44796588714184699</v>
      </c>
      <c r="N347" s="12">
        <v>-0.498016305973428</v>
      </c>
      <c r="O347" s="12">
        <v>-0.49868428360574402</v>
      </c>
      <c r="P347" s="12">
        <v>-0.50712905697609001</v>
      </c>
      <c r="Q347" s="12">
        <v>2</v>
      </c>
      <c r="R347" s="12">
        <v>-0.46340130012987002</v>
      </c>
      <c r="S347" s="12">
        <v>1.33337410217781</v>
      </c>
      <c r="T347" s="12">
        <v>-0.50712905697609001</v>
      </c>
      <c r="U347" s="12">
        <v>-0.50712905697609001</v>
      </c>
      <c r="V347" s="12">
        <v>-0.50712905697609001</v>
      </c>
      <c r="W347" s="12">
        <v>-0.50712905697609001</v>
      </c>
      <c r="X347" s="12">
        <v>-0.49952188823606702</v>
      </c>
      <c r="Y347" s="12">
        <v>-0.45762680547347201</v>
      </c>
      <c r="Z347" s="12">
        <v>-0.50271310460146701</v>
      </c>
      <c r="AA347" s="20">
        <v>1.62033748821148</v>
      </c>
    </row>
    <row r="348" spans="1:27">
      <c r="A348" s="12" t="s">
        <v>827</v>
      </c>
      <c r="B348" s="12" t="s">
        <v>886</v>
      </c>
      <c r="C348" s="12" t="s">
        <v>887</v>
      </c>
      <c r="D348" s="26" t="s">
        <v>360</v>
      </c>
      <c r="E348" s="24" t="str">
        <f t="shared" si="5"/>
        <v>no</v>
      </c>
      <c r="F348" s="20">
        <v>0.82857268127788097</v>
      </c>
      <c r="G348" s="12">
        <v>-0.42035665442665598</v>
      </c>
      <c r="H348" s="12">
        <v>-0.34155995547704299</v>
      </c>
      <c r="I348" s="12">
        <v>-0.48330499347799699</v>
      </c>
      <c r="J348" s="12">
        <v>-0.49159213551042702</v>
      </c>
      <c r="K348" s="12">
        <v>-0.41886165839772699</v>
      </c>
      <c r="L348" s="12">
        <v>-0.442136766788149</v>
      </c>
      <c r="M348" s="12">
        <v>-0.47911079081999203</v>
      </c>
      <c r="N348" s="12">
        <v>2</v>
      </c>
      <c r="O348" s="12">
        <v>1.8185928217338301</v>
      </c>
      <c r="P348" s="12">
        <v>-0.49159213551042702</v>
      </c>
      <c r="Q348" s="12">
        <v>-0.49159213551042702</v>
      </c>
      <c r="R348" s="12">
        <v>-0.49159213551042702</v>
      </c>
      <c r="S348" s="12">
        <v>-0.49159213551042702</v>
      </c>
      <c r="T348" s="12">
        <v>-0.48334449794354301</v>
      </c>
      <c r="U348" s="12">
        <v>-0.43606677457023302</v>
      </c>
      <c r="V348" s="12">
        <v>-0.48537083910321699</v>
      </c>
      <c r="W348" s="12">
        <v>-0.47374184648589901</v>
      </c>
      <c r="X348" s="12">
        <v>-0.49159213551042702</v>
      </c>
      <c r="Y348" s="12">
        <v>2</v>
      </c>
      <c r="Z348" s="12">
        <v>-0.49159213551042702</v>
      </c>
      <c r="AA348" s="20">
        <v>1.41080396828359</v>
      </c>
    </row>
    <row r="349" spans="1:27">
      <c r="A349" s="12" t="s">
        <v>827</v>
      </c>
      <c r="B349" s="12" t="s">
        <v>888</v>
      </c>
      <c r="C349" s="12" t="s">
        <v>888</v>
      </c>
      <c r="D349" s="26" t="s">
        <v>360</v>
      </c>
      <c r="E349" s="24" t="str">
        <f t="shared" si="5"/>
        <v>no</v>
      </c>
      <c r="F349" s="20">
        <v>0.56835878300098397</v>
      </c>
      <c r="G349" s="12">
        <v>-0.112031263003849</v>
      </c>
      <c r="H349" s="12">
        <v>-0.52873647796116696</v>
      </c>
      <c r="I349" s="12">
        <v>3.14089280946976E-2</v>
      </c>
      <c r="J349" s="12">
        <v>-0.69306425387066795</v>
      </c>
      <c r="K349" s="12">
        <v>2</v>
      </c>
      <c r="L349" s="12">
        <v>-0.35926059984768</v>
      </c>
      <c r="M349" s="12">
        <v>-0.68605282376495202</v>
      </c>
      <c r="N349" s="12">
        <v>-0.243696810749401</v>
      </c>
      <c r="O349" s="12">
        <v>-0.71749407692713996</v>
      </c>
      <c r="P349" s="12">
        <v>-0.74672742938471603</v>
      </c>
      <c r="Q349" s="12">
        <v>-0.73106117142913696</v>
      </c>
      <c r="R349" s="12">
        <v>-0.55042314486270005</v>
      </c>
      <c r="S349" s="12">
        <v>-0.21006599897959899</v>
      </c>
      <c r="T349" s="12">
        <v>-0.164228664631418</v>
      </c>
      <c r="U349" s="12">
        <v>0.589514433894338</v>
      </c>
      <c r="V349" s="12">
        <v>-0.24327863930883101</v>
      </c>
      <c r="W349" s="12">
        <v>0.20930674985120901</v>
      </c>
      <c r="X349" s="12">
        <v>1.18764625719987</v>
      </c>
      <c r="Y349" s="12">
        <v>-0.65508173269191705</v>
      </c>
      <c r="Z349" s="12">
        <v>2</v>
      </c>
      <c r="AA349" s="20">
        <v>-0.64300752851302001</v>
      </c>
    </row>
    <row r="350" spans="1:27">
      <c r="A350" s="12" t="s">
        <v>827</v>
      </c>
      <c r="B350" s="12" t="s">
        <v>889</v>
      </c>
      <c r="C350" s="12" t="s">
        <v>890</v>
      </c>
      <c r="D350" s="26" t="s">
        <v>360</v>
      </c>
      <c r="E350" s="24" t="str">
        <f t="shared" si="5"/>
        <v>no</v>
      </c>
      <c r="F350" s="20">
        <v>0.78101047992911399</v>
      </c>
      <c r="G350" s="12">
        <v>-0.15846679696625701</v>
      </c>
      <c r="H350" s="12">
        <v>0.74402036808527605</v>
      </c>
      <c r="I350" s="12">
        <v>-0.46557960226071099</v>
      </c>
      <c r="J350" s="12">
        <v>-6.5175094383119206E-2</v>
      </c>
      <c r="K350" s="12">
        <v>-0.50647647569746801</v>
      </c>
      <c r="L350" s="12">
        <v>-0.50647647569746801</v>
      </c>
      <c r="M350" s="12">
        <v>-0.20409031225136401</v>
      </c>
      <c r="N350" s="12">
        <v>-0.50647647569746801</v>
      </c>
      <c r="O350" s="12">
        <v>6.8095362553990601E-3</v>
      </c>
      <c r="P350" s="12">
        <v>2</v>
      </c>
      <c r="Q350" s="12">
        <v>7.3919329642954404E-2</v>
      </c>
      <c r="R350" s="12">
        <v>-0.50647647569746801</v>
      </c>
      <c r="S350" s="12">
        <v>-0.50647647569746801</v>
      </c>
      <c r="T350" s="12">
        <v>-0.425167609586244</v>
      </c>
      <c r="U350" s="12">
        <v>-0.50647647569746801</v>
      </c>
      <c r="V350" s="12">
        <v>-0.46956422389095098</v>
      </c>
      <c r="W350" s="12">
        <v>-0.50647647569746801</v>
      </c>
      <c r="X350" s="12">
        <v>-0.50647647569746801</v>
      </c>
      <c r="Y350" s="12">
        <v>0.30973262889005398</v>
      </c>
      <c r="Z350" s="12">
        <v>-0.34905945386896797</v>
      </c>
      <c r="AA350" s="20">
        <v>1.1655415138810801</v>
      </c>
    </row>
    <row r="351" spans="1:27">
      <c r="A351" s="12" t="s">
        <v>827</v>
      </c>
      <c r="B351" s="12" t="s">
        <v>891</v>
      </c>
      <c r="C351" s="12" t="s">
        <v>892</v>
      </c>
      <c r="D351" s="26" t="s">
        <v>360</v>
      </c>
      <c r="E351" s="24" t="str">
        <f t="shared" si="5"/>
        <v>no</v>
      </c>
      <c r="F351" s="20">
        <v>0.48036985171520202</v>
      </c>
      <c r="G351" s="12">
        <v>1.5670617443878401</v>
      </c>
      <c r="H351" s="12">
        <v>-1.0001137547782299</v>
      </c>
      <c r="I351" s="12">
        <v>-0.36058380544376001</v>
      </c>
      <c r="J351" s="12">
        <v>-1.27777958754744</v>
      </c>
      <c r="K351" s="12">
        <v>2</v>
      </c>
      <c r="L351" s="12">
        <v>0.34110351224458202</v>
      </c>
      <c r="M351" s="12">
        <v>-0.29380452769821702</v>
      </c>
      <c r="N351" s="12">
        <v>0.380788508271246</v>
      </c>
      <c r="O351" s="12">
        <v>-0.221811179023544</v>
      </c>
      <c r="P351" s="12">
        <v>-0.31581541127427798</v>
      </c>
      <c r="Q351" s="12">
        <v>-1.1144100355593001</v>
      </c>
      <c r="R351" s="12">
        <v>-0.71009910330120596</v>
      </c>
      <c r="S351" s="12">
        <v>-0.35509970220461901</v>
      </c>
      <c r="T351" s="12">
        <v>-0.98747400833208399</v>
      </c>
      <c r="U351" s="12">
        <v>0.76404366515301603</v>
      </c>
      <c r="V351" s="12">
        <v>0.10337271284685901</v>
      </c>
      <c r="W351" s="12">
        <v>0.18903330866666199</v>
      </c>
      <c r="X351" s="12">
        <v>0.22184265991239199</v>
      </c>
      <c r="Y351" s="12">
        <v>-0.45993362788664899</v>
      </c>
      <c r="Z351" s="12">
        <v>1.07977975588549</v>
      </c>
      <c r="AA351" s="20">
        <v>-0.56104095310049695</v>
      </c>
    </row>
    <row r="352" spans="1:27">
      <c r="A352" s="12" t="s">
        <v>827</v>
      </c>
      <c r="B352" s="12" t="s">
        <v>893</v>
      </c>
      <c r="C352" s="12" t="s">
        <v>894</v>
      </c>
      <c r="D352" s="26" t="s">
        <v>360</v>
      </c>
      <c r="E352" s="24" t="str">
        <f t="shared" si="5"/>
        <v>no</v>
      </c>
      <c r="F352" s="20">
        <v>0.61983623822489697</v>
      </c>
      <c r="G352" s="12">
        <v>-0.38238088079323701</v>
      </c>
      <c r="H352" s="12">
        <v>-0.89668342529323297</v>
      </c>
      <c r="I352" s="12">
        <v>-0.42107620365520898</v>
      </c>
      <c r="J352" s="12">
        <v>0.81432041674940103</v>
      </c>
      <c r="K352" s="12">
        <v>1.9414824533267101</v>
      </c>
      <c r="L352" s="12">
        <v>0.393447430840906</v>
      </c>
      <c r="M352" s="12">
        <v>-0.96335446784684098</v>
      </c>
      <c r="N352" s="12">
        <v>-1.00833119999443</v>
      </c>
      <c r="O352" s="12">
        <v>-0.98982754698592601</v>
      </c>
      <c r="P352" s="12">
        <v>-0.84746741079324095</v>
      </c>
      <c r="Q352" s="12">
        <v>-0.55160055219020399</v>
      </c>
      <c r="R352" s="12">
        <v>-3.0814798606919502E-2</v>
      </c>
      <c r="S352" s="12">
        <v>-0.14002404144292799</v>
      </c>
      <c r="T352" s="12">
        <v>0.85891199537274998</v>
      </c>
      <c r="U352" s="12">
        <v>2.5942138809980201E-2</v>
      </c>
      <c r="V352" s="12">
        <v>2</v>
      </c>
      <c r="W352" s="12">
        <v>1.6275925658618999</v>
      </c>
      <c r="X352" s="12">
        <v>-0.36166082502730501</v>
      </c>
      <c r="Y352" s="12">
        <v>-0.57643514758323899</v>
      </c>
      <c r="Z352" s="12">
        <v>-0.57966239491343796</v>
      </c>
      <c r="AA352" s="20">
        <v>-0.36188739003731102</v>
      </c>
    </row>
    <row r="353" spans="1:27">
      <c r="A353" s="12" t="s">
        <v>827</v>
      </c>
      <c r="B353" s="12" t="s">
        <v>895</v>
      </c>
      <c r="C353" s="12" t="s">
        <v>895</v>
      </c>
      <c r="D353" s="26" t="s">
        <v>360</v>
      </c>
      <c r="E353" s="24" t="str">
        <f t="shared" si="5"/>
        <v>no</v>
      </c>
      <c r="F353" s="20">
        <v>0.66951571100018903</v>
      </c>
      <c r="G353" s="12">
        <v>0.60963921310551605</v>
      </c>
      <c r="H353" s="12">
        <v>-0.63937764823578902</v>
      </c>
      <c r="I353" s="12">
        <v>-0.27758156319824301</v>
      </c>
      <c r="J353" s="12">
        <v>-0.687837080387809</v>
      </c>
      <c r="K353" s="12">
        <v>2.1181225408230999E-2</v>
      </c>
      <c r="L353" s="12">
        <v>9.0870378048431705E-3</v>
      </c>
      <c r="M353" s="12">
        <v>-1.03253029210879</v>
      </c>
      <c r="N353" s="12">
        <v>-1.0184833821807799</v>
      </c>
      <c r="O353" s="12">
        <v>0.70375345475540796</v>
      </c>
      <c r="P353" s="12">
        <v>0.420349346544034</v>
      </c>
      <c r="Q353" s="12">
        <v>-0.72067455733005503</v>
      </c>
      <c r="R353" s="12">
        <v>-1.0080233395342</v>
      </c>
      <c r="S353" s="12">
        <v>-0.67466882596621602</v>
      </c>
      <c r="T353" s="12">
        <v>-0.78660335004386295</v>
      </c>
      <c r="U353" s="12">
        <v>-4.43041023416023E-2</v>
      </c>
      <c r="V353" s="12">
        <v>0.93744945766069299</v>
      </c>
      <c r="W353" s="12">
        <v>0.571618418963868</v>
      </c>
      <c r="X353" s="12">
        <v>2</v>
      </c>
      <c r="Y353" s="12">
        <v>-0.29681826335614597</v>
      </c>
      <c r="Z353" s="12">
        <v>-0.19479079599297</v>
      </c>
      <c r="AA353" s="20">
        <v>0.72952207993899099</v>
      </c>
    </row>
    <row r="354" spans="1:27">
      <c r="A354" s="12" t="s">
        <v>827</v>
      </c>
      <c r="B354" s="12" t="s">
        <v>896</v>
      </c>
      <c r="C354" s="12" t="s">
        <v>897</v>
      </c>
      <c r="D354" s="26" t="s">
        <v>360</v>
      </c>
      <c r="E354" s="24" t="str">
        <f t="shared" si="5"/>
        <v>no</v>
      </c>
      <c r="F354" s="20">
        <v>0.78032216632608997</v>
      </c>
      <c r="G354" s="12">
        <v>1.1668963780384001</v>
      </c>
      <c r="H354" s="12">
        <v>-0.28476875035425497</v>
      </c>
      <c r="I354" s="12">
        <v>0.40194785797381599</v>
      </c>
      <c r="J354" s="12">
        <v>-0.51190909335034895</v>
      </c>
      <c r="K354" s="12">
        <v>-0.250941396535382</v>
      </c>
      <c r="L354" s="12">
        <v>-0.414035884398819</v>
      </c>
      <c r="M354" s="12">
        <v>-0.46215196265143299</v>
      </c>
      <c r="N354" s="12">
        <v>-0.47958086144857198</v>
      </c>
      <c r="O354" s="12">
        <v>-0.48013185590721102</v>
      </c>
      <c r="P354" s="12">
        <v>-0.466996519531444</v>
      </c>
      <c r="Q354" s="12">
        <v>-0.477852961273731</v>
      </c>
      <c r="R354" s="12">
        <v>-0.57920616873698105</v>
      </c>
      <c r="S354" s="12">
        <v>0.87267022402208005</v>
      </c>
      <c r="T354" s="12">
        <v>-0.62109713307425096</v>
      </c>
      <c r="U354" s="12">
        <v>2</v>
      </c>
      <c r="V354" s="12">
        <v>-0.43528475432119201</v>
      </c>
      <c r="W354" s="12">
        <v>-0.58462160832822996</v>
      </c>
      <c r="X354" s="12">
        <v>-0.55308992961807801</v>
      </c>
      <c r="Y354" s="12">
        <v>-0.47855135755195</v>
      </c>
      <c r="Z354" s="12">
        <v>1.6272642465601601</v>
      </c>
      <c r="AA354" s="20">
        <v>-0.37142632813878401</v>
      </c>
    </row>
    <row r="355" spans="1:27">
      <c r="A355" s="12" t="s">
        <v>827</v>
      </c>
      <c r="B355" s="12" t="s">
        <v>898</v>
      </c>
      <c r="C355" s="12" t="s">
        <v>898</v>
      </c>
      <c r="D355" s="26" t="s">
        <v>360</v>
      </c>
      <c r="E355" s="24" t="str">
        <f t="shared" si="5"/>
        <v>no</v>
      </c>
      <c r="F355" s="20">
        <v>0.50443972001662896</v>
      </c>
      <c r="G355" s="12">
        <v>0.51212376876353105</v>
      </c>
      <c r="H355" s="12">
        <v>-1.1665552095243801</v>
      </c>
      <c r="I355" s="12">
        <v>-0.138685561798809</v>
      </c>
      <c r="J355" s="12">
        <v>0.31185009935650998</v>
      </c>
      <c r="K355" s="12">
        <v>1.0439665952497501</v>
      </c>
      <c r="L355" s="12">
        <v>1.2558278898865101</v>
      </c>
      <c r="M355" s="12">
        <v>-0.33777029301837402</v>
      </c>
      <c r="N355" s="12">
        <v>0.21475784695371</v>
      </c>
      <c r="O355" s="12">
        <v>-0.63328610547075803</v>
      </c>
      <c r="P355" s="12">
        <v>-0.65659033174678905</v>
      </c>
      <c r="Q355" s="12">
        <v>-0.867843325220643</v>
      </c>
      <c r="R355" s="12">
        <v>-1.1187151898741201</v>
      </c>
      <c r="S355" s="12">
        <v>-0.398799386066089</v>
      </c>
      <c r="T355" s="12">
        <v>-1.01122499633967</v>
      </c>
      <c r="U355" s="12">
        <v>1.90272114678924</v>
      </c>
      <c r="V355" s="12">
        <v>0.66542797892554295</v>
      </c>
      <c r="W355" s="12">
        <v>-0.52091426460948997</v>
      </c>
      <c r="X355" s="12">
        <v>-0.10806621824387</v>
      </c>
      <c r="Y355" s="12">
        <v>-1.0209306762002699</v>
      </c>
      <c r="Z355" s="12">
        <v>2</v>
      </c>
      <c r="AA355" s="20">
        <v>-0.35616841305223002</v>
      </c>
    </row>
    <row r="356" spans="1:27">
      <c r="A356" s="12" t="s">
        <v>827</v>
      </c>
      <c r="B356" s="12" t="s">
        <v>899</v>
      </c>
      <c r="C356" s="12" t="s">
        <v>900</v>
      </c>
      <c r="D356" s="26" t="s">
        <v>360</v>
      </c>
      <c r="E356" s="24" t="str">
        <f t="shared" si="5"/>
        <v>yes</v>
      </c>
      <c r="F356" s="20">
        <v>0.98280993998182498</v>
      </c>
      <c r="G356" s="12">
        <v>-0.26850440434480799</v>
      </c>
      <c r="H356" s="12">
        <v>-0.26231150375062201</v>
      </c>
      <c r="I356" s="12">
        <v>-0.296068646737909</v>
      </c>
      <c r="J356" s="12">
        <v>-0.30809699955228897</v>
      </c>
      <c r="K356" s="12">
        <v>-0.29722151258528301</v>
      </c>
      <c r="L356" s="12">
        <v>-0.30809699955228897</v>
      </c>
      <c r="M356" s="12">
        <v>-0.253049073640709</v>
      </c>
      <c r="N356" s="12">
        <v>-0.296621491380339</v>
      </c>
      <c r="O356" s="12">
        <v>0.146561332187572</v>
      </c>
      <c r="P356" s="12">
        <v>2.92145958225771E-2</v>
      </c>
      <c r="Q356" s="12">
        <v>2</v>
      </c>
      <c r="R356" s="12">
        <v>-0.30809699955228897</v>
      </c>
      <c r="S356" s="12">
        <v>-0.30809699955228897</v>
      </c>
      <c r="T356" s="12">
        <v>-0.30809699955228897</v>
      </c>
      <c r="U356" s="12">
        <v>-0.25840800664212799</v>
      </c>
      <c r="V356" s="12">
        <v>-0.29450303041005599</v>
      </c>
      <c r="W356" s="12">
        <v>-0.30337623488244098</v>
      </c>
      <c r="X356" s="12">
        <v>-0.29714608696633998</v>
      </c>
      <c r="Y356" s="12">
        <v>-0.12699356214674701</v>
      </c>
      <c r="Z356" s="12">
        <v>-0.30809699955228897</v>
      </c>
      <c r="AA356" s="20">
        <v>0.32797839465253997</v>
      </c>
    </row>
    <row r="357" spans="1:27">
      <c r="A357" s="12" t="s">
        <v>827</v>
      </c>
      <c r="B357" s="12" t="s">
        <v>901</v>
      </c>
      <c r="C357" s="12" t="s">
        <v>901</v>
      </c>
      <c r="D357" s="26" t="s">
        <v>360</v>
      </c>
      <c r="E357" s="24" t="str">
        <f t="shared" si="5"/>
        <v>no</v>
      </c>
      <c r="F357" s="20">
        <v>0.67242396869931198</v>
      </c>
      <c r="G357" s="12">
        <v>-0.33537248642655698</v>
      </c>
      <c r="H357" s="12">
        <v>-0.24366821062410801</v>
      </c>
      <c r="I357" s="12">
        <v>9.6412251102109894E-2</v>
      </c>
      <c r="J357" s="12">
        <v>-0.65944817294144498</v>
      </c>
      <c r="K357" s="12">
        <v>1.2031578499578199</v>
      </c>
      <c r="L357" s="12">
        <v>2</v>
      </c>
      <c r="M357" s="12">
        <v>-0.65944817294144498</v>
      </c>
      <c r="N357" s="12">
        <v>1.01821958282282</v>
      </c>
      <c r="O357" s="12">
        <v>-0.65944817294144498</v>
      </c>
      <c r="P357" s="12">
        <v>-0.65944817294144498</v>
      </c>
      <c r="Q357" s="12">
        <v>-0.116024153707655</v>
      </c>
      <c r="R357" s="12">
        <v>0.72729121180230205</v>
      </c>
      <c r="S357" s="12">
        <v>-0.65944817294144498</v>
      </c>
      <c r="T357" s="12">
        <v>-0.65944817294144498</v>
      </c>
      <c r="U357" s="12">
        <v>-0.65944817294144498</v>
      </c>
      <c r="V357" s="12">
        <v>-0.28464422169949299</v>
      </c>
      <c r="W357" s="12">
        <v>-0.51067008202431396</v>
      </c>
      <c r="X357" s="12">
        <v>-0.64438348004046297</v>
      </c>
      <c r="Y357" s="12">
        <v>-0.56963414632180798</v>
      </c>
      <c r="Z357" s="12">
        <v>2</v>
      </c>
      <c r="AA357" s="20">
        <v>-0.65944817294144498</v>
      </c>
    </row>
    <row r="358" spans="1:27">
      <c r="A358" s="12" t="s">
        <v>827</v>
      </c>
      <c r="B358" s="12" t="s">
        <v>902</v>
      </c>
      <c r="C358" s="12" t="s">
        <v>902</v>
      </c>
      <c r="D358" s="26" t="s">
        <v>360</v>
      </c>
      <c r="E358" s="24" t="str">
        <f t="shared" si="5"/>
        <v>no</v>
      </c>
      <c r="F358" s="20">
        <v>0.77363780985353603</v>
      </c>
      <c r="G358" s="12">
        <v>-0.61892283233794299</v>
      </c>
      <c r="H358" s="12">
        <v>1.77075402024705</v>
      </c>
      <c r="I358" s="12">
        <v>-0.62237318058086899</v>
      </c>
      <c r="J358" s="12">
        <v>-0.63401367802082098</v>
      </c>
      <c r="K358" s="12">
        <v>-0.61346819083002702</v>
      </c>
      <c r="L358" s="12">
        <v>1.5842341281788499</v>
      </c>
      <c r="M358" s="12">
        <v>-0.627330375989407</v>
      </c>
      <c r="N358" s="12">
        <v>-0.30816197770015402</v>
      </c>
      <c r="O358" s="12">
        <v>-0.44745508108370602</v>
      </c>
      <c r="P358" s="12">
        <v>2</v>
      </c>
      <c r="Q358" s="12">
        <v>-0.31937170087547301</v>
      </c>
      <c r="R358" s="12">
        <v>-0.63401367802082098</v>
      </c>
      <c r="S358" s="12">
        <v>-0.63401367802082098</v>
      </c>
      <c r="T358" s="12">
        <v>-0.63401367802082098</v>
      </c>
      <c r="U358" s="12">
        <v>-0.63401367802082098</v>
      </c>
      <c r="V358" s="12">
        <v>-0.63401367802082098</v>
      </c>
      <c r="W358" s="12">
        <v>-0.63401367802082098</v>
      </c>
      <c r="X358" s="12">
        <v>-0.41187046270597799</v>
      </c>
      <c r="Y358" s="12">
        <v>1.5194038403762</v>
      </c>
      <c r="Z358" s="12">
        <v>-0.14776496868776601</v>
      </c>
      <c r="AA358" s="20">
        <v>1.4336859727296001</v>
      </c>
    </row>
    <row r="359" spans="1:27">
      <c r="A359" s="12" t="s">
        <v>827</v>
      </c>
      <c r="B359" s="12" t="s">
        <v>903</v>
      </c>
      <c r="C359" s="12" t="s">
        <v>904</v>
      </c>
      <c r="D359" s="26" t="s">
        <v>360</v>
      </c>
      <c r="E359" s="24" t="str">
        <f t="shared" si="5"/>
        <v>no</v>
      </c>
      <c r="F359" s="20">
        <v>0.50853621442658503</v>
      </c>
      <c r="G359" s="12">
        <v>1.7239759029231101</v>
      </c>
      <c r="H359" s="12">
        <v>-1.7976190731250199E-2</v>
      </c>
      <c r="I359" s="12">
        <v>0.80516383065866604</v>
      </c>
      <c r="J359" s="12">
        <v>0.37564422379837098</v>
      </c>
      <c r="K359" s="12">
        <v>0.865578985058436</v>
      </c>
      <c r="L359" s="12">
        <v>0.148038917727425</v>
      </c>
      <c r="M359" s="12">
        <v>-1.5430959799954</v>
      </c>
      <c r="N359" s="12">
        <v>-1.41067381539888</v>
      </c>
      <c r="O359" s="12">
        <v>-1.0875956520424499</v>
      </c>
      <c r="P359" s="12">
        <v>-1.13248590846617</v>
      </c>
      <c r="Q359" s="12">
        <v>0.11170578933455599</v>
      </c>
      <c r="R359" s="12">
        <v>-0.45273298533779899</v>
      </c>
      <c r="S359" s="12">
        <v>1.1125394688696399</v>
      </c>
      <c r="T359" s="12">
        <v>-0.54444383454904299</v>
      </c>
      <c r="U359" s="12">
        <v>1.3883057159176999</v>
      </c>
      <c r="V359" s="12">
        <v>1.13787577148542</v>
      </c>
      <c r="W359" s="12">
        <v>-0.50319876723866697</v>
      </c>
      <c r="X359" s="12">
        <v>-1.37729411277386</v>
      </c>
      <c r="Y359" s="12">
        <v>-0.55884616812655796</v>
      </c>
      <c r="Z359" s="12">
        <v>-0.126029536780152</v>
      </c>
      <c r="AA359" s="20">
        <v>1.08554434566691</v>
      </c>
    </row>
    <row r="360" spans="1:27">
      <c r="A360" s="12" t="s">
        <v>827</v>
      </c>
      <c r="B360" s="12" t="s">
        <v>905</v>
      </c>
      <c r="C360" s="12" t="s">
        <v>906</v>
      </c>
      <c r="D360" s="26" t="s">
        <v>360</v>
      </c>
      <c r="E360" s="24" t="str">
        <f t="shared" si="5"/>
        <v>no</v>
      </c>
      <c r="F360" s="20">
        <v>0.62589055288797002</v>
      </c>
      <c r="G360" s="12">
        <v>1.4236091595671201</v>
      </c>
      <c r="H360" s="12">
        <v>-0.60327692712580505</v>
      </c>
      <c r="I360" s="12">
        <v>1.1744955444932199</v>
      </c>
      <c r="J360" s="12">
        <v>-0.73002151822384098</v>
      </c>
      <c r="K360" s="12">
        <v>-0.714981028156633</v>
      </c>
      <c r="L360" s="12">
        <v>-0.48787734643605102</v>
      </c>
      <c r="M360" s="12">
        <v>-0.706192068653961</v>
      </c>
      <c r="N360" s="12">
        <v>-0.57867007653441405</v>
      </c>
      <c r="O360" s="12">
        <v>0.49940849059485898</v>
      </c>
      <c r="P360" s="12">
        <v>-0.58182008957706899</v>
      </c>
      <c r="Q360" s="12">
        <v>0.62724070086640904</v>
      </c>
      <c r="R360" s="12">
        <v>-0.7540895761641</v>
      </c>
      <c r="S360" s="12">
        <v>1.42942310478209</v>
      </c>
      <c r="T360" s="12">
        <v>-0.76154764582285495</v>
      </c>
      <c r="U360" s="12">
        <v>2</v>
      </c>
      <c r="V360" s="12">
        <v>-0.76769737157992302</v>
      </c>
      <c r="W360" s="12">
        <v>-0.75248499774916</v>
      </c>
      <c r="X360" s="12">
        <v>-0.73555483742481098</v>
      </c>
      <c r="Y360" s="12">
        <v>-0.28604720592191302</v>
      </c>
      <c r="Z360" s="12">
        <v>-6.8786033215272502E-4</v>
      </c>
      <c r="AA360" s="20">
        <v>0.49252462807543101</v>
      </c>
    </row>
    <row r="361" spans="1:27">
      <c r="A361" s="12" t="s">
        <v>827</v>
      </c>
      <c r="B361" s="12" t="s">
        <v>907</v>
      </c>
      <c r="C361" s="12" t="s">
        <v>908</v>
      </c>
      <c r="D361" s="26" t="s">
        <v>360</v>
      </c>
      <c r="E361" s="24" t="str">
        <f t="shared" si="5"/>
        <v>no</v>
      </c>
      <c r="F361" s="20">
        <v>0.76632061148394903</v>
      </c>
      <c r="G361" s="12">
        <v>2</v>
      </c>
      <c r="H361" s="12">
        <v>0.43798440288454199</v>
      </c>
      <c r="I361" s="12">
        <v>0.237992092648624</v>
      </c>
      <c r="J361" s="12">
        <v>-0.72542216045339203</v>
      </c>
      <c r="K361" s="12">
        <v>-0.91647034622338996</v>
      </c>
      <c r="L361" s="12">
        <v>-0.41899903914299302</v>
      </c>
      <c r="M361" s="12">
        <v>-0.23948880750478099</v>
      </c>
      <c r="N361" s="12">
        <v>0.10947752998662</v>
      </c>
      <c r="O361" s="12">
        <v>-7.6595389917162504E-3</v>
      </c>
      <c r="P361" s="12">
        <v>-0.81341240757329303</v>
      </c>
      <c r="Q361" s="12">
        <v>0.41064744220878102</v>
      </c>
      <c r="R361" s="12">
        <v>-0.84175421299237896</v>
      </c>
      <c r="S361" s="12">
        <v>0.14909244784674799</v>
      </c>
      <c r="T361" s="12">
        <v>-0.56726006006610397</v>
      </c>
      <c r="U361" s="12">
        <v>1.5282081247333701</v>
      </c>
      <c r="V361" s="12">
        <v>-0.87209175802949301</v>
      </c>
      <c r="W361" s="12">
        <v>-0.89914062191577104</v>
      </c>
      <c r="X361" s="12">
        <v>-0.87864948674797305</v>
      </c>
      <c r="Y361" s="12">
        <v>1.1354093273352599</v>
      </c>
      <c r="Z361" s="12">
        <v>2.2181491777457998E-2</v>
      </c>
      <c r="AA361" s="20">
        <v>-5.8152858342031502E-2</v>
      </c>
    </row>
    <row r="362" spans="1:27">
      <c r="A362" s="12" t="s">
        <v>827</v>
      </c>
      <c r="B362" s="12" t="s">
        <v>909</v>
      </c>
      <c r="C362" s="12" t="s">
        <v>910</v>
      </c>
      <c r="D362" s="26" t="s">
        <v>360</v>
      </c>
      <c r="E362" s="22" t="s">
        <v>293</v>
      </c>
      <c r="F362" s="20" t="s">
        <v>293</v>
      </c>
      <c r="G362" s="12" t="s">
        <v>293</v>
      </c>
      <c r="H362" s="12" t="s">
        <v>293</v>
      </c>
      <c r="I362" s="12" t="s">
        <v>293</v>
      </c>
      <c r="J362" s="12" t="s">
        <v>293</v>
      </c>
      <c r="K362" s="12" t="s">
        <v>293</v>
      </c>
      <c r="L362" s="12" t="s">
        <v>293</v>
      </c>
      <c r="M362" s="12" t="s">
        <v>293</v>
      </c>
      <c r="N362" s="12" t="s">
        <v>293</v>
      </c>
      <c r="O362" s="12" t="s">
        <v>293</v>
      </c>
      <c r="P362" s="12" t="s">
        <v>293</v>
      </c>
      <c r="Q362" s="12" t="s">
        <v>293</v>
      </c>
      <c r="R362" s="12" t="s">
        <v>293</v>
      </c>
      <c r="S362" s="12" t="s">
        <v>293</v>
      </c>
      <c r="T362" s="12" t="s">
        <v>293</v>
      </c>
      <c r="U362" s="12" t="s">
        <v>293</v>
      </c>
      <c r="V362" s="12" t="s">
        <v>293</v>
      </c>
      <c r="W362" s="12" t="s">
        <v>293</v>
      </c>
      <c r="X362" s="12" t="s">
        <v>293</v>
      </c>
      <c r="Y362" s="12" t="s">
        <v>293</v>
      </c>
      <c r="Z362" s="12" t="s">
        <v>293</v>
      </c>
      <c r="AA362" s="20" t="s">
        <v>293</v>
      </c>
    </row>
    <row r="363" spans="1:27">
      <c r="A363" s="12" t="s">
        <v>827</v>
      </c>
      <c r="B363" s="12" t="s">
        <v>911</v>
      </c>
      <c r="C363" s="12" t="s">
        <v>912</v>
      </c>
      <c r="D363" s="26" t="s">
        <v>360</v>
      </c>
      <c r="E363" s="24" t="str">
        <f t="shared" si="5"/>
        <v>no</v>
      </c>
      <c r="F363" s="20">
        <v>0.77609150666434701</v>
      </c>
      <c r="G363" s="12">
        <v>0.27921319656847998</v>
      </c>
      <c r="H363" s="12">
        <v>-0.76621289852888597</v>
      </c>
      <c r="I363" s="12">
        <v>0.36941818316132202</v>
      </c>
      <c r="J363" s="12">
        <v>9.6175071526574799E-2</v>
      </c>
      <c r="K363" s="12">
        <v>1.2909561858491201</v>
      </c>
      <c r="L363" s="12">
        <v>0.78277813488345005</v>
      </c>
      <c r="M363" s="12">
        <v>-0.89335857159682097</v>
      </c>
      <c r="N363" s="12">
        <v>-0.77616663425482901</v>
      </c>
      <c r="O363" s="12">
        <v>-0.88681157117323195</v>
      </c>
      <c r="P363" s="12">
        <v>-0.70244509289325296</v>
      </c>
      <c r="Q363" s="12">
        <v>-0.918187044886833</v>
      </c>
      <c r="R363" s="12">
        <v>-0.59851102218274099</v>
      </c>
      <c r="S363" s="12">
        <v>0.59633329774289201</v>
      </c>
      <c r="T363" s="12">
        <v>-0.53978752576288103</v>
      </c>
      <c r="U363" s="12">
        <v>2</v>
      </c>
      <c r="V363" s="12">
        <v>1.3750610083897601</v>
      </c>
      <c r="W363" s="12">
        <v>-0.23361026111817801</v>
      </c>
      <c r="X363" s="12">
        <v>-0.68817388918700295</v>
      </c>
      <c r="Y363" s="12">
        <v>-0.93225474597852498</v>
      </c>
      <c r="Z363" s="12">
        <v>1.4064996892837001</v>
      </c>
      <c r="AA363" s="20">
        <v>-0.804192559400429</v>
      </c>
    </row>
    <row r="364" spans="1:27">
      <c r="A364" s="12" t="s">
        <v>827</v>
      </c>
      <c r="B364" s="12" t="s">
        <v>913</v>
      </c>
      <c r="C364" s="12" t="s">
        <v>913</v>
      </c>
      <c r="D364" s="26" t="s">
        <v>360</v>
      </c>
      <c r="E364" s="24" t="str">
        <f t="shared" si="5"/>
        <v>no</v>
      </c>
      <c r="F364" s="20">
        <v>0.771975629795421</v>
      </c>
      <c r="G364" s="12">
        <v>-0.78406267054463996</v>
      </c>
      <c r="H364" s="12">
        <v>-0.80619491991759396</v>
      </c>
      <c r="I364" s="12">
        <v>-0.69555930072869399</v>
      </c>
      <c r="J364" s="12">
        <v>1.18668234564719</v>
      </c>
      <c r="K364" s="12">
        <v>1.1914401380410899</v>
      </c>
      <c r="L364" s="12">
        <v>0.482613774775983</v>
      </c>
      <c r="M364" s="12">
        <v>-0.71975823594470201</v>
      </c>
      <c r="N364" s="12">
        <v>-0.68987296583394997</v>
      </c>
      <c r="O364" s="12">
        <v>-0.57058675664848502</v>
      </c>
      <c r="P364" s="12">
        <v>-0.57729079937021999</v>
      </c>
      <c r="Q364" s="12">
        <v>1.79587296033102</v>
      </c>
      <c r="R364" s="12">
        <v>-0.55029135351539504</v>
      </c>
      <c r="S364" s="12">
        <v>-0.722488035347294</v>
      </c>
      <c r="T364" s="12">
        <v>-0.21708452006983001</v>
      </c>
      <c r="U364" s="12">
        <v>-0.69583311845360896</v>
      </c>
      <c r="V364" s="12">
        <v>0.99204493390516801</v>
      </c>
      <c r="W364" s="12">
        <v>1.06305933249776</v>
      </c>
      <c r="X364" s="12">
        <v>2</v>
      </c>
      <c r="Y364" s="12">
        <v>-0.72500493005861</v>
      </c>
      <c r="Z364" s="12">
        <v>-0.53849567371920004</v>
      </c>
      <c r="AA364" s="20">
        <v>-0.755137898691013</v>
      </c>
    </row>
    <row r="365" spans="1:27">
      <c r="A365" s="12" t="s">
        <v>827</v>
      </c>
      <c r="B365" s="12" t="s">
        <v>914</v>
      </c>
      <c r="C365" s="12" t="s">
        <v>915</v>
      </c>
      <c r="D365" s="26" t="s">
        <v>360</v>
      </c>
      <c r="E365" s="24" t="str">
        <f t="shared" si="5"/>
        <v>no</v>
      </c>
      <c r="F365" s="20">
        <v>0.38918574293557201</v>
      </c>
      <c r="G365" s="12">
        <v>-0.189010320904197</v>
      </c>
      <c r="H365" s="12">
        <v>-1.0597277436618899</v>
      </c>
      <c r="I365" s="12">
        <v>-0.57628668627478696</v>
      </c>
      <c r="J365" s="12">
        <v>-0.58170919902019003</v>
      </c>
      <c r="K365" s="12">
        <v>1.0789999133371599</v>
      </c>
      <c r="L365" s="12">
        <v>2</v>
      </c>
      <c r="M365" s="12">
        <v>-0.277807493946226</v>
      </c>
      <c r="N365" s="12">
        <v>1.3794972076793699</v>
      </c>
      <c r="O365" s="12">
        <v>-0.27373323259965499</v>
      </c>
      <c r="P365" s="12">
        <v>1.0582089253104601</v>
      </c>
      <c r="Q365" s="12">
        <v>-0.76885737100561002</v>
      </c>
      <c r="R365" s="12">
        <v>-0.82561933443672997</v>
      </c>
      <c r="S365" s="12">
        <v>-0.940794713504713</v>
      </c>
      <c r="T365" s="12">
        <v>-0.61933012212849603</v>
      </c>
      <c r="U365" s="12">
        <v>-0.215622725340364</v>
      </c>
      <c r="V365" s="12">
        <v>-0.23485698987164899</v>
      </c>
      <c r="W365" s="12">
        <v>-0.190084866472574</v>
      </c>
      <c r="X365" s="12">
        <v>0.54366512167437597</v>
      </c>
      <c r="Y365" s="12">
        <v>-0.79490008449789995</v>
      </c>
      <c r="Z365" s="12">
        <v>1.00375178102369</v>
      </c>
      <c r="AA365" s="20">
        <v>-0.50885252833310901</v>
      </c>
    </row>
    <row r="366" spans="1:27">
      <c r="A366" s="12" t="s">
        <v>827</v>
      </c>
      <c r="B366" s="12" t="s">
        <v>916</v>
      </c>
      <c r="C366" s="12" t="s">
        <v>916</v>
      </c>
      <c r="D366" s="26" t="s">
        <v>360</v>
      </c>
      <c r="E366" s="24" t="str">
        <f t="shared" si="5"/>
        <v>no</v>
      </c>
      <c r="F366" s="20">
        <v>0.38701934984109998</v>
      </c>
      <c r="G366" s="12">
        <v>0.35208596894815097</v>
      </c>
      <c r="H366" s="12">
        <v>-0.25003298228172999</v>
      </c>
      <c r="I366" s="12">
        <v>0.13510587300329799</v>
      </c>
      <c r="J366" s="12">
        <v>-0.15034064563293001</v>
      </c>
      <c r="K366" s="12">
        <v>1.2527771304278501</v>
      </c>
      <c r="L366" s="12">
        <v>-1.0573481650974501</v>
      </c>
      <c r="M366" s="12">
        <v>-0.110942942207733</v>
      </c>
      <c r="N366" s="12">
        <v>-1.0573481650974501</v>
      </c>
      <c r="O366" s="12">
        <v>-5.8491065917925501E-2</v>
      </c>
      <c r="P366" s="12">
        <v>0.73549824567389099</v>
      </c>
      <c r="Q366" s="12">
        <v>-0.35748250971020301</v>
      </c>
      <c r="R366" s="12">
        <v>-0.35982276516483702</v>
      </c>
      <c r="S366" s="12">
        <v>2</v>
      </c>
      <c r="T366" s="12">
        <v>-0.77080357957803802</v>
      </c>
      <c r="U366" s="12">
        <v>2</v>
      </c>
      <c r="V366" s="12">
        <v>-0.531917655498094</v>
      </c>
      <c r="W366" s="12">
        <v>0.19249955698295099</v>
      </c>
      <c r="X366" s="12">
        <v>-0.57395735166588302</v>
      </c>
      <c r="Y366" s="12">
        <v>-0.31457614348982299</v>
      </c>
      <c r="Z366" s="12">
        <v>-1.0573481650974501</v>
      </c>
      <c r="AA366" s="20">
        <v>-0.84381769586485</v>
      </c>
    </row>
    <row r="367" spans="1:27">
      <c r="A367" s="12" t="s">
        <v>827</v>
      </c>
      <c r="B367" s="12" t="s">
        <v>917</v>
      </c>
      <c r="C367" s="12" t="s">
        <v>917</v>
      </c>
      <c r="D367" s="26" t="s">
        <v>360</v>
      </c>
      <c r="E367" s="24" t="str">
        <f t="shared" si="5"/>
        <v>no</v>
      </c>
      <c r="F367" s="20">
        <v>0.66778695480609096</v>
      </c>
      <c r="G367" s="12">
        <v>0.56032476346663496</v>
      </c>
      <c r="H367" s="12">
        <v>-0.56737761055491998</v>
      </c>
      <c r="I367" s="12">
        <v>1.3360227191538201E-2</v>
      </c>
      <c r="J367" s="12">
        <v>2</v>
      </c>
      <c r="K367" s="12">
        <v>0.21080437407557501</v>
      </c>
      <c r="L367" s="12">
        <v>-0.53850463676882199</v>
      </c>
      <c r="M367" s="12">
        <v>-0.40513464740191801</v>
      </c>
      <c r="N367" s="12">
        <v>-0.78125088801105003</v>
      </c>
      <c r="O367" s="12">
        <v>-0.75409653917538599</v>
      </c>
      <c r="P367" s="12">
        <v>-0.67934145240806998</v>
      </c>
      <c r="Q367" s="12">
        <v>-0.74639763203202203</v>
      </c>
      <c r="R367" s="12">
        <v>3.4180397747355797E-2</v>
      </c>
      <c r="S367" s="12">
        <v>0.107198899310813</v>
      </c>
      <c r="T367" s="12">
        <v>0.38938790288358399</v>
      </c>
      <c r="U367" s="12">
        <v>0.32114372830733601</v>
      </c>
      <c r="V367" s="12">
        <v>2</v>
      </c>
      <c r="W367" s="12">
        <v>7.3123170799069298E-2</v>
      </c>
      <c r="X367" s="12">
        <v>-0.77552822962815504</v>
      </c>
      <c r="Y367" s="12">
        <v>-0.77526151691189005</v>
      </c>
      <c r="Z367" s="12">
        <v>-0.29956701672844899</v>
      </c>
      <c r="AA367" s="20">
        <v>-0.744373347537584</v>
      </c>
    </row>
    <row r="368" spans="1:27">
      <c r="A368" s="12" t="s">
        <v>827</v>
      </c>
      <c r="B368" s="12" t="s">
        <v>918</v>
      </c>
      <c r="C368" s="12" t="s">
        <v>919</v>
      </c>
      <c r="D368" s="26" t="s">
        <v>360</v>
      </c>
      <c r="E368" s="24" t="str">
        <f t="shared" si="5"/>
        <v>yes</v>
      </c>
      <c r="F368" s="20">
        <v>0.94152624082796299</v>
      </c>
      <c r="G368" s="12">
        <v>-0.355701117066963</v>
      </c>
      <c r="H368" s="12">
        <v>1.76586787508431</v>
      </c>
      <c r="I368" s="12">
        <v>-3.7505386273551503E-2</v>
      </c>
      <c r="J368" s="12">
        <v>-0.35626938635033201</v>
      </c>
      <c r="K368" s="12">
        <v>-0.31013013940797102</v>
      </c>
      <c r="L368" s="12">
        <v>-0.41923947858266097</v>
      </c>
      <c r="M368" s="12">
        <v>-0.40942138730059802</v>
      </c>
      <c r="N368" s="12">
        <v>-0.41518496174998898</v>
      </c>
      <c r="O368" s="12">
        <v>-0.41233669340005602</v>
      </c>
      <c r="P368" s="12">
        <v>-0.417907316135602</v>
      </c>
      <c r="Q368" s="12">
        <v>2</v>
      </c>
      <c r="R368" s="12">
        <v>-0.33376331026965</v>
      </c>
      <c r="S368" s="12">
        <v>0.154923612261435</v>
      </c>
      <c r="T368" s="12">
        <v>-0.13982651454707201</v>
      </c>
      <c r="U368" s="12">
        <v>-0.35140947874873801</v>
      </c>
      <c r="V368" s="12">
        <v>-0.22533538010051801</v>
      </c>
      <c r="W368" s="12">
        <v>-0.24527838217269399</v>
      </c>
      <c r="X368" s="12">
        <v>-0.38714816225948601</v>
      </c>
      <c r="Y368" s="12">
        <v>-0.29789964977951799</v>
      </c>
      <c r="Z368" s="12">
        <v>-0.40482131184560899</v>
      </c>
      <c r="AA368" s="20">
        <v>-0.25070425945340502</v>
      </c>
    </row>
    <row r="369" spans="1:27">
      <c r="A369" s="12" t="s">
        <v>827</v>
      </c>
      <c r="B369" s="12" t="s">
        <v>920</v>
      </c>
      <c r="C369" s="12" t="s">
        <v>921</v>
      </c>
      <c r="D369" s="26" t="s">
        <v>360</v>
      </c>
      <c r="E369" s="24" t="str">
        <f t="shared" si="5"/>
        <v>yes</v>
      </c>
      <c r="F369" s="20">
        <v>0.85254046215661805</v>
      </c>
      <c r="G369" s="12">
        <v>-0.45058213139583603</v>
      </c>
      <c r="H369" s="12">
        <v>5.5825590092829502E-3</v>
      </c>
      <c r="I369" s="12">
        <v>-0.10179384961485601</v>
      </c>
      <c r="J369" s="12">
        <v>-0.44323352215171902</v>
      </c>
      <c r="K369" s="12">
        <v>-0.44278476311237502</v>
      </c>
      <c r="L369" s="12">
        <v>-0.44303279854368</v>
      </c>
      <c r="M369" s="12">
        <v>-0.12839551249543599</v>
      </c>
      <c r="N369" s="12">
        <v>-0.21224577140571299</v>
      </c>
      <c r="O369" s="12">
        <v>2</v>
      </c>
      <c r="P369" s="12">
        <v>-0.45058213139583603</v>
      </c>
      <c r="Q369" s="12">
        <v>-0.30724532581466502</v>
      </c>
      <c r="R369" s="12">
        <v>-0.44603975098656501</v>
      </c>
      <c r="S369" s="12">
        <v>-0.228147222061027</v>
      </c>
      <c r="T369" s="12">
        <v>-0.44804113479776198</v>
      </c>
      <c r="U369" s="12">
        <v>-0.45058213139583603</v>
      </c>
      <c r="V369" s="12">
        <v>-0.45058213139583603</v>
      </c>
      <c r="W369" s="12">
        <v>-0.44795715780339301</v>
      </c>
      <c r="X369" s="12">
        <v>-0.43361681664663498</v>
      </c>
      <c r="Y369" s="12">
        <v>2</v>
      </c>
      <c r="Z369" s="12">
        <v>-0.42247954594065201</v>
      </c>
      <c r="AA369" s="20">
        <v>0.60121732592619004</v>
      </c>
    </row>
    <row r="370" spans="1:27">
      <c r="A370" s="12" t="s">
        <v>827</v>
      </c>
      <c r="B370" s="12" t="s">
        <v>922</v>
      </c>
      <c r="C370" s="12" t="s">
        <v>923</v>
      </c>
      <c r="D370" s="26" t="s">
        <v>360</v>
      </c>
      <c r="E370" s="24" t="str">
        <f t="shared" si="5"/>
        <v>no</v>
      </c>
      <c r="F370" s="20">
        <v>0.61963028986811097</v>
      </c>
      <c r="G370" s="12">
        <v>-0.82326522018968296</v>
      </c>
      <c r="H370" s="12">
        <v>-0.81613835850596705</v>
      </c>
      <c r="I370" s="12">
        <v>-0.607160469751581</v>
      </c>
      <c r="J370" s="12">
        <v>1.7824975686309299</v>
      </c>
      <c r="K370" s="12">
        <v>0.80949096847040403</v>
      </c>
      <c r="L370" s="12">
        <v>1.19487666568454</v>
      </c>
      <c r="M370" s="12">
        <v>1.0249930366684701</v>
      </c>
      <c r="N370" s="12">
        <v>-0.87525329262006402</v>
      </c>
      <c r="O370" s="12">
        <v>2</v>
      </c>
      <c r="P370" s="12">
        <v>0.64108557189872495</v>
      </c>
      <c r="Q370" s="12">
        <v>0.170284209189147</v>
      </c>
      <c r="R370" s="12">
        <v>-0.91446107307160895</v>
      </c>
      <c r="S370" s="12">
        <v>-0.70448793040344804</v>
      </c>
      <c r="T370" s="12">
        <v>-0.986245486868358</v>
      </c>
      <c r="U370" s="12">
        <v>-0.83521983775222797</v>
      </c>
      <c r="V370" s="12">
        <v>-0.20985616056086501</v>
      </c>
      <c r="W370" s="12">
        <v>-0.4984498055214</v>
      </c>
      <c r="X370" s="12">
        <v>-0.70599462559477999</v>
      </c>
      <c r="Y370" s="12">
        <v>0.95909285786353005</v>
      </c>
      <c r="Z370" s="12">
        <v>-0.940112665770653</v>
      </c>
      <c r="AA370" s="20">
        <v>6.0681429776993902E-2</v>
      </c>
    </row>
    <row r="371" spans="1:27">
      <c r="A371" s="12" t="s">
        <v>827</v>
      </c>
      <c r="B371" s="12" t="s">
        <v>924</v>
      </c>
      <c r="C371" s="12" t="s">
        <v>925</v>
      </c>
      <c r="D371" s="26" t="s">
        <v>360</v>
      </c>
      <c r="E371" s="24" t="str">
        <f t="shared" si="5"/>
        <v>no</v>
      </c>
      <c r="F371" s="20">
        <v>0.35306691526567202</v>
      </c>
      <c r="G371" s="12">
        <v>-9.1347238544857406E-2</v>
      </c>
      <c r="H371" s="12">
        <v>-0.66451218647703603</v>
      </c>
      <c r="I371" s="12">
        <v>-0.28147729117461201</v>
      </c>
      <c r="J371" s="12">
        <v>-0.77131675623736395</v>
      </c>
      <c r="K371" s="12">
        <v>1.3672142299788701</v>
      </c>
      <c r="L371" s="12">
        <v>2</v>
      </c>
      <c r="M371" s="12">
        <v>0.38768204875099899</v>
      </c>
      <c r="N371" s="12">
        <v>0.72744070899259305</v>
      </c>
      <c r="O371" s="12">
        <v>-0.47612852767635799</v>
      </c>
      <c r="P371" s="12">
        <v>-1.04662253932216</v>
      </c>
      <c r="Q371" s="12">
        <v>-0.44209024060008001</v>
      </c>
      <c r="R371" s="12">
        <v>-1.0427246289932199</v>
      </c>
      <c r="S371" s="12">
        <v>-9.3064023714805294E-2</v>
      </c>
      <c r="T371" s="12">
        <v>-1.17301180986579</v>
      </c>
      <c r="U371" s="12">
        <v>0.58973663721159797</v>
      </c>
      <c r="V371" s="12">
        <v>-0.24472844689314399</v>
      </c>
      <c r="W371" s="12">
        <v>-0.60151091648369204</v>
      </c>
      <c r="X371" s="12">
        <v>0.152672637192283</v>
      </c>
      <c r="Y371" s="12">
        <v>-0.66101645010283605</v>
      </c>
      <c r="Z371" s="12">
        <v>1.9717652360867399</v>
      </c>
      <c r="AA371" s="20">
        <v>-0.27942047600759101</v>
      </c>
    </row>
    <row r="372" spans="1:27">
      <c r="A372" s="12" t="s">
        <v>827</v>
      </c>
      <c r="B372" s="12" t="s">
        <v>926</v>
      </c>
      <c r="C372" s="12" t="s">
        <v>927</v>
      </c>
      <c r="D372" s="26" t="s">
        <v>360</v>
      </c>
      <c r="E372" s="24" t="str">
        <f t="shared" si="5"/>
        <v>no</v>
      </c>
      <c r="F372" s="20">
        <v>0.45733895699957799</v>
      </c>
      <c r="G372" s="12">
        <v>0.80567806985581303</v>
      </c>
      <c r="H372" s="12">
        <v>0.24727069629930601</v>
      </c>
      <c r="I372" s="12">
        <v>-0.31773104255926998</v>
      </c>
      <c r="J372" s="12">
        <v>1.3863917598945501</v>
      </c>
      <c r="K372" s="12">
        <v>-0.31513789637568401</v>
      </c>
      <c r="L372" s="12">
        <v>2</v>
      </c>
      <c r="M372" s="12">
        <v>-0.31030744100679702</v>
      </c>
      <c r="N372" s="12">
        <v>-1.12345669103874</v>
      </c>
      <c r="O372" s="12">
        <v>-0.47628524221878199</v>
      </c>
      <c r="P372" s="12">
        <v>0.59703940066754202</v>
      </c>
      <c r="Q372" s="12">
        <v>-1.5541586050269001</v>
      </c>
      <c r="R372" s="12">
        <v>-0.67839038587393596</v>
      </c>
      <c r="S372" s="12">
        <v>-0.61487849444135001</v>
      </c>
      <c r="T372" s="12">
        <v>-6.9749084622928295E-2</v>
      </c>
      <c r="U372" s="12">
        <v>-0.14831837568185299</v>
      </c>
      <c r="V372" s="12">
        <v>-0.98944369499021601</v>
      </c>
      <c r="W372" s="12">
        <v>1.89222804068649</v>
      </c>
      <c r="X372" s="12">
        <v>-0.437657124486167</v>
      </c>
      <c r="Y372" s="12">
        <v>-0.71565463254818096</v>
      </c>
      <c r="Z372" s="12">
        <v>1.18046257822144</v>
      </c>
      <c r="AA372" s="20">
        <v>-0.582538498809544</v>
      </c>
    </row>
    <row r="373" spans="1:27">
      <c r="A373" s="12" t="s">
        <v>827</v>
      </c>
      <c r="B373" s="12" t="s">
        <v>928</v>
      </c>
      <c r="C373" s="12" t="s">
        <v>928</v>
      </c>
      <c r="D373" s="26" t="s">
        <v>360</v>
      </c>
      <c r="E373" s="24" t="str">
        <f t="shared" si="5"/>
        <v>yes</v>
      </c>
      <c r="F373" s="20">
        <v>0.87456798434008098</v>
      </c>
      <c r="G373" s="12">
        <v>0.255338079898904</v>
      </c>
      <c r="H373" s="12">
        <v>-0.24557105970477999</v>
      </c>
      <c r="I373" s="12">
        <v>-0.278683824252552</v>
      </c>
      <c r="J373" s="12">
        <v>-0.67240416770816602</v>
      </c>
      <c r="K373" s="12">
        <v>-0.69904305759097896</v>
      </c>
      <c r="L373" s="12">
        <v>-0.21747791155182</v>
      </c>
      <c r="M373" s="12">
        <v>-0.61480372948950202</v>
      </c>
      <c r="N373" s="12">
        <v>-0.40003685869905797</v>
      </c>
      <c r="O373" s="12">
        <v>1.30502335205569</v>
      </c>
      <c r="P373" s="12">
        <v>-0.21254718223809699</v>
      </c>
      <c r="Q373" s="12">
        <v>2</v>
      </c>
      <c r="R373" s="12">
        <v>-0.57957626913668503</v>
      </c>
      <c r="S373" s="12">
        <v>-0.18189935504149801</v>
      </c>
      <c r="T373" s="12">
        <v>-0.70735564968083198</v>
      </c>
      <c r="U373" s="12">
        <v>0.315249318533805</v>
      </c>
      <c r="V373" s="12">
        <v>-0.75252003790976996</v>
      </c>
      <c r="W373" s="12">
        <v>-0.73713395525787395</v>
      </c>
      <c r="X373" s="12">
        <v>-0.72552184361535299</v>
      </c>
      <c r="Y373" s="12">
        <v>0.23306838751622899</v>
      </c>
      <c r="Z373" s="12">
        <v>-0.10606500098083101</v>
      </c>
      <c r="AA373" s="20">
        <v>1.7229158359874699</v>
      </c>
    </row>
    <row r="374" spans="1:27">
      <c r="A374" s="12" t="s">
        <v>827</v>
      </c>
      <c r="B374" s="12" t="s">
        <v>929</v>
      </c>
      <c r="C374" s="12" t="s">
        <v>930</v>
      </c>
      <c r="D374" s="26" t="s">
        <v>360</v>
      </c>
      <c r="E374" s="24" t="str">
        <f t="shared" si="5"/>
        <v>no</v>
      </c>
      <c r="F374" s="20">
        <v>0.81661911276180499</v>
      </c>
      <c r="G374" s="12">
        <v>1.2031640695852099</v>
      </c>
      <c r="H374" s="12">
        <v>1.6550334294095701</v>
      </c>
      <c r="I374" s="12">
        <v>2</v>
      </c>
      <c r="J374" s="12">
        <v>-0.52524551485785098</v>
      </c>
      <c r="K374" s="12">
        <v>-0.37685105106501998</v>
      </c>
      <c r="L374" s="12">
        <v>-0.73871145095455903</v>
      </c>
      <c r="M374" s="12">
        <v>-0.564818897961753</v>
      </c>
      <c r="N374" s="12">
        <v>-0.73871145095455903</v>
      </c>
      <c r="O374" s="12">
        <v>-0.43178604901925099</v>
      </c>
      <c r="P374" s="12">
        <v>-0.73871145095455903</v>
      </c>
      <c r="Q374" s="12">
        <v>-0.19993180582238901</v>
      </c>
      <c r="R374" s="12">
        <v>0.20868917931254899</v>
      </c>
      <c r="S374" s="12">
        <v>-0.38096455336517998</v>
      </c>
      <c r="T374" s="12">
        <v>0.76298439290532205</v>
      </c>
      <c r="U374" s="12">
        <v>-3.0285266013392501E-2</v>
      </c>
      <c r="V374" s="12">
        <v>-0.58441510125583096</v>
      </c>
      <c r="W374" s="12">
        <v>-0.51575093962535301</v>
      </c>
      <c r="X374" s="12">
        <v>-0.73871145095455903</v>
      </c>
      <c r="Y374" s="12">
        <v>0.24560428593452199</v>
      </c>
      <c r="Z374" s="12">
        <v>-0.64311276813669005</v>
      </c>
      <c r="AA374" s="20">
        <v>-0.152391357869365</v>
      </c>
    </row>
    <row r="375" spans="1:27">
      <c r="A375" s="12" t="s">
        <v>827</v>
      </c>
      <c r="B375" s="12" t="s">
        <v>931</v>
      </c>
      <c r="C375" s="12" t="s">
        <v>932</v>
      </c>
      <c r="D375" s="26" t="s">
        <v>360</v>
      </c>
      <c r="E375" s="24" t="str">
        <f t="shared" si="5"/>
        <v>no</v>
      </c>
      <c r="F375" s="20">
        <v>0.68003775312062398</v>
      </c>
      <c r="G375" s="12">
        <v>-0.55626566194518701</v>
      </c>
      <c r="H375" s="12">
        <v>-0.45008625409151098</v>
      </c>
      <c r="I375" s="12">
        <v>-0.45689913732346299</v>
      </c>
      <c r="J375" s="12">
        <v>-0.89270693177190996</v>
      </c>
      <c r="K375" s="12">
        <v>0.18006679147840399</v>
      </c>
      <c r="L375" s="12">
        <v>1.3011710032464101</v>
      </c>
      <c r="M375" s="12">
        <v>-0.77115517586762405</v>
      </c>
      <c r="N375" s="12">
        <v>1.96949531259934</v>
      </c>
      <c r="O375" s="12">
        <v>-0.85486851439406097</v>
      </c>
      <c r="P375" s="12">
        <v>-0.77249839877881998</v>
      </c>
      <c r="Q375" s="12">
        <v>2</v>
      </c>
      <c r="R375" s="12">
        <v>-0.431169538440139</v>
      </c>
      <c r="S375" s="12">
        <v>-1.0595746274419799</v>
      </c>
      <c r="T375" s="12">
        <v>-0.46982354937246201</v>
      </c>
      <c r="U375" s="12">
        <v>0.31356153363460898</v>
      </c>
      <c r="V375" s="12">
        <v>-0.73852877231533798</v>
      </c>
      <c r="W375" s="12">
        <v>-0.39590361306326899</v>
      </c>
      <c r="X375" s="12">
        <v>2.9540055710558402E-3</v>
      </c>
      <c r="Y375" s="12">
        <v>-0.34275502646367201</v>
      </c>
      <c r="Z375" s="12">
        <v>1.2014936223183501</v>
      </c>
      <c r="AA375" s="20">
        <v>0.64496383008823999</v>
      </c>
    </row>
    <row r="376" spans="1:27">
      <c r="A376" s="12" t="s">
        <v>827</v>
      </c>
      <c r="B376" s="12" t="s">
        <v>933</v>
      </c>
      <c r="C376" s="12" t="s">
        <v>934</v>
      </c>
      <c r="D376" s="26" t="s">
        <v>360</v>
      </c>
      <c r="E376" s="24" t="str">
        <f t="shared" si="5"/>
        <v>no</v>
      </c>
      <c r="F376" s="20">
        <v>0.84263045314784801</v>
      </c>
      <c r="G376" s="12">
        <v>-0.65162043877973197</v>
      </c>
      <c r="H376" s="12">
        <v>-0.66740503954723795</v>
      </c>
      <c r="I376" s="12">
        <v>-0.60600717011585403</v>
      </c>
      <c r="J376" s="12">
        <v>1.5812089009358901</v>
      </c>
      <c r="K376" s="12">
        <v>2</v>
      </c>
      <c r="L376" s="12">
        <v>1.5303224474860899</v>
      </c>
      <c r="M376" s="12">
        <v>-1.7779997086789099E-2</v>
      </c>
      <c r="N376" s="12">
        <v>-0.61783808464711998</v>
      </c>
      <c r="O376" s="12">
        <v>-0.58306817698934599</v>
      </c>
      <c r="P376" s="12">
        <v>-0.59638184760013102</v>
      </c>
      <c r="Q376" s="12">
        <v>-0.166274914879038</v>
      </c>
      <c r="R376" s="12">
        <v>-0.65238928006496899</v>
      </c>
      <c r="S376" s="12">
        <v>-0.64452331595636103</v>
      </c>
      <c r="T376" s="12">
        <v>-0.57088606604929404</v>
      </c>
      <c r="U376" s="12">
        <v>-0.59013404197832897</v>
      </c>
      <c r="V376" s="12">
        <v>-0.1062921319648</v>
      </c>
      <c r="W376" s="12">
        <v>0.51989811433198196</v>
      </c>
      <c r="X376" s="12">
        <v>1.92478472802179</v>
      </c>
      <c r="Y376" s="12">
        <v>-0.60644357305695495</v>
      </c>
      <c r="Z376" s="12">
        <v>-0.43547744722613602</v>
      </c>
      <c r="AA376" s="20">
        <v>-0.57791798452165399</v>
      </c>
    </row>
    <row r="377" spans="1:27">
      <c r="A377" s="12" t="s">
        <v>827</v>
      </c>
      <c r="B377" s="12" t="s">
        <v>935</v>
      </c>
      <c r="C377" s="12" t="s">
        <v>935</v>
      </c>
      <c r="D377" s="26" t="s">
        <v>360</v>
      </c>
      <c r="E377" s="22" t="s">
        <v>293</v>
      </c>
      <c r="F377" s="20" t="s">
        <v>293</v>
      </c>
      <c r="G377" s="12" t="s">
        <v>293</v>
      </c>
      <c r="H377" s="12" t="s">
        <v>293</v>
      </c>
      <c r="I377" s="12" t="s">
        <v>293</v>
      </c>
      <c r="J377" s="12" t="s">
        <v>293</v>
      </c>
      <c r="K377" s="12" t="s">
        <v>293</v>
      </c>
      <c r="L377" s="12" t="s">
        <v>293</v>
      </c>
      <c r="M377" s="12" t="s">
        <v>293</v>
      </c>
      <c r="N377" s="12" t="s">
        <v>293</v>
      </c>
      <c r="O377" s="12" t="s">
        <v>293</v>
      </c>
      <c r="P377" s="12" t="s">
        <v>293</v>
      </c>
      <c r="Q377" s="12" t="s">
        <v>293</v>
      </c>
      <c r="R377" s="12" t="s">
        <v>293</v>
      </c>
      <c r="S377" s="12" t="s">
        <v>293</v>
      </c>
      <c r="T377" s="12" t="s">
        <v>293</v>
      </c>
      <c r="U377" s="12" t="s">
        <v>293</v>
      </c>
      <c r="V377" s="12" t="s">
        <v>293</v>
      </c>
      <c r="W377" s="12" t="s">
        <v>293</v>
      </c>
      <c r="X377" s="12" t="s">
        <v>293</v>
      </c>
      <c r="Y377" s="12" t="s">
        <v>293</v>
      </c>
      <c r="Z377" s="12" t="s">
        <v>293</v>
      </c>
      <c r="AA377" s="20" t="s">
        <v>293</v>
      </c>
    </row>
    <row r="378" spans="1:27">
      <c r="A378" s="12" t="s">
        <v>936</v>
      </c>
      <c r="B378" s="12" t="s">
        <v>937</v>
      </c>
      <c r="C378" s="12" t="s">
        <v>937</v>
      </c>
      <c r="D378" s="26" t="s">
        <v>360</v>
      </c>
      <c r="E378" s="24" t="str">
        <f t="shared" si="5"/>
        <v>no</v>
      </c>
      <c r="F378" s="20">
        <v>0.81121719731964304</v>
      </c>
      <c r="G378" s="12">
        <v>-0.67035878710744001</v>
      </c>
      <c r="H378" s="12">
        <v>-0.58453645719979197</v>
      </c>
      <c r="I378" s="12">
        <v>-0.167767770032935</v>
      </c>
      <c r="J378" s="12">
        <v>7.2998767561679903E-2</v>
      </c>
      <c r="K378" s="12">
        <v>-0.563948306549237</v>
      </c>
      <c r="L378" s="12">
        <v>-0.13736337750039601</v>
      </c>
      <c r="M378" s="12">
        <v>1.9774890865077399</v>
      </c>
      <c r="N378" s="12">
        <v>-7.2708314228424206E-2</v>
      </c>
      <c r="O378" s="12">
        <v>2</v>
      </c>
      <c r="P378" s="12">
        <v>1.35325205466332</v>
      </c>
      <c r="Q378" s="12">
        <v>-2.2025109147399399E-2</v>
      </c>
      <c r="R378" s="12">
        <v>-0.68195304634645904</v>
      </c>
      <c r="S378" s="12">
        <v>-0.66797736192281798</v>
      </c>
      <c r="T378" s="12">
        <v>-0.68160408510790604</v>
      </c>
      <c r="U378" s="12">
        <v>-0.66980396406226395</v>
      </c>
      <c r="V378" s="12">
        <v>-0.67058288452458703</v>
      </c>
      <c r="W378" s="12">
        <v>-0.62132081109808102</v>
      </c>
      <c r="X378" s="12">
        <v>-0.45398470690540199</v>
      </c>
      <c r="Y378" s="12">
        <v>0.978738081070608</v>
      </c>
      <c r="Z378" s="12">
        <v>-0.63766276981301995</v>
      </c>
      <c r="AA378" s="20">
        <v>-5.4979386918413801E-2</v>
      </c>
    </row>
    <row r="379" spans="1:27">
      <c r="A379" s="12" t="s">
        <v>936</v>
      </c>
      <c r="B379" s="12" t="s">
        <v>938</v>
      </c>
      <c r="C379" s="12" t="s">
        <v>939</v>
      </c>
      <c r="D379" s="26" t="s">
        <v>360</v>
      </c>
      <c r="E379" s="24" t="str">
        <f t="shared" si="5"/>
        <v>no</v>
      </c>
      <c r="F379" s="20">
        <v>0.44590373629623298</v>
      </c>
      <c r="G379" s="12">
        <v>1.2546899277374099</v>
      </c>
      <c r="H379" s="12">
        <v>-0.47566293719984498</v>
      </c>
      <c r="I379" s="12">
        <v>0.60675122629993095</v>
      </c>
      <c r="J379" s="12">
        <v>-1.4574224567176299</v>
      </c>
      <c r="K379" s="12">
        <v>1.91626486544867</v>
      </c>
      <c r="L379" s="12">
        <v>0.50718821787947599</v>
      </c>
      <c r="M379" s="12">
        <v>-1.4441293464463201</v>
      </c>
      <c r="N379" s="12">
        <v>-0.27264684186070998</v>
      </c>
      <c r="O379" s="12">
        <v>-0.59318838274685204</v>
      </c>
      <c r="P379" s="12">
        <v>0.94647292017905005</v>
      </c>
      <c r="Q379" s="12">
        <v>-0.37117994063442999</v>
      </c>
      <c r="R379" s="12">
        <v>-0.58530924022504305</v>
      </c>
      <c r="S379" s="12">
        <v>0.83843227997455805</v>
      </c>
      <c r="T379" s="12">
        <v>-0.94042764650924804</v>
      </c>
      <c r="U379" s="12">
        <v>1.94729212814333</v>
      </c>
      <c r="V379" s="12">
        <v>0.56450905682355501</v>
      </c>
      <c r="W379" s="12">
        <v>-0.53118967604158396</v>
      </c>
      <c r="X379" s="12">
        <v>-0.391156288899492</v>
      </c>
      <c r="Y379" s="12">
        <v>-1.1097837170846101</v>
      </c>
      <c r="Z379" s="12">
        <v>0.26505991130128198</v>
      </c>
      <c r="AA379" s="20">
        <v>-0.674564059421498</v>
      </c>
    </row>
    <row r="380" spans="1:27">
      <c r="A380" s="12" t="s">
        <v>936</v>
      </c>
      <c r="B380" s="12" t="s">
        <v>940</v>
      </c>
      <c r="C380" s="12" t="s">
        <v>941</v>
      </c>
      <c r="D380" s="26" t="s">
        <v>360</v>
      </c>
      <c r="E380" s="24" t="str">
        <f t="shared" si="5"/>
        <v>no</v>
      </c>
      <c r="F380" s="20">
        <v>0.31334646050022902</v>
      </c>
      <c r="G380" s="12">
        <v>0.75706389046324696</v>
      </c>
      <c r="H380" s="12">
        <v>-0.76578715642046402</v>
      </c>
      <c r="I380" s="12">
        <v>0.10691174845082201</v>
      </c>
      <c r="J380" s="12">
        <v>2</v>
      </c>
      <c r="K380" s="12">
        <v>0.27569433378487102</v>
      </c>
      <c r="L380" s="12">
        <v>-0.77745230275314503</v>
      </c>
      <c r="M380" s="12">
        <v>0.96230202967140299</v>
      </c>
      <c r="N380" s="12">
        <v>-1.7765941478981899</v>
      </c>
      <c r="O380" s="12">
        <v>6.04792243991688E-2</v>
      </c>
      <c r="P380" s="12">
        <v>-0.56380226369930098</v>
      </c>
      <c r="Q380" s="12">
        <v>0.15547351517376801</v>
      </c>
      <c r="R380" s="12">
        <v>-0.21883100732407601</v>
      </c>
      <c r="S380" s="12">
        <v>0.90318347500583096</v>
      </c>
      <c r="T380" s="12">
        <v>-0.37266911928135799</v>
      </c>
      <c r="U380" s="12">
        <v>-0.13967675948062799</v>
      </c>
      <c r="V380" s="12">
        <v>1.5600074259302099</v>
      </c>
      <c r="W380" s="12">
        <v>0.24790496206677001</v>
      </c>
      <c r="X380" s="12">
        <v>-0.91757468425575905</v>
      </c>
      <c r="Y380" s="12">
        <v>-0.69653225555786902</v>
      </c>
      <c r="Z380" s="12">
        <v>-1.04587922172079</v>
      </c>
      <c r="AA380" s="20">
        <v>-0.49894880761335902</v>
      </c>
    </row>
    <row r="381" spans="1:27">
      <c r="A381" s="12" t="s">
        <v>936</v>
      </c>
      <c r="B381" s="12" t="s">
        <v>942</v>
      </c>
      <c r="C381" s="12" t="s">
        <v>943</v>
      </c>
      <c r="D381" s="26" t="s">
        <v>360</v>
      </c>
      <c r="E381" s="24" t="str">
        <f t="shared" si="5"/>
        <v>no</v>
      </c>
      <c r="F381" s="20">
        <v>0.60105701645078302</v>
      </c>
      <c r="G381" s="12">
        <v>0.164922290812761</v>
      </c>
      <c r="H381" s="12">
        <v>0.74218365467307401</v>
      </c>
      <c r="I381" s="12">
        <v>8.82505938250807E-2</v>
      </c>
      <c r="J381" s="12">
        <v>-4.1241896420743697E-2</v>
      </c>
      <c r="K381" s="12">
        <v>-0.61467434894682105</v>
      </c>
      <c r="L381" s="12">
        <v>-0.54729749512891601</v>
      </c>
      <c r="M381" s="12">
        <v>-0.40469109379677698</v>
      </c>
      <c r="N381" s="12">
        <v>-0.56178850867968499</v>
      </c>
      <c r="O381" s="12">
        <v>0.11113623981957001</v>
      </c>
      <c r="P381" s="12">
        <v>2.4984281516984699E-2</v>
      </c>
      <c r="Q381" s="12">
        <v>0.59902802129755295</v>
      </c>
      <c r="R381" s="12">
        <v>-0.41878521400830299</v>
      </c>
      <c r="S381" s="12">
        <v>0.190091566102113</v>
      </c>
      <c r="T381" s="12">
        <v>-0.499408089733136</v>
      </c>
      <c r="U381" s="12">
        <v>-0.48956235007659299</v>
      </c>
      <c r="V381" s="12">
        <v>-0.47973086370558099</v>
      </c>
      <c r="W381" s="12">
        <v>-0.611834671392262</v>
      </c>
      <c r="X381" s="12">
        <v>-0.64592751385392599</v>
      </c>
      <c r="Y381" s="12">
        <v>-0.30703302314669401</v>
      </c>
      <c r="Z381" s="12">
        <v>-0.29608196272252901</v>
      </c>
      <c r="AA381" s="20">
        <v>2</v>
      </c>
    </row>
    <row r="382" spans="1:27">
      <c r="A382" s="12" t="s">
        <v>936</v>
      </c>
      <c r="B382" s="12" t="s">
        <v>944</v>
      </c>
      <c r="C382" s="12" t="s">
        <v>944</v>
      </c>
      <c r="D382" s="26" t="s">
        <v>360</v>
      </c>
      <c r="E382" s="22" t="s">
        <v>293</v>
      </c>
      <c r="F382" s="20" t="s">
        <v>293</v>
      </c>
      <c r="G382" s="12" t="s">
        <v>293</v>
      </c>
      <c r="H382" s="12" t="s">
        <v>293</v>
      </c>
      <c r="I382" s="12" t="s">
        <v>293</v>
      </c>
      <c r="J382" s="12" t="s">
        <v>293</v>
      </c>
      <c r="K382" s="12" t="s">
        <v>293</v>
      </c>
      <c r="L382" s="12" t="s">
        <v>293</v>
      </c>
      <c r="M382" s="12" t="s">
        <v>293</v>
      </c>
      <c r="N382" s="12" t="s">
        <v>293</v>
      </c>
      <c r="O382" s="12" t="s">
        <v>293</v>
      </c>
      <c r="P382" s="12" t="s">
        <v>293</v>
      </c>
      <c r="Q382" s="12" t="s">
        <v>293</v>
      </c>
      <c r="R382" s="12" t="s">
        <v>293</v>
      </c>
      <c r="S382" s="12" t="s">
        <v>293</v>
      </c>
      <c r="T382" s="12" t="s">
        <v>293</v>
      </c>
      <c r="U382" s="12" t="s">
        <v>293</v>
      </c>
      <c r="V382" s="12" t="s">
        <v>293</v>
      </c>
      <c r="W382" s="12" t="s">
        <v>293</v>
      </c>
      <c r="X382" s="12" t="s">
        <v>293</v>
      </c>
      <c r="Y382" s="12" t="s">
        <v>293</v>
      </c>
      <c r="Z382" s="12" t="s">
        <v>293</v>
      </c>
      <c r="AA382" s="20" t="s">
        <v>293</v>
      </c>
    </row>
    <row r="383" spans="1:27">
      <c r="A383" s="12" t="s">
        <v>936</v>
      </c>
      <c r="B383" s="12" t="s">
        <v>945</v>
      </c>
      <c r="C383" s="12" t="s">
        <v>946</v>
      </c>
      <c r="D383" s="26" t="s">
        <v>360</v>
      </c>
      <c r="E383" s="24" t="str">
        <f t="shared" si="5"/>
        <v>yes</v>
      </c>
      <c r="F383" s="20">
        <v>0.92684355377364402</v>
      </c>
      <c r="G383" s="12">
        <v>-0.50100816441936502</v>
      </c>
      <c r="H383" s="12">
        <v>-0.20980501626297501</v>
      </c>
      <c r="I383" s="12">
        <v>-0.32464314430039698</v>
      </c>
      <c r="J383" s="12">
        <v>-0.50550958953728897</v>
      </c>
      <c r="K383" s="12">
        <v>-0.48046586275404402</v>
      </c>
      <c r="L383" s="12">
        <v>-0.475188558914999</v>
      </c>
      <c r="M383" s="12">
        <v>-0.49811705071517798</v>
      </c>
      <c r="N383" s="12">
        <v>-0.220348573357385</v>
      </c>
      <c r="O383" s="12">
        <v>2</v>
      </c>
      <c r="P383" s="12">
        <v>1.80823216735623</v>
      </c>
      <c r="Q383" s="12">
        <v>-0.4603021185517</v>
      </c>
      <c r="R383" s="12">
        <v>-0.499033206914205</v>
      </c>
      <c r="S383" s="12">
        <v>-0.50791974582402599</v>
      </c>
      <c r="T383" s="12">
        <v>-0.50880733967621405</v>
      </c>
      <c r="U383" s="12">
        <v>-0.49673166886284897</v>
      </c>
      <c r="V383" s="12">
        <v>-0.50555998005538905</v>
      </c>
      <c r="W383" s="12">
        <v>-0.50523474472502305</v>
      </c>
      <c r="X383" s="12">
        <v>-0.50287423873919401</v>
      </c>
      <c r="Y383" s="12">
        <v>0.86402487587958399</v>
      </c>
      <c r="Z383" s="12">
        <v>-0.44031325633069501</v>
      </c>
      <c r="AA383" s="20">
        <v>2</v>
      </c>
    </row>
    <row r="384" spans="1:27">
      <c r="A384" s="12" t="s">
        <v>947</v>
      </c>
      <c r="B384" s="12" t="s">
        <v>948</v>
      </c>
      <c r="C384" s="12" t="s">
        <v>948</v>
      </c>
      <c r="D384" s="26" t="s">
        <v>360</v>
      </c>
      <c r="E384" s="24" t="str">
        <f t="shared" si="5"/>
        <v>yes</v>
      </c>
      <c r="F384" s="20">
        <v>0.87458281723781195</v>
      </c>
      <c r="G384" s="12">
        <v>0.41534329709471901</v>
      </c>
      <c r="H384" s="12">
        <v>2</v>
      </c>
      <c r="I384" s="12">
        <v>1.0818413611667801</v>
      </c>
      <c r="J384" s="12">
        <v>-0.51924791544292004</v>
      </c>
      <c r="K384" s="12">
        <v>-0.56918071492730204</v>
      </c>
      <c r="L384" s="12">
        <v>-0.39419366035676601</v>
      </c>
      <c r="M384" s="12">
        <v>-0.53708823463475397</v>
      </c>
      <c r="N384" s="12">
        <v>-0.52822977166392404</v>
      </c>
      <c r="O384" s="12">
        <v>-0.48533391139315701</v>
      </c>
      <c r="P384" s="12">
        <v>-0.30359290613884898</v>
      </c>
      <c r="Q384" s="12">
        <v>-0.50813814519245704</v>
      </c>
      <c r="R384" s="12">
        <v>0.43685019865297903</v>
      </c>
      <c r="S384" s="12">
        <v>2</v>
      </c>
      <c r="T384" s="12">
        <v>-0.45100009196732899</v>
      </c>
      <c r="U384" s="12">
        <v>-0.52684766383132797</v>
      </c>
      <c r="V384" s="12">
        <v>-0.47847434659819299</v>
      </c>
      <c r="W384" s="12">
        <v>-0.49933900039051399</v>
      </c>
      <c r="X384" s="12">
        <v>-0.51161881974935697</v>
      </c>
      <c r="Y384" s="12">
        <v>-0.30974812910063299</v>
      </c>
      <c r="Z384" s="12">
        <v>-0.30324692189852898</v>
      </c>
      <c r="AA384" s="20">
        <v>-0.43299053607814902</v>
      </c>
    </row>
    <row r="385" spans="1:27">
      <c r="A385" s="12" t="s">
        <v>947</v>
      </c>
      <c r="B385" s="12" t="s">
        <v>949</v>
      </c>
      <c r="C385" s="12" t="s">
        <v>950</v>
      </c>
      <c r="D385" s="26" t="s">
        <v>360</v>
      </c>
      <c r="E385" s="24" t="str">
        <f t="shared" si="5"/>
        <v>no</v>
      </c>
      <c r="F385" s="20">
        <v>0.37516519222686601</v>
      </c>
      <c r="G385" s="12">
        <v>0.72912931707286299</v>
      </c>
      <c r="H385" s="12">
        <v>-1.2412647055080099</v>
      </c>
      <c r="I385" s="12">
        <v>-0.11295136111023001</v>
      </c>
      <c r="J385" s="12">
        <v>0.49675824340739499</v>
      </c>
      <c r="K385" s="12">
        <v>1.0540780682041699</v>
      </c>
      <c r="L385" s="12">
        <v>-0.75226604476751802</v>
      </c>
      <c r="M385" s="12">
        <v>-0.47167936118051901</v>
      </c>
      <c r="N385" s="12">
        <v>-1.3520413139082501</v>
      </c>
      <c r="O385" s="12">
        <v>-0.85261735503930902</v>
      </c>
      <c r="P385" s="12">
        <v>0.105426093367588</v>
      </c>
      <c r="Q385" s="12">
        <v>0.75270028989441495</v>
      </c>
      <c r="R385" s="12">
        <v>-1.0167700411992</v>
      </c>
      <c r="S385" s="12">
        <v>-0.16296797563162099</v>
      </c>
      <c r="T385" s="12">
        <v>-0.98054423152016901</v>
      </c>
      <c r="U385" s="12">
        <v>1.37457877235593</v>
      </c>
      <c r="V385" s="12">
        <v>1.11354895565778</v>
      </c>
      <c r="W385" s="12">
        <v>-0.48856438358153798</v>
      </c>
      <c r="X385" s="12">
        <v>0.32615416444078799</v>
      </c>
      <c r="Y385" s="12">
        <v>-1.4048679224649301</v>
      </c>
      <c r="Z385" s="12">
        <v>2</v>
      </c>
      <c r="AA385" s="20">
        <v>0.73258314465198904</v>
      </c>
    </row>
    <row r="386" spans="1:27">
      <c r="A386" s="12" t="s">
        <v>947</v>
      </c>
      <c r="B386" s="12" t="s">
        <v>951</v>
      </c>
      <c r="C386" s="12" t="s">
        <v>951</v>
      </c>
      <c r="D386" s="26" t="s">
        <v>360</v>
      </c>
      <c r="E386" s="24" t="str">
        <f t="shared" si="5"/>
        <v>no</v>
      </c>
      <c r="F386" s="20">
        <v>0.69377723839851002</v>
      </c>
      <c r="G386" s="12">
        <v>-0.38907015772533798</v>
      </c>
      <c r="H386" s="12">
        <v>-0.20401391426523999</v>
      </c>
      <c r="I386" s="12">
        <v>-0.28540321134908903</v>
      </c>
      <c r="J386" s="12">
        <v>2</v>
      </c>
      <c r="K386" s="12">
        <v>0.27326425263779702</v>
      </c>
      <c r="L386" s="12">
        <v>1.1007600378050999</v>
      </c>
      <c r="M386" s="12">
        <v>2</v>
      </c>
      <c r="N386" s="12">
        <v>-0.61693381700642003</v>
      </c>
      <c r="O386" s="12">
        <v>0.62870440030959895</v>
      </c>
      <c r="P386" s="12">
        <v>-0.63707675676825704</v>
      </c>
      <c r="Q386" s="12">
        <v>-0.24777428426964501</v>
      </c>
      <c r="R386" s="12">
        <v>-0.70770978729872902</v>
      </c>
      <c r="S386" s="12">
        <v>-0.50307122680152205</v>
      </c>
      <c r="T386" s="12">
        <v>-0.67770727940647801</v>
      </c>
      <c r="U386" s="12">
        <v>-0.59202992059214798</v>
      </c>
      <c r="V386" s="12">
        <v>-0.62129335603150604</v>
      </c>
      <c r="W386" s="12">
        <v>-0.66353476079198703</v>
      </c>
      <c r="X386" s="12">
        <v>-0.73797121320796399</v>
      </c>
      <c r="Y386" s="12">
        <v>0.74960350961719402</v>
      </c>
      <c r="Z386" s="12">
        <v>-0.65894126533255204</v>
      </c>
      <c r="AA386" s="20">
        <v>-0.31057175768393902</v>
      </c>
    </row>
    <row r="387" spans="1:27">
      <c r="A387" s="12" t="s">
        <v>947</v>
      </c>
      <c r="B387" s="12" t="s">
        <v>952</v>
      </c>
      <c r="C387" s="12" t="s">
        <v>953</v>
      </c>
      <c r="D387" s="26" t="s">
        <v>360</v>
      </c>
      <c r="E387" s="24" t="str">
        <f t="shared" si="5"/>
        <v>no</v>
      </c>
      <c r="F387" s="20">
        <v>0.64970327386193105</v>
      </c>
      <c r="G387" s="12">
        <v>0.113578423551368</v>
      </c>
      <c r="H387" s="12">
        <v>-1.02120650236485</v>
      </c>
      <c r="I387" s="12">
        <v>-0.43517884767020099</v>
      </c>
      <c r="J387" s="12">
        <v>1.01584997693671</v>
      </c>
      <c r="K387" s="12">
        <v>2</v>
      </c>
      <c r="L387" s="12">
        <v>1.4344730568178501</v>
      </c>
      <c r="M387" s="12">
        <v>-0.166996954369698</v>
      </c>
      <c r="N387" s="12">
        <v>-0.70896230433065999</v>
      </c>
      <c r="O387" s="12">
        <v>-0.50799976582415896</v>
      </c>
      <c r="P387" s="12">
        <v>-0.80721817775399396</v>
      </c>
      <c r="Q387" s="12">
        <v>-1.05680651832965</v>
      </c>
      <c r="R387" s="12">
        <v>-0.474435079668446</v>
      </c>
      <c r="S387" s="12">
        <v>-0.63496680066349398</v>
      </c>
      <c r="T387" s="12">
        <v>-0.32651700485500601</v>
      </c>
      <c r="U387" s="12">
        <v>-0.151696072664218</v>
      </c>
      <c r="V387" s="12">
        <v>1.12740974531587</v>
      </c>
      <c r="W387" s="12">
        <v>0.31883982547114098</v>
      </c>
      <c r="X387" s="12">
        <v>1.83092859947114</v>
      </c>
      <c r="Y387" s="12">
        <v>-0.81284711194548398</v>
      </c>
      <c r="Z387" s="12">
        <v>-0.26721137557980901</v>
      </c>
      <c r="AA387" s="20">
        <v>-0.92585209741412999</v>
      </c>
    </row>
    <row r="388" spans="1:27">
      <c r="A388" s="12" t="s">
        <v>947</v>
      </c>
      <c r="B388" s="12" t="s">
        <v>954</v>
      </c>
      <c r="C388" s="12" t="s">
        <v>955</v>
      </c>
      <c r="D388" s="26" t="s">
        <v>360</v>
      </c>
      <c r="E388" s="24" t="str">
        <f t="shared" si="5"/>
        <v>no</v>
      </c>
      <c r="F388" s="20">
        <v>0.78127137833441795</v>
      </c>
      <c r="G388" s="12">
        <v>-0.49170076641756499</v>
      </c>
      <c r="H388" s="12">
        <v>-0.34880480065740499</v>
      </c>
      <c r="I388" s="12">
        <v>-0.397547333582568</v>
      </c>
      <c r="J388" s="12">
        <v>-0.33970318743469002</v>
      </c>
      <c r="K388" s="12">
        <v>-2.70885668680589E-2</v>
      </c>
      <c r="L388" s="12">
        <v>-6.6519765316024201E-2</v>
      </c>
      <c r="M388" s="12">
        <v>0.52435266838241001</v>
      </c>
      <c r="N388" s="12">
        <v>-0.35518978896334502</v>
      </c>
      <c r="O388" s="12">
        <v>0.52903537567213199</v>
      </c>
      <c r="P388" s="12">
        <v>0.75795922219185397</v>
      </c>
      <c r="Q388" s="12">
        <v>1.4859937647458401</v>
      </c>
      <c r="R388" s="12">
        <v>-0.67184764508616601</v>
      </c>
      <c r="S388" s="12">
        <v>-0.50087999724446597</v>
      </c>
      <c r="T388" s="12">
        <v>-0.71599151042443299</v>
      </c>
      <c r="U388" s="12">
        <v>-0.424759060642874</v>
      </c>
      <c r="V388" s="12">
        <v>-0.58777093541059799</v>
      </c>
      <c r="W388" s="12">
        <v>-0.66427338068859498</v>
      </c>
      <c r="X388" s="12">
        <v>-0.34751115297798302</v>
      </c>
      <c r="Y388" s="12">
        <v>-0.46399738325338502</v>
      </c>
      <c r="Z388" s="12">
        <v>-0.51470391259952197</v>
      </c>
      <c r="AA388" s="20">
        <v>2</v>
      </c>
    </row>
    <row r="389" spans="1:27">
      <c r="A389" s="12" t="s">
        <v>947</v>
      </c>
      <c r="B389" s="12" t="s">
        <v>956</v>
      </c>
      <c r="C389" s="12" t="s">
        <v>957</v>
      </c>
      <c r="D389" s="26" t="s">
        <v>360</v>
      </c>
      <c r="E389" s="24" t="str">
        <f t="shared" ref="E389:E452" si="6">IF(F389 &gt; 0.85, "yes", "no")</f>
        <v>no</v>
      </c>
      <c r="F389" s="20">
        <v>0.53079658647056804</v>
      </c>
      <c r="G389" s="12">
        <v>1.15195807178969</v>
      </c>
      <c r="H389" s="12">
        <v>-0.432040107000077</v>
      </c>
      <c r="I389" s="12">
        <v>0.38221823720190101</v>
      </c>
      <c r="J389" s="12">
        <v>1.4655621459494299</v>
      </c>
      <c r="K389" s="12">
        <v>-0.69180263237108797</v>
      </c>
      <c r="L389" s="12">
        <v>-0.87027343182452299</v>
      </c>
      <c r="M389" s="12">
        <v>2</v>
      </c>
      <c r="N389" s="12">
        <v>-1.0227379567070001</v>
      </c>
      <c r="O389" s="12">
        <v>0.27115065578314401</v>
      </c>
      <c r="P389" s="12">
        <v>0.10539986858655</v>
      </c>
      <c r="Q389" s="12">
        <v>0.26431749133062299</v>
      </c>
      <c r="R389" s="12">
        <v>-0.28693177056457903</v>
      </c>
      <c r="S389" s="12">
        <v>0.61082304706608903</v>
      </c>
      <c r="T389" s="12">
        <v>-0.74942951121436996</v>
      </c>
      <c r="U389" s="12">
        <v>-0.26433591001227902</v>
      </c>
      <c r="V389" s="12">
        <v>-5.3389754916016698E-2</v>
      </c>
      <c r="W389" s="12">
        <v>-0.505678544694664</v>
      </c>
      <c r="X389" s="12">
        <v>-1.11450196209092</v>
      </c>
      <c r="Y389" s="12">
        <v>-0.21786508653977399</v>
      </c>
      <c r="Z389" s="12">
        <v>-0.63060174293833904</v>
      </c>
      <c r="AA389" s="20">
        <v>-0.62606117269467898</v>
      </c>
    </row>
    <row r="390" spans="1:27">
      <c r="A390" s="12" t="s">
        <v>947</v>
      </c>
      <c r="B390" s="12" t="s">
        <v>958</v>
      </c>
      <c r="C390" s="12" t="s">
        <v>959</v>
      </c>
      <c r="D390" s="26" t="s">
        <v>360</v>
      </c>
      <c r="E390" s="24" t="str">
        <f t="shared" si="6"/>
        <v>no</v>
      </c>
      <c r="F390" s="20">
        <v>0.82413761607211999</v>
      </c>
      <c r="G390" s="12">
        <v>1.75164878529865</v>
      </c>
      <c r="H390" s="12">
        <v>0.66051608023878206</v>
      </c>
      <c r="I390" s="12">
        <v>0.102490410420814</v>
      </c>
      <c r="J390" s="12">
        <v>-0.63905775054324498</v>
      </c>
      <c r="K390" s="12">
        <v>-0.67793408688890899</v>
      </c>
      <c r="L390" s="12">
        <v>-0.721715111810315</v>
      </c>
      <c r="M390" s="12">
        <v>-4.3306077998284703E-2</v>
      </c>
      <c r="N390" s="12">
        <v>-0.33298762782167202</v>
      </c>
      <c r="O390" s="12">
        <v>6.3184971377071006E-2</v>
      </c>
      <c r="P390" s="12">
        <v>-0.35989049401200202</v>
      </c>
      <c r="Q390" s="12">
        <v>2</v>
      </c>
      <c r="R390" s="12">
        <v>-0.69287488599386704</v>
      </c>
      <c r="S390" s="12">
        <v>1.5495853015133501</v>
      </c>
      <c r="T390" s="12">
        <v>-0.65616356752497895</v>
      </c>
      <c r="U390" s="12">
        <v>-3.9966687178656202E-2</v>
      </c>
      <c r="V390" s="12">
        <v>-0.70969803666912301</v>
      </c>
      <c r="W390" s="12">
        <v>-0.68505408976262006</v>
      </c>
      <c r="X390" s="12">
        <v>-0.74332952050189804</v>
      </c>
      <c r="Y390" s="12">
        <v>-0.43023610359287701</v>
      </c>
      <c r="Z390" s="12">
        <v>5.9959506417587197E-2</v>
      </c>
      <c r="AA390" s="20">
        <v>-0.54198431183918505</v>
      </c>
    </row>
    <row r="391" spans="1:27">
      <c r="A391" s="12" t="s">
        <v>947</v>
      </c>
      <c r="B391" s="12" t="s">
        <v>960</v>
      </c>
      <c r="C391" s="12" t="s">
        <v>960</v>
      </c>
      <c r="D391" s="26" t="s">
        <v>360</v>
      </c>
      <c r="E391" s="24" t="str">
        <f t="shared" si="6"/>
        <v>yes</v>
      </c>
      <c r="F391" s="20">
        <v>0.94434447348867101</v>
      </c>
      <c r="G391" s="12">
        <v>-0.45798980727691202</v>
      </c>
      <c r="H391" s="12">
        <v>-0.231436979285879</v>
      </c>
      <c r="I391" s="12">
        <v>-0.37464394912815002</v>
      </c>
      <c r="J391" s="12">
        <v>-0.45403781109109398</v>
      </c>
      <c r="K391" s="12">
        <v>-0.42947073033760003</v>
      </c>
      <c r="L391" s="12">
        <v>-0.41242602923868199</v>
      </c>
      <c r="M391" s="12">
        <v>-0.36917967843546801</v>
      </c>
      <c r="N391" s="12">
        <v>-2.40824381828624E-2</v>
      </c>
      <c r="O391" s="12">
        <v>2</v>
      </c>
      <c r="P391" s="12">
        <v>1.9818167699856799</v>
      </c>
      <c r="Q391" s="12">
        <v>0.237744760627629</v>
      </c>
      <c r="R391" s="12">
        <v>-0.45537954912858603</v>
      </c>
      <c r="S391" s="12">
        <v>-0.45981736907625897</v>
      </c>
      <c r="T391" s="12">
        <v>-0.44815372420537097</v>
      </c>
      <c r="U391" s="12">
        <v>-0.44710001575646002</v>
      </c>
      <c r="V391" s="12">
        <v>-0.44187298500121203</v>
      </c>
      <c r="W391" s="12">
        <v>-0.44869209929666098</v>
      </c>
      <c r="X391" s="12">
        <v>-0.45071421590475003</v>
      </c>
      <c r="Y391" s="12">
        <v>5.7930384224459799E-2</v>
      </c>
      <c r="Z391" s="12">
        <v>-0.43880467419699098</v>
      </c>
      <c r="AA391" s="20">
        <v>0.44695951200171002</v>
      </c>
    </row>
    <row r="392" spans="1:27">
      <c r="A392" s="12" t="s">
        <v>947</v>
      </c>
      <c r="B392" s="12" t="s">
        <v>961</v>
      </c>
      <c r="C392" s="12" t="s">
        <v>961</v>
      </c>
      <c r="D392" s="26" t="s">
        <v>360</v>
      </c>
      <c r="E392" s="24" t="str">
        <f t="shared" si="6"/>
        <v>yes</v>
      </c>
      <c r="F392" s="20">
        <v>0.97729470749207403</v>
      </c>
      <c r="G392" s="12">
        <v>-0.36738726349918399</v>
      </c>
      <c r="H392" s="12">
        <v>-0.36691543411995498</v>
      </c>
      <c r="I392" s="12">
        <v>-0.27323567995644998</v>
      </c>
      <c r="J392" s="12">
        <v>-0.34481502196005198</v>
      </c>
      <c r="K392" s="12">
        <v>-0.36787730539567898</v>
      </c>
      <c r="L392" s="12">
        <v>-0.320060924016558</v>
      </c>
      <c r="M392" s="12">
        <v>2</v>
      </c>
      <c r="N392" s="12">
        <v>1.6292263568283301</v>
      </c>
      <c r="O392" s="12">
        <v>-4.7616480174275597E-2</v>
      </c>
      <c r="P392" s="12">
        <v>-0.33172568723735901</v>
      </c>
      <c r="Q392" s="12">
        <v>-0.33620945662240898</v>
      </c>
      <c r="R392" s="12">
        <v>-0.373772483866744</v>
      </c>
      <c r="S392" s="12">
        <v>-0.373772483866744</v>
      </c>
      <c r="T392" s="12">
        <v>-0.36610219126083499</v>
      </c>
      <c r="U392" s="12">
        <v>-0.35887611720535301</v>
      </c>
      <c r="V392" s="12">
        <v>-0.373772483866744</v>
      </c>
      <c r="W392" s="12">
        <v>-0.36976215486541603</v>
      </c>
      <c r="X392" s="12">
        <v>-0.34756018774473901</v>
      </c>
      <c r="Y392" s="12">
        <v>0.36255392180783402</v>
      </c>
      <c r="Z392" s="12">
        <v>-0.373772483866744</v>
      </c>
      <c r="AA392" s="20">
        <v>-0.19357678856716401</v>
      </c>
    </row>
    <row r="393" spans="1:27">
      <c r="A393" s="12" t="s">
        <v>947</v>
      </c>
      <c r="B393" s="12" t="s">
        <v>962</v>
      </c>
      <c r="C393" s="12" t="s">
        <v>963</v>
      </c>
      <c r="D393" s="26" t="s">
        <v>360</v>
      </c>
      <c r="E393" s="24" t="str">
        <f t="shared" si="6"/>
        <v>no</v>
      </c>
      <c r="F393" s="20">
        <v>0.42490756062380902</v>
      </c>
      <c r="G393" s="12">
        <v>-0.67189464733641702</v>
      </c>
      <c r="H393" s="12">
        <v>-1.1778214847250801</v>
      </c>
      <c r="I393" s="12">
        <v>-1.03125985818368</v>
      </c>
      <c r="J393" s="12">
        <v>0.87182534876379802</v>
      </c>
      <c r="K393" s="12">
        <v>0.46227744390860198</v>
      </c>
      <c r="L393" s="12">
        <v>1.4548843938845799</v>
      </c>
      <c r="M393" s="12">
        <v>0.61126662278869703</v>
      </c>
      <c r="N393" s="12">
        <v>0.86922809881216401</v>
      </c>
      <c r="O393" s="12">
        <v>1.24939744189586</v>
      </c>
      <c r="P393" s="12">
        <v>-0.81613296705294802</v>
      </c>
      <c r="Q393" s="12">
        <v>1.57298915552689</v>
      </c>
      <c r="R393" s="12">
        <v>-1.13624780414932</v>
      </c>
      <c r="S393" s="12">
        <v>-1.06672295828546</v>
      </c>
      <c r="T393" s="12">
        <v>-1.06662815266546</v>
      </c>
      <c r="U393" s="12">
        <v>-0.32472727451370897</v>
      </c>
      <c r="V393" s="12">
        <v>-1.2954564563153801</v>
      </c>
      <c r="W393" s="12">
        <v>-0.15772269275860501</v>
      </c>
      <c r="X393" s="12">
        <v>0.96183105122955703</v>
      </c>
      <c r="Y393" s="12">
        <v>0.17245530359667599</v>
      </c>
      <c r="Z393" s="12">
        <v>-0.66605899021650194</v>
      </c>
      <c r="AA393" s="20">
        <v>1.18451842579574</v>
      </c>
    </row>
    <row r="394" spans="1:27">
      <c r="A394" s="12" t="s">
        <v>947</v>
      </c>
      <c r="B394" s="12" t="s">
        <v>964</v>
      </c>
      <c r="C394" s="12" t="s">
        <v>964</v>
      </c>
      <c r="D394" s="26" t="s">
        <v>360</v>
      </c>
      <c r="E394" s="24" t="str">
        <f t="shared" si="6"/>
        <v>no</v>
      </c>
      <c r="F394" s="20">
        <v>0.84741221666781397</v>
      </c>
      <c r="G394" s="12">
        <v>-0.64032145439299604</v>
      </c>
      <c r="H394" s="12">
        <v>-0.68684212262502398</v>
      </c>
      <c r="I394" s="12">
        <v>-0.44794593021099499</v>
      </c>
      <c r="J394" s="12">
        <v>1.50682685080945</v>
      </c>
      <c r="K394" s="12">
        <v>0.99221468161548898</v>
      </c>
      <c r="L394" s="12">
        <v>1.5416157572308</v>
      </c>
      <c r="M394" s="12">
        <v>2</v>
      </c>
      <c r="N394" s="12">
        <v>0.35987031602952602</v>
      </c>
      <c r="O394" s="12">
        <v>-0.44693642354229102</v>
      </c>
      <c r="P394" s="12">
        <v>-0.59380101612536296</v>
      </c>
      <c r="Q394" s="12">
        <v>-0.71492190397170396</v>
      </c>
      <c r="R394" s="12">
        <v>-0.69746871923063303</v>
      </c>
      <c r="S394" s="12">
        <v>-0.409491205455008</v>
      </c>
      <c r="T394" s="12">
        <v>-0.71067555445863295</v>
      </c>
      <c r="U394" s="12">
        <v>-0.656504831041262</v>
      </c>
      <c r="V394" s="12">
        <v>-0.14266396895197</v>
      </c>
      <c r="W394" s="12">
        <v>-0.34302384120512402</v>
      </c>
      <c r="X394" s="12">
        <v>0.54629239763846804</v>
      </c>
      <c r="Y394" s="12">
        <v>-0.50266753997581304</v>
      </c>
      <c r="Z394" s="12">
        <v>-0.31138614664344899</v>
      </c>
      <c r="AA394" s="20">
        <v>-0.68348047967495695</v>
      </c>
    </row>
    <row r="395" spans="1:27">
      <c r="A395" s="22" t="s">
        <v>947</v>
      </c>
      <c r="B395" s="22" t="s">
        <v>965</v>
      </c>
      <c r="C395" s="22" t="s">
        <v>966</v>
      </c>
      <c r="D395" s="26" t="s">
        <v>360</v>
      </c>
      <c r="E395" s="24" t="str">
        <f t="shared" si="6"/>
        <v>no</v>
      </c>
      <c r="F395" s="20">
        <v>0.636794516474532</v>
      </c>
      <c r="G395" s="22">
        <v>1.52505643334622</v>
      </c>
      <c r="H395" s="22">
        <v>-0.58619861878256296</v>
      </c>
      <c r="I395" s="22">
        <v>0.13236943854797001</v>
      </c>
      <c r="J395" s="22">
        <v>-0.84279747677350103</v>
      </c>
      <c r="K395" s="22">
        <v>-0.70004177971666404</v>
      </c>
      <c r="L395" s="22">
        <v>-0.84527661244475305</v>
      </c>
      <c r="M395" s="22">
        <v>-0.81627993349569405</v>
      </c>
      <c r="N395" s="22">
        <v>-0.77562959479197702</v>
      </c>
      <c r="O395" s="22">
        <v>0.59891575244067097</v>
      </c>
      <c r="P395" s="22">
        <v>-0.15096398453964099</v>
      </c>
      <c r="Q395" s="22">
        <v>1.3651515411298401</v>
      </c>
      <c r="R395" s="22">
        <v>-0.83399977140283399</v>
      </c>
      <c r="S395" s="22">
        <v>8.5024234248972402E-2</v>
      </c>
      <c r="T395" s="22">
        <v>-0.84418821102277397</v>
      </c>
      <c r="U395" s="22">
        <v>2</v>
      </c>
      <c r="V395" s="22">
        <v>-0.24003767628593101</v>
      </c>
      <c r="W395" s="22">
        <v>-0.79217222693401002</v>
      </c>
      <c r="X395" s="22">
        <v>-0.82280717520687896</v>
      </c>
      <c r="Y395" s="22">
        <v>-0.151431624426733</v>
      </c>
      <c r="Z395" s="22">
        <v>0.60652989953936698</v>
      </c>
      <c r="AA395" s="20">
        <v>1.6214907960109299</v>
      </c>
    </row>
    <row r="396" spans="1:27">
      <c r="A396" s="12" t="s">
        <v>947</v>
      </c>
      <c r="B396" s="12" t="s">
        <v>967</v>
      </c>
      <c r="C396" s="12" t="s">
        <v>968</v>
      </c>
      <c r="D396" s="26" t="s">
        <v>360</v>
      </c>
      <c r="E396" s="24" t="str">
        <f t="shared" si="6"/>
        <v>no</v>
      </c>
      <c r="F396" s="20">
        <v>0.61047578259295099</v>
      </c>
      <c r="G396" s="12">
        <v>0.139158796702332</v>
      </c>
      <c r="H396" s="12">
        <v>1.05131555788085</v>
      </c>
      <c r="I396" s="12">
        <v>-0.42293661874243299</v>
      </c>
      <c r="J396" s="12">
        <v>-0.81423349988559501</v>
      </c>
      <c r="K396" s="12">
        <v>-0.50178433068017803</v>
      </c>
      <c r="L396" s="12">
        <v>1.0956393657054699</v>
      </c>
      <c r="M396" s="12">
        <v>-0.29843059419670398</v>
      </c>
      <c r="N396" s="12">
        <v>2</v>
      </c>
      <c r="O396" s="12">
        <v>2.3345731566739199E-2</v>
      </c>
      <c r="P396" s="12">
        <v>0.53275502587204804</v>
      </c>
      <c r="Q396" s="12">
        <v>-0.69859717799430099</v>
      </c>
      <c r="R396" s="12">
        <v>-0.87094292604919898</v>
      </c>
      <c r="S396" s="12">
        <v>-0.33706705081046701</v>
      </c>
      <c r="T396" s="12">
        <v>-0.89159669113628903</v>
      </c>
      <c r="U396" s="12">
        <v>-0.58561812818096104</v>
      </c>
      <c r="V396" s="12">
        <v>-0.85135350691753997</v>
      </c>
      <c r="W396" s="12">
        <v>-0.85500311914689697</v>
      </c>
      <c r="X396" s="12">
        <v>-0.86200569064139099</v>
      </c>
      <c r="Y396" s="12">
        <v>0.58504011799876199</v>
      </c>
      <c r="Z396" s="12">
        <v>0.102267263741839</v>
      </c>
      <c r="AA396" s="20">
        <v>1.45151371812194</v>
      </c>
    </row>
    <row r="397" spans="1:27">
      <c r="A397" s="12" t="s">
        <v>947</v>
      </c>
      <c r="B397" s="12" t="s">
        <v>969</v>
      </c>
      <c r="C397" s="12" t="s">
        <v>969</v>
      </c>
      <c r="D397" s="26" t="s">
        <v>360</v>
      </c>
      <c r="E397" s="24" t="str">
        <f t="shared" si="6"/>
        <v>no</v>
      </c>
      <c r="F397" s="20">
        <v>0.82634923684662898</v>
      </c>
      <c r="G397" s="12">
        <v>-0.55223058101574496</v>
      </c>
      <c r="H397" s="12">
        <v>0.75066693985456501</v>
      </c>
      <c r="I397" s="12">
        <v>-0.37215951207322501</v>
      </c>
      <c r="J397" s="12">
        <v>-0.52087813373700997</v>
      </c>
      <c r="K397" s="12">
        <v>-0.53770458932649701</v>
      </c>
      <c r="L397" s="12">
        <v>-0.47294151925141298</v>
      </c>
      <c r="M397" s="12">
        <v>-0.53654773964565095</v>
      </c>
      <c r="N397" s="12">
        <v>-1.7164007703932602E-2</v>
      </c>
      <c r="O397" s="12">
        <v>2</v>
      </c>
      <c r="P397" s="12">
        <v>-0.31424719186171501</v>
      </c>
      <c r="Q397" s="12">
        <v>-0.46614761558106799</v>
      </c>
      <c r="R397" s="12">
        <v>-0.56991136923848396</v>
      </c>
      <c r="S397" s="12">
        <v>-0.56998148801941495</v>
      </c>
      <c r="T397" s="12">
        <v>-0.54748852433678796</v>
      </c>
      <c r="U397" s="12">
        <v>-0.53445437994891298</v>
      </c>
      <c r="V397" s="12">
        <v>-0.54766192626236199</v>
      </c>
      <c r="W397" s="12">
        <v>-0.530832568588813</v>
      </c>
      <c r="X397" s="12">
        <v>-0.427137116035402</v>
      </c>
      <c r="Y397" s="12">
        <v>2</v>
      </c>
      <c r="Z397" s="12">
        <v>-3.3843969791933E-2</v>
      </c>
      <c r="AA397" s="20">
        <v>2</v>
      </c>
    </row>
    <row r="398" spans="1:27">
      <c r="A398" s="12" t="s">
        <v>970</v>
      </c>
      <c r="B398" s="12" t="s">
        <v>971</v>
      </c>
      <c r="C398" s="12" t="s">
        <v>971</v>
      </c>
      <c r="D398" s="26" t="s">
        <v>360</v>
      </c>
      <c r="E398" s="24" t="str">
        <f t="shared" si="6"/>
        <v>no</v>
      </c>
      <c r="F398" s="20">
        <v>0.80932533407860496</v>
      </c>
      <c r="G398" s="12">
        <v>-0.61603258891403301</v>
      </c>
      <c r="H398" s="12">
        <v>-0.37744194261444403</v>
      </c>
      <c r="I398" s="12">
        <v>-0.28818293405091999</v>
      </c>
      <c r="J398" s="12">
        <v>-0.35360226080364399</v>
      </c>
      <c r="K398" s="12">
        <v>-0.63600272503265098</v>
      </c>
      <c r="L398" s="12">
        <v>-0.55214534947414895</v>
      </c>
      <c r="M398" s="12">
        <v>0.35066037606872602</v>
      </c>
      <c r="N398" s="12">
        <v>-0.62189302916858802</v>
      </c>
      <c r="O398" s="12">
        <v>2</v>
      </c>
      <c r="P398" s="12">
        <v>1.52806775919446</v>
      </c>
      <c r="Q398" s="12">
        <v>2</v>
      </c>
      <c r="R398" s="12">
        <v>-0.64249367583609396</v>
      </c>
      <c r="S398" s="12">
        <v>-0.49142769230875299</v>
      </c>
      <c r="T398" s="12">
        <v>-0.65307682943173095</v>
      </c>
      <c r="U398" s="12">
        <v>-0.64437993959225004</v>
      </c>
      <c r="V398" s="12">
        <v>-0.63009983345744203</v>
      </c>
      <c r="W398" s="12">
        <v>-0.64969201628186002</v>
      </c>
      <c r="X398" s="12">
        <v>-0.64121207772965105</v>
      </c>
      <c r="Y398" s="12">
        <v>0.819268503388906</v>
      </c>
      <c r="Z398" s="12">
        <v>-0.65400244635389804</v>
      </c>
      <c r="AA398" s="20">
        <v>1.1787102528623199</v>
      </c>
    </row>
    <row r="399" spans="1:27">
      <c r="A399" s="12" t="s">
        <v>970</v>
      </c>
      <c r="B399" s="12" t="s">
        <v>972</v>
      </c>
      <c r="C399" s="12" t="s">
        <v>973</v>
      </c>
      <c r="D399" s="26" t="s">
        <v>360</v>
      </c>
      <c r="E399" s="24" t="str">
        <f t="shared" si="6"/>
        <v>no</v>
      </c>
      <c r="F399" s="20">
        <v>0.54937911737034295</v>
      </c>
      <c r="G399" s="12">
        <v>-0.43358893761579897</v>
      </c>
      <c r="H399" s="12">
        <v>-0.84988869183629601</v>
      </c>
      <c r="I399" s="12">
        <v>-0.367780277261891</v>
      </c>
      <c r="J399" s="12">
        <v>1.8563988096491799</v>
      </c>
      <c r="K399" s="12">
        <v>2</v>
      </c>
      <c r="L399" s="12">
        <v>0.64851496940572495</v>
      </c>
      <c r="M399" s="12">
        <v>1.86937936984794</v>
      </c>
      <c r="N399" s="12">
        <v>-0.33533767510031198</v>
      </c>
      <c r="O399" s="12">
        <v>-1.17123861414417</v>
      </c>
      <c r="P399" s="12">
        <v>-0.73950739816420497</v>
      </c>
      <c r="Q399" s="12">
        <v>-0.44721089510572798</v>
      </c>
      <c r="R399" s="12">
        <v>-1.020541544449</v>
      </c>
      <c r="S399" s="12">
        <v>1.1337115037738701</v>
      </c>
      <c r="T399" s="12">
        <v>-1.12347949708659</v>
      </c>
      <c r="U399" s="12">
        <v>-0.506285672726969</v>
      </c>
      <c r="V399" s="12">
        <v>-3.6664754195166703E-2</v>
      </c>
      <c r="W399" s="12">
        <v>-6.8642630314994096E-2</v>
      </c>
      <c r="X399" s="12">
        <v>-0.71701727756239098</v>
      </c>
      <c r="Y399" s="12">
        <v>-0.27131179748436601</v>
      </c>
      <c r="Z399" s="12">
        <v>5.4835974310207702E-2</v>
      </c>
      <c r="AA399" s="20">
        <v>0.33268015717996802</v>
      </c>
    </row>
    <row r="400" spans="1:27">
      <c r="A400" s="12" t="s">
        <v>970</v>
      </c>
      <c r="B400" s="12" t="s">
        <v>974</v>
      </c>
      <c r="C400" s="12" t="s">
        <v>974</v>
      </c>
      <c r="D400" s="26" t="s">
        <v>360</v>
      </c>
      <c r="E400" s="24" t="str">
        <f t="shared" si="6"/>
        <v>no</v>
      </c>
      <c r="F400" s="20">
        <v>0.51639803770090797</v>
      </c>
      <c r="G400" s="12">
        <v>1.93088465472252</v>
      </c>
      <c r="H400" s="12">
        <v>0.38967156843505002</v>
      </c>
      <c r="I400" s="12">
        <v>0.69769330992378797</v>
      </c>
      <c r="J400" s="12">
        <v>-0.34619292590244799</v>
      </c>
      <c r="K400" s="12">
        <v>-0.44141508374873001</v>
      </c>
      <c r="L400" s="12">
        <v>1.06640095076124</v>
      </c>
      <c r="M400" s="12">
        <v>-0.87081394885868502</v>
      </c>
      <c r="N400" s="12">
        <v>-1.0670992921104401</v>
      </c>
      <c r="O400" s="12">
        <v>-0.73544809091322105</v>
      </c>
      <c r="P400" s="12">
        <v>-1.6632054965363201</v>
      </c>
      <c r="Q400" s="12">
        <v>-8.6288051519099906E-2</v>
      </c>
      <c r="R400" s="12">
        <v>0.436532047909645</v>
      </c>
      <c r="S400" s="12">
        <v>2</v>
      </c>
      <c r="T400" s="12">
        <v>1.21060184301341</v>
      </c>
      <c r="U400" s="12">
        <v>0.156812262689283</v>
      </c>
      <c r="V400" s="12">
        <v>-0.36532402060283098</v>
      </c>
      <c r="W400" s="12">
        <v>0.24166518048271199</v>
      </c>
      <c r="X400" s="12">
        <v>-0.85834494410916196</v>
      </c>
      <c r="Y400" s="12">
        <v>0.13432835842091101</v>
      </c>
      <c r="Z400" s="12">
        <v>-1.23359763055729</v>
      </c>
      <c r="AA400" s="20">
        <v>-0.68335323504968404</v>
      </c>
    </row>
    <row r="401" spans="1:27">
      <c r="A401" t="s">
        <v>975</v>
      </c>
      <c r="B401" t="s">
        <v>976</v>
      </c>
      <c r="C401" t="s">
        <v>977</v>
      </c>
      <c r="D401" s="26" t="s">
        <v>830</v>
      </c>
      <c r="E401" s="24" t="str">
        <f t="shared" si="6"/>
        <v>no</v>
      </c>
      <c r="F401" s="20">
        <v>0.812308665034011</v>
      </c>
      <c r="G401" s="12">
        <v>-0.79855058909082</v>
      </c>
      <c r="H401" s="12">
        <v>-0.211817278218938</v>
      </c>
      <c r="I401" s="12">
        <v>-0.71155564828181095</v>
      </c>
      <c r="J401" s="12">
        <v>0.54353546553353604</v>
      </c>
      <c r="K401" s="12">
        <v>2.2240609258181901E-2</v>
      </c>
      <c r="L401" s="12">
        <v>0.46247606433375898</v>
      </c>
      <c r="M401" s="12">
        <v>0.70469473807688798</v>
      </c>
      <c r="N401" s="12">
        <v>1.4692994709145999</v>
      </c>
      <c r="O401" s="12">
        <v>-0.17594993526670899</v>
      </c>
      <c r="P401" s="12">
        <v>0.44519890817439201</v>
      </c>
      <c r="Q401" s="12">
        <v>2</v>
      </c>
      <c r="R401" s="12">
        <v>-0.91725139424158197</v>
      </c>
      <c r="S401" s="12">
        <v>-0.66298126630197796</v>
      </c>
      <c r="T401" s="12">
        <v>-0.79373110319301499</v>
      </c>
      <c r="U401" s="12">
        <v>-0.53497954062963404</v>
      </c>
      <c r="V401" s="12">
        <v>-0.53242391322596105</v>
      </c>
      <c r="W401" s="12">
        <v>-0.84288314391408103</v>
      </c>
      <c r="X401" s="12">
        <v>-0.84671708678715496</v>
      </c>
      <c r="Y401" s="12">
        <v>0.25410893409211199</v>
      </c>
      <c r="Z401" s="12">
        <v>-0.33805364422491302</v>
      </c>
      <c r="AA401" s="20">
        <v>0.10085732729017099</v>
      </c>
    </row>
    <row r="402" spans="1:27">
      <c r="A402" t="s">
        <v>975</v>
      </c>
      <c r="B402" t="s">
        <v>978</v>
      </c>
      <c r="C402" t="s">
        <v>978</v>
      </c>
      <c r="D402" s="26" t="s">
        <v>830</v>
      </c>
      <c r="E402" s="22" t="s">
        <v>293</v>
      </c>
      <c r="F402" s="20" t="s">
        <v>293</v>
      </c>
      <c r="G402" s="12" t="s">
        <v>293</v>
      </c>
      <c r="H402" s="12" t="s">
        <v>293</v>
      </c>
      <c r="I402" s="12" t="s">
        <v>293</v>
      </c>
      <c r="J402" s="12" t="s">
        <v>293</v>
      </c>
      <c r="K402" s="12" t="s">
        <v>293</v>
      </c>
      <c r="L402" s="12" t="s">
        <v>293</v>
      </c>
      <c r="M402" s="12" t="s">
        <v>293</v>
      </c>
      <c r="N402" s="12" t="s">
        <v>293</v>
      </c>
      <c r="O402" s="12" t="s">
        <v>293</v>
      </c>
      <c r="P402" s="12" t="s">
        <v>293</v>
      </c>
      <c r="Q402" s="12" t="s">
        <v>293</v>
      </c>
      <c r="R402" s="12" t="s">
        <v>293</v>
      </c>
      <c r="S402" s="12" t="s">
        <v>293</v>
      </c>
      <c r="T402" s="12" t="s">
        <v>293</v>
      </c>
      <c r="U402" s="12" t="s">
        <v>293</v>
      </c>
      <c r="V402" s="12" t="s">
        <v>293</v>
      </c>
      <c r="W402" s="12" t="s">
        <v>293</v>
      </c>
      <c r="X402" s="12" t="s">
        <v>293</v>
      </c>
      <c r="Y402" s="12" t="s">
        <v>293</v>
      </c>
      <c r="Z402" s="12" t="s">
        <v>293</v>
      </c>
      <c r="AA402" s="20" t="s">
        <v>293</v>
      </c>
    </row>
    <row r="403" spans="1:27">
      <c r="A403" t="s">
        <v>975</v>
      </c>
      <c r="B403" t="s">
        <v>979</v>
      </c>
      <c r="C403" t="s">
        <v>979</v>
      </c>
      <c r="D403" s="26" t="s">
        <v>830</v>
      </c>
      <c r="E403" s="24" t="str">
        <f t="shared" si="6"/>
        <v>yes</v>
      </c>
      <c r="F403" s="20">
        <v>0.98677739920632401</v>
      </c>
      <c r="G403" s="12">
        <v>-0.28706692949643098</v>
      </c>
      <c r="H403" s="12">
        <v>-0.26397481732407402</v>
      </c>
      <c r="I403" s="12">
        <v>3.6320478480571197E-2</v>
      </c>
      <c r="J403" s="12">
        <v>-0.249438244761365</v>
      </c>
      <c r="K403" s="12">
        <v>-0.28395262006871602</v>
      </c>
      <c r="L403" s="12">
        <v>-0.20410253246084001</v>
      </c>
      <c r="M403" s="12">
        <v>2</v>
      </c>
      <c r="N403" s="12">
        <v>0.45597998603698198</v>
      </c>
      <c r="O403" s="12">
        <v>-0.205312897303843</v>
      </c>
      <c r="P403" s="12">
        <v>-0.27926846859750998</v>
      </c>
      <c r="Q403" s="12">
        <v>-0.28933732005178298</v>
      </c>
      <c r="R403" s="12">
        <v>-0.29163164129986302</v>
      </c>
      <c r="S403" s="12">
        <v>-0.28501064648373498</v>
      </c>
      <c r="T403" s="12">
        <v>-0.283446230508688</v>
      </c>
      <c r="U403" s="12">
        <v>-0.28644876456153801</v>
      </c>
      <c r="V403" s="12">
        <v>-0.28873338618897598</v>
      </c>
      <c r="W403" s="12">
        <v>-0.28753416025671003</v>
      </c>
      <c r="X403" s="12">
        <v>-0.28954800278311799</v>
      </c>
      <c r="Y403" s="12">
        <v>-0.244659733814695</v>
      </c>
      <c r="Z403" s="12">
        <v>-0.212761331244294</v>
      </c>
      <c r="AA403" s="20">
        <v>-0.26105792321429599</v>
      </c>
    </row>
    <row r="404" spans="1:27">
      <c r="A404" t="s">
        <v>975</v>
      </c>
      <c r="B404" t="s">
        <v>980</v>
      </c>
      <c r="C404" t="s">
        <v>981</v>
      </c>
      <c r="D404" s="26" t="s">
        <v>830</v>
      </c>
      <c r="E404" s="24" t="str">
        <f t="shared" si="6"/>
        <v>no</v>
      </c>
      <c r="F404" s="20">
        <v>0.73455148242483803</v>
      </c>
      <c r="G404" s="12">
        <v>-0.54686359975426402</v>
      </c>
      <c r="H404" s="12">
        <v>-2.8373747607213201E-2</v>
      </c>
      <c r="I404" s="12">
        <v>-0.448612144544628</v>
      </c>
      <c r="J404" s="12">
        <v>-0.16951288256913699</v>
      </c>
      <c r="K404" s="12">
        <v>0.33589670522700998</v>
      </c>
      <c r="L404" s="12">
        <v>2</v>
      </c>
      <c r="M404" s="12">
        <v>-1.8256848636886699E-2</v>
      </c>
      <c r="N404" s="12">
        <v>1.5386405688215801</v>
      </c>
      <c r="O404" s="12">
        <v>-0.64789655992280704</v>
      </c>
      <c r="P404" s="12">
        <v>-0.64789655992280704</v>
      </c>
      <c r="Q404" s="12">
        <v>0.155066052001333</v>
      </c>
      <c r="R404" s="12">
        <v>-0.55355238799180595</v>
      </c>
      <c r="S404" s="12">
        <v>-0.64789655992280704</v>
      </c>
      <c r="T404" s="12">
        <v>-0.64789655992280704</v>
      </c>
      <c r="U404" s="12">
        <v>-0.32416838840626599</v>
      </c>
      <c r="V404" s="12">
        <v>-0.59250519022647796</v>
      </c>
      <c r="W404" s="12">
        <v>-0.26120767936963601</v>
      </c>
      <c r="X404" s="12">
        <v>0.91961250980876996</v>
      </c>
      <c r="Y404" s="12">
        <v>-0.42201685697628499</v>
      </c>
      <c r="Z404" s="12">
        <v>-4.9729624734577399E-2</v>
      </c>
      <c r="AA404" s="20">
        <v>-0.56381189824760802</v>
      </c>
    </row>
    <row r="405" spans="1:27">
      <c r="A405" t="s">
        <v>975</v>
      </c>
      <c r="B405" t="s">
        <v>982</v>
      </c>
      <c r="C405" t="s">
        <v>983</v>
      </c>
      <c r="D405" s="26" t="s">
        <v>830</v>
      </c>
      <c r="E405" s="24" t="str">
        <f t="shared" si="6"/>
        <v>no</v>
      </c>
      <c r="F405" s="20">
        <v>0.66173989644342202</v>
      </c>
      <c r="G405" s="12">
        <v>-0.87830421334015696</v>
      </c>
      <c r="H405" s="12">
        <v>-0.71205740167005205</v>
      </c>
      <c r="I405" s="12">
        <v>-0.57360116930987703</v>
      </c>
      <c r="J405" s="12">
        <v>2</v>
      </c>
      <c r="K405" s="12">
        <v>0.64695064318503503</v>
      </c>
      <c r="L405" s="12">
        <v>1.34950459067624</v>
      </c>
      <c r="M405" s="12">
        <v>2</v>
      </c>
      <c r="N405" s="12">
        <v>-3.07805220745174E-2</v>
      </c>
      <c r="O405" s="12">
        <v>-4.3310433638793E-2</v>
      </c>
      <c r="P405" s="12">
        <v>-0.80451582916564102</v>
      </c>
      <c r="Q405" s="12">
        <v>-0.288968355667368</v>
      </c>
      <c r="R405" s="12">
        <v>-0.78722831281475603</v>
      </c>
      <c r="S405" s="12">
        <v>-0.95622134463263198</v>
      </c>
      <c r="T405" s="12">
        <v>-0.60226213881328405</v>
      </c>
      <c r="U405" s="12">
        <v>-0.96833403491729098</v>
      </c>
      <c r="V405" s="12">
        <v>-0.42275162582162301</v>
      </c>
      <c r="W405" s="12">
        <v>0.248517990004571</v>
      </c>
      <c r="X405" s="12">
        <v>-0.20048673747367399</v>
      </c>
      <c r="Y405" s="12">
        <v>0.63290017145884203</v>
      </c>
      <c r="Z405" s="12">
        <v>-0.52723102292298396</v>
      </c>
      <c r="AA405" s="20">
        <v>9.9050235369132406E-2</v>
      </c>
    </row>
    <row r="406" spans="1:27">
      <c r="A406" t="s">
        <v>975</v>
      </c>
      <c r="B406" t="s">
        <v>984</v>
      </c>
      <c r="C406" t="s">
        <v>985</v>
      </c>
      <c r="D406" s="26" t="s">
        <v>830</v>
      </c>
      <c r="E406" s="24" t="str">
        <f t="shared" si="6"/>
        <v>no</v>
      </c>
      <c r="F406" s="20">
        <v>0.46669075361422302</v>
      </c>
      <c r="G406" s="12">
        <v>-0.97005956242057001</v>
      </c>
      <c r="H406" s="12">
        <v>-1.03937911251954</v>
      </c>
      <c r="I406" s="12">
        <v>-0.73627068004492102</v>
      </c>
      <c r="J406" s="12">
        <v>0.63140130333136302</v>
      </c>
      <c r="K406" s="12">
        <v>-6.8113239859532604E-2</v>
      </c>
      <c r="L406" s="12">
        <v>0.97874682514757305</v>
      </c>
      <c r="M406" s="12">
        <v>1.54045999739517</v>
      </c>
      <c r="N406" s="12">
        <v>0.71161697426890302</v>
      </c>
      <c r="O406" s="12">
        <v>1.12347080770074</v>
      </c>
      <c r="P406" s="12">
        <v>1.2454778878406501</v>
      </c>
      <c r="Q406" s="12">
        <v>1.4213012619978</v>
      </c>
      <c r="R406" s="12">
        <v>-1.21241925620774</v>
      </c>
      <c r="S406" s="12">
        <v>-0.773494626782675</v>
      </c>
      <c r="T406" s="12">
        <v>-1.02058201173603</v>
      </c>
      <c r="U406" s="12">
        <v>-1.0893797979436299</v>
      </c>
      <c r="V406" s="12">
        <v>-0.42137747427876998</v>
      </c>
      <c r="W406" s="12">
        <v>-0.92266104936488502</v>
      </c>
      <c r="X406" s="12">
        <v>-0.70851219707356305</v>
      </c>
      <c r="Y406" s="12">
        <v>-0.14275906939310901</v>
      </c>
      <c r="Z406" s="12">
        <v>-0.12803591398408401</v>
      </c>
      <c r="AA406" s="20">
        <v>1.5805689339268401</v>
      </c>
    </row>
    <row r="407" spans="1:27">
      <c r="A407" t="s">
        <v>975</v>
      </c>
      <c r="B407" t="s">
        <v>986</v>
      </c>
      <c r="C407" t="s">
        <v>987</v>
      </c>
      <c r="D407" s="26" t="s">
        <v>830</v>
      </c>
      <c r="E407" s="24" t="str">
        <f t="shared" si="6"/>
        <v>no</v>
      </c>
      <c r="F407" s="20">
        <v>0.74559219555312495</v>
      </c>
      <c r="G407" s="12">
        <v>-0.83381338002278405</v>
      </c>
      <c r="H407" s="12">
        <v>-1.8597640539483502E-2</v>
      </c>
      <c r="I407" s="12">
        <v>-0.41495891794082101</v>
      </c>
      <c r="J407" s="12">
        <v>0.25373726817072501</v>
      </c>
      <c r="K407" s="12">
        <v>-0.53466231362651495</v>
      </c>
      <c r="L407" s="12">
        <v>-0.23972285129062701</v>
      </c>
      <c r="M407" s="12">
        <v>0.831251638955252</v>
      </c>
      <c r="N407" s="12">
        <v>0.51980555427270103</v>
      </c>
      <c r="O407" s="12">
        <v>1.9293978450809499</v>
      </c>
      <c r="P407" s="12">
        <v>0.97949651830930595</v>
      </c>
      <c r="Q407" s="12">
        <v>-0.647172038708547</v>
      </c>
      <c r="R407" s="12">
        <v>-0.85186689749393196</v>
      </c>
      <c r="S407" s="12">
        <v>-0.82905869504589902</v>
      </c>
      <c r="T407" s="12">
        <v>-0.67044657049386502</v>
      </c>
      <c r="U407" s="12">
        <v>-0.797879066722195</v>
      </c>
      <c r="V407" s="12">
        <v>-0.58464242667608901</v>
      </c>
      <c r="W407" s="12">
        <v>-0.67782125840572904</v>
      </c>
      <c r="X407" s="12">
        <v>-0.81531001285624205</v>
      </c>
      <c r="Y407" s="12">
        <v>1.64612043831541</v>
      </c>
      <c r="Z407" s="12">
        <v>-0.61284635986604397</v>
      </c>
      <c r="AA407" s="20">
        <v>2</v>
      </c>
    </row>
    <row r="408" spans="1:27">
      <c r="A408" t="s">
        <v>975</v>
      </c>
      <c r="B408" t="s">
        <v>988</v>
      </c>
      <c r="C408" t="s">
        <v>989</v>
      </c>
      <c r="D408" s="26" t="s">
        <v>830</v>
      </c>
      <c r="E408" s="24" t="str">
        <f t="shared" si="6"/>
        <v>no</v>
      </c>
      <c r="F408" s="20">
        <v>0.40227878362952502</v>
      </c>
      <c r="G408" s="12">
        <v>-0.10769900523204801</v>
      </c>
      <c r="H408" s="12">
        <v>-0.65036502603730295</v>
      </c>
      <c r="I408" s="12">
        <v>-0.117143420395108</v>
      </c>
      <c r="J408" s="12">
        <v>2</v>
      </c>
      <c r="K408" s="12">
        <v>-0.555073340674755</v>
      </c>
      <c r="L408" s="12">
        <v>-0.85320894078244203</v>
      </c>
      <c r="M408" s="12">
        <v>0.27677371691407998</v>
      </c>
      <c r="N408" s="12">
        <v>-1.12211384857434</v>
      </c>
      <c r="O408" s="12">
        <v>1.1702496841907599</v>
      </c>
      <c r="P408" s="12">
        <v>8.8243917491223095E-2</v>
      </c>
      <c r="Q408" s="12">
        <v>0.82633025036002905</v>
      </c>
      <c r="R408" s="12">
        <v>-0.78713722908278205</v>
      </c>
      <c r="S408" s="12">
        <v>-0.602524896196038</v>
      </c>
      <c r="T408" s="12">
        <v>-0.53709176814432102</v>
      </c>
      <c r="U408" s="12">
        <v>0.26479790064101899</v>
      </c>
      <c r="V408" s="12">
        <v>1.5345110522680301</v>
      </c>
      <c r="W408" s="12">
        <v>-0.65415571491439894</v>
      </c>
      <c r="X408" s="12">
        <v>-1.1461982888620199</v>
      </c>
      <c r="Y408" s="12">
        <v>-0.14157348535778</v>
      </c>
      <c r="Z408" s="12">
        <v>-0.86159315762797495</v>
      </c>
      <c r="AA408" s="20">
        <v>1.27348684684033</v>
      </c>
    </row>
    <row r="409" spans="1:27">
      <c r="A409" t="s">
        <v>975</v>
      </c>
      <c r="B409" t="s">
        <v>990</v>
      </c>
      <c r="C409" t="s">
        <v>991</v>
      </c>
      <c r="D409" s="26" t="s">
        <v>830</v>
      </c>
      <c r="E409" s="24" t="str">
        <f t="shared" si="6"/>
        <v>yes</v>
      </c>
      <c r="F409" s="20">
        <v>0.90912111846298005</v>
      </c>
      <c r="G409" s="12">
        <v>-0.314218902270265</v>
      </c>
      <c r="H409" s="12">
        <v>0.81364574854449001</v>
      </c>
      <c r="I409" s="12">
        <v>3.06558972978331E-2</v>
      </c>
      <c r="J409" s="12">
        <v>2</v>
      </c>
      <c r="K409" s="12">
        <v>-0.334524585826392</v>
      </c>
      <c r="L409" s="12">
        <v>-0.31405861649461297</v>
      </c>
      <c r="M409" s="12">
        <v>-0.374975780869441</v>
      </c>
      <c r="N409" s="12">
        <v>-0.374975780869441</v>
      </c>
      <c r="O409" s="12">
        <v>0.67942193070661905</v>
      </c>
      <c r="P409" s="12">
        <v>-0.374975780869441</v>
      </c>
      <c r="Q409" s="12">
        <v>-0.21903358705357001</v>
      </c>
      <c r="R409" s="12">
        <v>-0.36577172554045201</v>
      </c>
      <c r="S409" s="12">
        <v>-0.36901610697618198</v>
      </c>
      <c r="T409" s="12">
        <v>-0.36106687355137002</v>
      </c>
      <c r="U409" s="12">
        <v>-0.36808555957237699</v>
      </c>
      <c r="V409" s="12">
        <v>-0.31738563707067102</v>
      </c>
      <c r="W409" s="12">
        <v>-0.36310307259112201</v>
      </c>
      <c r="X409" s="12">
        <v>-0.374975780869441</v>
      </c>
      <c r="Y409" s="12">
        <v>-0.35419432626918301</v>
      </c>
      <c r="Z409" s="12">
        <v>-0.34891947115167099</v>
      </c>
      <c r="AA409" s="20">
        <v>-0.108844665996099</v>
      </c>
    </row>
    <row r="410" spans="1:27">
      <c r="A410" t="s">
        <v>992</v>
      </c>
      <c r="B410" t="s">
        <v>993</v>
      </c>
      <c r="C410" t="s">
        <v>994</v>
      </c>
      <c r="D410" s="26" t="s">
        <v>838</v>
      </c>
      <c r="E410" s="24" t="str">
        <f t="shared" si="6"/>
        <v>no</v>
      </c>
      <c r="F410" s="20">
        <v>0.41654995276409101</v>
      </c>
      <c r="G410" s="12">
        <v>1.0826314817520399</v>
      </c>
      <c r="H410" s="12">
        <v>-0.27753511130088399</v>
      </c>
      <c r="I410" s="12">
        <v>-1.3974845961564401E-2</v>
      </c>
      <c r="J410" s="12">
        <v>2</v>
      </c>
      <c r="K410" s="12">
        <v>-1.1962638442450999</v>
      </c>
      <c r="L410" s="12">
        <v>-1.25965470338675</v>
      </c>
      <c r="M410" s="12">
        <v>0.70751794409218105</v>
      </c>
      <c r="N410" s="12">
        <v>-1.32202785068974</v>
      </c>
      <c r="O410" s="12">
        <v>0.62424282177597301</v>
      </c>
      <c r="P410" s="12">
        <v>-0.40526831445377698</v>
      </c>
      <c r="Q410" s="12">
        <v>-0.48848828310301201</v>
      </c>
      <c r="R410" s="12">
        <v>0.95786973251025698</v>
      </c>
      <c r="S410" s="12">
        <v>-0.57318917563185301</v>
      </c>
      <c r="T410" s="12">
        <v>1.1159200170127801</v>
      </c>
      <c r="U410" s="12">
        <v>-0.42195483536427603</v>
      </c>
      <c r="V410" s="12">
        <v>0.85489073462601395</v>
      </c>
      <c r="W410" s="12">
        <v>-2.5036714544073399E-2</v>
      </c>
      <c r="X410" s="12">
        <v>-1.4900685156778399</v>
      </c>
      <c r="Y410" s="12">
        <v>0.40217142350160601</v>
      </c>
      <c r="Z410" s="12">
        <v>-0.94756524707002499</v>
      </c>
      <c r="AA410" s="20">
        <v>0.23531587783465199</v>
      </c>
    </row>
    <row r="411" spans="1:27">
      <c r="A411" t="s">
        <v>992</v>
      </c>
      <c r="B411" t="s">
        <v>995</v>
      </c>
      <c r="C411" t="s">
        <v>996</v>
      </c>
      <c r="D411" s="26" t="s">
        <v>830</v>
      </c>
      <c r="E411" s="24" t="str">
        <f t="shared" si="6"/>
        <v>yes</v>
      </c>
      <c r="F411" s="20">
        <v>0.97160692463586995</v>
      </c>
      <c r="G411" s="12">
        <v>-0.22741829882751199</v>
      </c>
      <c r="H411" s="12">
        <v>-0.30803798622925699</v>
      </c>
      <c r="I411" s="12">
        <v>-0.123923568238819</v>
      </c>
      <c r="J411" s="12">
        <v>-0.28951840613665197</v>
      </c>
      <c r="K411" s="12">
        <v>-0.27143139981349801</v>
      </c>
      <c r="L411" s="12">
        <v>-0.26479350321852102</v>
      </c>
      <c r="M411" s="12">
        <v>-0.28313932787013801</v>
      </c>
      <c r="N411" s="12">
        <v>-0.27989672378368002</v>
      </c>
      <c r="O411" s="12">
        <v>-0.26200362173549302</v>
      </c>
      <c r="P411" s="12">
        <v>-0.272942194793101</v>
      </c>
      <c r="Q411" s="12">
        <v>-0.31639577927493101</v>
      </c>
      <c r="R411" s="12">
        <v>-0.30226160887831399</v>
      </c>
      <c r="S411" s="12">
        <v>2.8635881743898601E-2</v>
      </c>
      <c r="T411" s="12">
        <v>-0.31574535280764698</v>
      </c>
      <c r="U411" s="12">
        <v>2</v>
      </c>
      <c r="V411" s="12">
        <v>2.3805359570791901E-2</v>
      </c>
      <c r="W411" s="12">
        <v>-0.29601442419485702</v>
      </c>
      <c r="X411" s="12">
        <v>-0.29388594738637402</v>
      </c>
      <c r="Y411" s="12">
        <v>-0.30983699206422399</v>
      </c>
      <c r="Z411" s="12">
        <v>0.31842720906951</v>
      </c>
      <c r="AA411" s="20">
        <v>-0.26353976525904899</v>
      </c>
    </row>
    <row r="412" spans="1:27">
      <c r="A412" t="s">
        <v>992</v>
      </c>
      <c r="B412" t="s">
        <v>997</v>
      </c>
      <c r="C412" t="s">
        <v>998</v>
      </c>
      <c r="D412" s="26" t="s">
        <v>830</v>
      </c>
      <c r="E412" s="24" t="str">
        <f t="shared" si="6"/>
        <v>yes</v>
      </c>
      <c r="F412" s="20">
        <v>0.97178308630239296</v>
      </c>
      <c r="G412" s="12">
        <v>-0.227887221316421</v>
      </c>
      <c r="H412" s="12">
        <v>-0.31546880807119498</v>
      </c>
      <c r="I412" s="12">
        <v>-0.10324021510291</v>
      </c>
      <c r="J412" s="12">
        <v>-0.30084253356371599</v>
      </c>
      <c r="K412" s="12">
        <v>-0.29065400980247802</v>
      </c>
      <c r="L412" s="12">
        <v>-0.26364946944281098</v>
      </c>
      <c r="M412" s="12">
        <v>-0.30181469265104399</v>
      </c>
      <c r="N412" s="12">
        <v>-0.2903921265644</v>
      </c>
      <c r="O412" s="12">
        <v>-0.29489492270691098</v>
      </c>
      <c r="P412" s="12">
        <v>-0.29459338063753798</v>
      </c>
      <c r="Q412" s="12">
        <v>-0.31525381924541601</v>
      </c>
      <c r="R412" s="12">
        <v>-0.31218997453902197</v>
      </c>
      <c r="S412" s="12">
        <v>4.31696867438024E-2</v>
      </c>
      <c r="T412" s="12">
        <v>-0.32539136828262799</v>
      </c>
      <c r="U412" s="12">
        <v>2</v>
      </c>
      <c r="V412" s="12">
        <v>2.98248978847616E-2</v>
      </c>
      <c r="W412" s="12">
        <v>-0.308265754538456</v>
      </c>
      <c r="X412" s="12">
        <v>-0.30693737690753398</v>
      </c>
      <c r="Y412" s="12">
        <v>-0.31246092833731598</v>
      </c>
      <c r="Z412" s="12">
        <v>0.48899369850790497</v>
      </c>
      <c r="AA412" s="20">
        <v>-0.27992071953431902</v>
      </c>
    </row>
    <row r="413" spans="1:27">
      <c r="A413" t="s">
        <v>992</v>
      </c>
      <c r="B413" t="s">
        <v>999</v>
      </c>
      <c r="C413" t="s">
        <v>1000</v>
      </c>
      <c r="D413" s="26" t="s">
        <v>830</v>
      </c>
      <c r="E413" s="24" t="str">
        <f t="shared" si="6"/>
        <v>yes</v>
      </c>
      <c r="F413" s="20">
        <v>0.94398555691678798</v>
      </c>
      <c r="G413" s="12">
        <v>0.104527805553431</v>
      </c>
      <c r="H413" s="12">
        <v>-0.379671293814618</v>
      </c>
      <c r="I413" s="12">
        <v>0.109619883241325</v>
      </c>
      <c r="J413" s="12">
        <v>-0.37429393826959201</v>
      </c>
      <c r="K413" s="12">
        <v>-0.35824110863717201</v>
      </c>
      <c r="L413" s="12">
        <v>-0.342105711822491</v>
      </c>
      <c r="M413" s="12">
        <v>-0.37066010357115398</v>
      </c>
      <c r="N413" s="12">
        <v>-0.35598410447825501</v>
      </c>
      <c r="O413" s="12">
        <v>-0.33581401943695299</v>
      </c>
      <c r="P413" s="12">
        <v>-0.33697973234463802</v>
      </c>
      <c r="Q413" s="12">
        <v>-0.383071767867042</v>
      </c>
      <c r="R413" s="12">
        <v>-0.368324234063172</v>
      </c>
      <c r="S413" s="12">
        <v>0.48462688140524401</v>
      </c>
      <c r="T413" s="12">
        <v>-0.37243978937378802</v>
      </c>
      <c r="U413" s="12">
        <v>2</v>
      </c>
      <c r="V413" s="12">
        <v>-0.110144949059298</v>
      </c>
      <c r="W413" s="12">
        <v>-0.37155556421619901</v>
      </c>
      <c r="X413" s="12">
        <v>-0.375718895450807</v>
      </c>
      <c r="Y413" s="12">
        <v>-0.379035667864773</v>
      </c>
      <c r="Z413" s="12">
        <v>0.69647945873169603</v>
      </c>
      <c r="AA413" s="20">
        <v>-0.33664180622045797</v>
      </c>
    </row>
    <row r="414" spans="1:27">
      <c r="A414" t="s">
        <v>992</v>
      </c>
      <c r="B414" t="s">
        <v>1001</v>
      </c>
      <c r="C414" t="s">
        <v>1001</v>
      </c>
      <c r="D414" s="26" t="s">
        <v>830</v>
      </c>
      <c r="E414" s="24" t="str">
        <f t="shared" si="6"/>
        <v>no</v>
      </c>
      <c r="F414" s="20">
        <v>0.52674930403690501</v>
      </c>
      <c r="G414" s="12">
        <v>-0.33108245548264897</v>
      </c>
      <c r="H414" s="12">
        <v>-0.88681017064850398</v>
      </c>
      <c r="I414" s="12">
        <v>-0.406934907687862</v>
      </c>
      <c r="J414" s="12">
        <v>-3.3091142050505798E-2</v>
      </c>
      <c r="K414" s="12">
        <v>1.6372540978179999</v>
      </c>
      <c r="L414" s="12">
        <v>2</v>
      </c>
      <c r="M414" s="12">
        <v>0.77393252715942595</v>
      </c>
      <c r="N414" s="12">
        <v>1.28821681657478</v>
      </c>
      <c r="O414" s="12">
        <v>-0.74423337065764905</v>
      </c>
      <c r="P414" s="12">
        <v>-1.03342471245227</v>
      </c>
      <c r="Q414" s="12">
        <v>-1.09030149206979</v>
      </c>
      <c r="R414" s="12">
        <v>-1.1216931039907601</v>
      </c>
      <c r="S414" s="12">
        <v>-0.88921464213192702</v>
      </c>
      <c r="T414" s="12">
        <v>-0.90827559973135497</v>
      </c>
      <c r="U414" s="12">
        <v>0.85611596830375203</v>
      </c>
      <c r="V414" s="12">
        <v>5.4768029250678602E-3</v>
      </c>
      <c r="W414" s="12">
        <v>-0.61109893726431697</v>
      </c>
      <c r="X414" s="12">
        <v>0.18889141786840399</v>
      </c>
      <c r="Y414" s="12">
        <v>0.19118117250486</v>
      </c>
      <c r="Z414" s="12">
        <v>1.58814308986049</v>
      </c>
      <c r="AA414" s="20">
        <v>-0.54936512343852195</v>
      </c>
    </row>
    <row r="415" spans="1:27">
      <c r="A415" t="s">
        <v>992</v>
      </c>
      <c r="B415" t="s">
        <v>1002</v>
      </c>
      <c r="C415" t="s">
        <v>1002</v>
      </c>
      <c r="D415" s="26" t="s">
        <v>830</v>
      </c>
      <c r="E415" s="24" t="str">
        <f t="shared" si="6"/>
        <v>no</v>
      </c>
      <c r="F415" s="20">
        <v>0.77805817393357801</v>
      </c>
      <c r="G415" s="12">
        <v>2</v>
      </c>
      <c r="H415" s="12">
        <v>0.49085141001494398</v>
      </c>
      <c r="I415" s="12">
        <v>1.2248199322671001</v>
      </c>
      <c r="J415" s="12">
        <v>-0.81273352385466902</v>
      </c>
      <c r="K415" s="12">
        <v>-0.71166226391689502</v>
      </c>
      <c r="L415" s="12">
        <v>-0.81850177440983996</v>
      </c>
      <c r="M415" s="12">
        <v>-0.88219584212122804</v>
      </c>
      <c r="N415" s="12">
        <v>-0.88621606748337201</v>
      </c>
      <c r="O415" s="12">
        <v>-0.88615888623178196</v>
      </c>
      <c r="P415" s="12">
        <v>-0.82740715234798101</v>
      </c>
      <c r="Q415" s="12">
        <v>-0.88458726193408099</v>
      </c>
      <c r="R415" s="12">
        <v>1.04897739767313</v>
      </c>
      <c r="S415" s="12">
        <v>0.90022632005013703</v>
      </c>
      <c r="T415" s="12">
        <v>0.74858704777521401</v>
      </c>
      <c r="U415" s="12">
        <v>1.26757478474069</v>
      </c>
      <c r="V415" s="12">
        <v>0.484172533185247</v>
      </c>
      <c r="W415" s="12">
        <v>8.2855805661693094E-2</v>
      </c>
      <c r="X415" s="12">
        <v>-0.430601396790048</v>
      </c>
      <c r="Y415" s="12">
        <v>-0.860450705753116</v>
      </c>
      <c r="Z415" s="12">
        <v>7.2104400287177794E-2</v>
      </c>
      <c r="AA415" s="20">
        <v>-0.88377112309474903</v>
      </c>
    </row>
    <row r="416" spans="1:27">
      <c r="A416" t="s">
        <v>992</v>
      </c>
      <c r="B416" t="s">
        <v>1003</v>
      </c>
      <c r="C416" t="s">
        <v>1004</v>
      </c>
      <c r="D416" s="26" t="s">
        <v>830</v>
      </c>
      <c r="E416" s="24" t="str">
        <f t="shared" si="6"/>
        <v>no</v>
      </c>
      <c r="F416" s="20">
        <v>0.66289929733438302</v>
      </c>
      <c r="G416" s="12">
        <v>0.176720017534824</v>
      </c>
      <c r="H416" s="12">
        <v>-0.69351988087532002</v>
      </c>
      <c r="I416" s="12">
        <v>0.12402979360807299</v>
      </c>
      <c r="J416" s="12">
        <v>-0.58673903847597797</v>
      </c>
      <c r="K416" s="12">
        <v>2</v>
      </c>
      <c r="L416" s="12">
        <v>0.666605389424477</v>
      </c>
      <c r="M416" s="12">
        <v>-0.61000098094260602</v>
      </c>
      <c r="N416" s="12">
        <v>-0.45582747874315499</v>
      </c>
      <c r="O416" s="12">
        <v>-0.60509364069427796</v>
      </c>
      <c r="P416" s="12">
        <v>-0.66299589454307295</v>
      </c>
      <c r="Q416" s="12">
        <v>-0.49362714702702798</v>
      </c>
      <c r="R416" s="12">
        <v>-0.62084348335510398</v>
      </c>
      <c r="S416" s="12">
        <v>7.6383959623332401E-2</v>
      </c>
      <c r="T416" s="12">
        <v>-0.66754837890309104</v>
      </c>
      <c r="U416" s="12">
        <v>4.5040992620203398E-2</v>
      </c>
      <c r="V416" s="12">
        <v>2</v>
      </c>
      <c r="W416" s="12">
        <v>-0.44571194622890398</v>
      </c>
      <c r="X416" s="12">
        <v>-0.243508626018165</v>
      </c>
      <c r="Y416" s="12">
        <v>-0.52909320895755196</v>
      </c>
      <c r="Z416" s="12">
        <v>0.68904558537218996</v>
      </c>
      <c r="AA416" s="20">
        <v>-0.60204544707574104</v>
      </c>
    </row>
    <row r="417" spans="1:27">
      <c r="A417" t="s">
        <v>992</v>
      </c>
      <c r="B417" t="s">
        <v>1005</v>
      </c>
      <c r="C417" t="s">
        <v>1006</v>
      </c>
      <c r="D417" s="26" t="s">
        <v>830</v>
      </c>
      <c r="E417" s="24" t="str">
        <f t="shared" si="6"/>
        <v>no</v>
      </c>
      <c r="F417" s="20">
        <v>0.46388705860464402</v>
      </c>
      <c r="G417" s="12">
        <v>-0.440750164916206</v>
      </c>
      <c r="H417" s="12">
        <v>-0.77928428225885304</v>
      </c>
      <c r="I417" s="12">
        <v>-0.38759728267025301</v>
      </c>
      <c r="J417" s="12">
        <v>-0.49243651983419201</v>
      </c>
      <c r="K417" s="12">
        <v>1.4165323855635801</v>
      </c>
      <c r="L417" s="12">
        <v>1.52899401493789</v>
      </c>
      <c r="M417" s="12">
        <v>-0.514645365286173</v>
      </c>
      <c r="N417" s="12">
        <v>-4.5279275732128497E-2</v>
      </c>
      <c r="O417" s="12">
        <v>0.187079492802392</v>
      </c>
      <c r="P417" s="12">
        <v>0.47094965415412299</v>
      </c>
      <c r="Q417" s="12">
        <v>-0.44593815778211399</v>
      </c>
      <c r="R417" s="12">
        <v>-0.99440896406370305</v>
      </c>
      <c r="S417" s="12">
        <v>-0.97338257660333705</v>
      </c>
      <c r="T417" s="12">
        <v>-0.82797904053143101</v>
      </c>
      <c r="U417" s="12">
        <v>0.78515815318823701</v>
      </c>
      <c r="V417" s="12">
        <v>-0.61585621402975699</v>
      </c>
      <c r="W417" s="12">
        <v>-0.32663166870111898</v>
      </c>
      <c r="X417" s="12">
        <v>0.28149914096837902</v>
      </c>
      <c r="Y417" s="12">
        <v>-0.84176779347344699</v>
      </c>
      <c r="Z417" s="12">
        <v>2</v>
      </c>
      <c r="AA417" s="20">
        <v>-2.1718450706443002E-2</v>
      </c>
    </row>
    <row r="418" spans="1:27">
      <c r="A418" t="s">
        <v>992</v>
      </c>
      <c r="B418" t="s">
        <v>1007</v>
      </c>
      <c r="C418" t="s">
        <v>1008</v>
      </c>
      <c r="D418" s="26" t="s">
        <v>830</v>
      </c>
      <c r="E418" s="24" t="str">
        <f t="shared" si="6"/>
        <v>yes</v>
      </c>
      <c r="F418" s="20">
        <v>0.97720039558735605</v>
      </c>
      <c r="G418" s="12">
        <v>-0.298326803956039</v>
      </c>
      <c r="H418" s="12">
        <v>-0.34751343586737299</v>
      </c>
      <c r="I418" s="12">
        <v>-0.30765031083785999</v>
      </c>
      <c r="J418" s="12">
        <v>-0.366237266069045</v>
      </c>
      <c r="K418" s="12">
        <v>-0.31533538850910398</v>
      </c>
      <c r="L418" s="12">
        <v>-0.35201558161131302</v>
      </c>
      <c r="M418" s="12">
        <v>-0.37281842961315698</v>
      </c>
      <c r="N418" s="12">
        <v>-0.38472854998234501</v>
      </c>
      <c r="O418" s="12">
        <v>-0.33262276677178299</v>
      </c>
      <c r="P418" s="12">
        <v>-0.348771165461568</v>
      </c>
      <c r="Q418" s="12">
        <v>-0.37588811079857598</v>
      </c>
      <c r="R418" s="12">
        <v>-0.21226890271795601</v>
      </c>
      <c r="S418" s="12">
        <v>-0.32932935930985602</v>
      </c>
      <c r="T418" s="12">
        <v>3.2952427587047098E-2</v>
      </c>
      <c r="U418" s="12">
        <v>-0.31135914531732001</v>
      </c>
      <c r="V418" s="12">
        <v>-0.31569967205938798</v>
      </c>
      <c r="W418" s="12">
        <v>2</v>
      </c>
      <c r="X418" s="12">
        <v>2</v>
      </c>
      <c r="Y418" s="12">
        <v>-0.36978583624542499</v>
      </c>
      <c r="Z418" s="12">
        <v>-0.31619922649857402</v>
      </c>
      <c r="AA418" s="20">
        <v>-0.36149021238131801</v>
      </c>
    </row>
    <row r="419" spans="1:27">
      <c r="A419" t="s">
        <v>992</v>
      </c>
      <c r="B419" t="s">
        <v>1009</v>
      </c>
      <c r="C419" t="s">
        <v>1010</v>
      </c>
      <c r="D419" s="26" t="s">
        <v>830</v>
      </c>
      <c r="E419" s="24" t="str">
        <f t="shared" si="6"/>
        <v>no</v>
      </c>
      <c r="F419" s="20">
        <v>0.77424237552850605</v>
      </c>
      <c r="G419" s="12">
        <v>1.52587777333823</v>
      </c>
      <c r="H419" s="12">
        <v>-0.63462167871474995</v>
      </c>
      <c r="I419" s="12">
        <v>0.67497037009632299</v>
      </c>
      <c r="J419" s="12">
        <v>-0.78205017691546097</v>
      </c>
      <c r="K419" s="12">
        <v>0.75281264524584401</v>
      </c>
      <c r="L419" s="12">
        <v>-0.74987209815709099</v>
      </c>
      <c r="M419" s="12">
        <v>-0.79732004589306504</v>
      </c>
      <c r="N419" s="12">
        <v>-0.79307200494626295</v>
      </c>
      <c r="O419" s="12">
        <v>-0.76268829447936903</v>
      </c>
      <c r="P419" s="12">
        <v>-0.75719776110071801</v>
      </c>
      <c r="Q419" s="12">
        <v>-0.78045938056435804</v>
      </c>
      <c r="R419" s="12">
        <v>-5.2429494369030799E-2</v>
      </c>
      <c r="S419" s="12">
        <v>0.52320923179341305</v>
      </c>
      <c r="T419" s="12">
        <v>-9.3733166644676902E-2</v>
      </c>
      <c r="U419" s="12">
        <v>2</v>
      </c>
      <c r="V419" s="12">
        <v>2</v>
      </c>
      <c r="W419" s="12">
        <v>-0.20548711442741899</v>
      </c>
      <c r="X419" s="12">
        <v>-0.68445155592266804</v>
      </c>
      <c r="Y419" s="12">
        <v>-0.783062529105506</v>
      </c>
      <c r="Z419" s="12">
        <v>0.80379543039397505</v>
      </c>
      <c r="AA419" s="20">
        <v>-0.74594866936024096</v>
      </c>
    </row>
    <row r="420" spans="1:27">
      <c r="A420" t="s">
        <v>992</v>
      </c>
      <c r="B420" t="s">
        <v>1011</v>
      </c>
      <c r="C420" t="s">
        <v>1012</v>
      </c>
      <c r="D420" s="26" t="s">
        <v>830</v>
      </c>
      <c r="E420" s="24" t="str">
        <f t="shared" si="6"/>
        <v>yes</v>
      </c>
      <c r="F420" s="20">
        <v>0.97258394299317696</v>
      </c>
      <c r="G420" s="12">
        <v>-0.28604808307351798</v>
      </c>
      <c r="H420" s="12">
        <v>-0.296244984802084</v>
      </c>
      <c r="I420" s="12">
        <v>-0.176098349087637</v>
      </c>
      <c r="J420" s="12">
        <v>-0.26647604980661399</v>
      </c>
      <c r="K420" s="12">
        <v>-0.22303930866563501</v>
      </c>
      <c r="L420" s="12">
        <v>-0.24467331048752899</v>
      </c>
      <c r="M420" s="12">
        <v>-0.268809639068675</v>
      </c>
      <c r="N420" s="12">
        <v>-0.27922096370185201</v>
      </c>
      <c r="O420" s="12">
        <v>-0.27586138403189198</v>
      </c>
      <c r="P420" s="12">
        <v>-0.28380760578054598</v>
      </c>
      <c r="Q420" s="12">
        <v>-0.28409587450685703</v>
      </c>
      <c r="R420" s="12">
        <v>-0.27945148358827399</v>
      </c>
      <c r="S420" s="12">
        <v>-0.214525845262348</v>
      </c>
      <c r="T420" s="12">
        <v>-0.30485469503483298</v>
      </c>
      <c r="U420" s="12">
        <v>2</v>
      </c>
      <c r="V420" s="12">
        <v>-0.24119303422411401</v>
      </c>
      <c r="W420" s="12">
        <v>-0.24356140257946199</v>
      </c>
      <c r="X420" s="12">
        <v>-0.28164166905155102</v>
      </c>
      <c r="Y420" s="12">
        <v>-0.27973899048184903</v>
      </c>
      <c r="Z420" s="12">
        <v>0.70915623736710898</v>
      </c>
      <c r="AA420" s="20">
        <v>-0.24326305103701701</v>
      </c>
    </row>
    <row r="421" spans="1:27">
      <c r="A421" t="s">
        <v>992</v>
      </c>
      <c r="B421" t="s">
        <v>1013</v>
      </c>
      <c r="C421" t="s">
        <v>1014</v>
      </c>
      <c r="D421" s="26" t="s">
        <v>830</v>
      </c>
      <c r="E421" s="24" t="str">
        <f t="shared" si="6"/>
        <v>no</v>
      </c>
      <c r="F421" s="20">
        <v>0.81648211354390499</v>
      </c>
      <c r="G421" s="12">
        <v>1.0601676235717801</v>
      </c>
      <c r="H421" s="12">
        <v>-0.603565732145385</v>
      </c>
      <c r="I421" s="12">
        <v>0.56506640897595795</v>
      </c>
      <c r="J421" s="12">
        <v>-0.62020170966209498</v>
      </c>
      <c r="K421" s="12">
        <v>-0.28573073335238403</v>
      </c>
      <c r="L421" s="12">
        <v>-0.55057464075251605</v>
      </c>
      <c r="M421" s="12">
        <v>-0.63232982112133795</v>
      </c>
      <c r="N421" s="12">
        <v>-0.58676647745758304</v>
      </c>
      <c r="O421" s="12">
        <v>-0.63367577655859697</v>
      </c>
      <c r="P421" s="12">
        <v>-0.62611734484984904</v>
      </c>
      <c r="Q421" s="12">
        <v>-0.63288525980741095</v>
      </c>
      <c r="R421" s="12">
        <v>-0.40152826222434501</v>
      </c>
      <c r="S421" s="12">
        <v>1.41097940166349</v>
      </c>
      <c r="T421" s="12">
        <v>-0.33987558428134501</v>
      </c>
      <c r="U421" s="12">
        <v>2</v>
      </c>
      <c r="V421" s="12">
        <v>8.27649841234296E-2</v>
      </c>
      <c r="W421" s="12">
        <v>-0.28129686106374602</v>
      </c>
      <c r="X421" s="12">
        <v>-0.40875884992696798</v>
      </c>
      <c r="Y421" s="12">
        <v>-0.63058771590278895</v>
      </c>
      <c r="Z421" s="12">
        <v>1.6735733064287499</v>
      </c>
      <c r="AA421" s="20">
        <v>-0.62127708540303295</v>
      </c>
    </row>
    <row r="422" spans="1:27">
      <c r="A422" t="s">
        <v>992</v>
      </c>
      <c r="B422" t="s">
        <v>1015</v>
      </c>
      <c r="C422" t="s">
        <v>1016</v>
      </c>
      <c r="D422" s="26" t="s">
        <v>830</v>
      </c>
      <c r="E422" s="24" t="str">
        <f t="shared" si="6"/>
        <v>no</v>
      </c>
      <c r="F422" s="20">
        <v>0.66054958919028905</v>
      </c>
      <c r="G422" s="12">
        <v>0.70526014690808503</v>
      </c>
      <c r="H422" s="12">
        <v>-0.59947606703801504</v>
      </c>
      <c r="I422" s="12">
        <v>8.4079749738187201E-2</v>
      </c>
      <c r="J422" s="12">
        <v>-0.84781130476801203</v>
      </c>
      <c r="K422" s="12">
        <v>0.27198229212180303</v>
      </c>
      <c r="L422" s="12">
        <v>-0.71392640304827004</v>
      </c>
      <c r="M422" s="12">
        <v>-0.99536718800356305</v>
      </c>
      <c r="N422" s="12">
        <v>-0.98236255963149199</v>
      </c>
      <c r="O422" s="12">
        <v>-0.98723235140117604</v>
      </c>
      <c r="P422" s="12">
        <v>-0.94540926782673895</v>
      </c>
      <c r="Q422" s="12">
        <v>-0.94413398906963497</v>
      </c>
      <c r="R422" s="12">
        <v>1.2290281708463999</v>
      </c>
      <c r="S422" s="12">
        <v>-5.8633817866952299E-2</v>
      </c>
      <c r="T422" s="12">
        <v>1.54068634845083</v>
      </c>
      <c r="U422" s="12">
        <v>0.630852480082153</v>
      </c>
      <c r="V422" s="12">
        <v>1.521997075189</v>
      </c>
      <c r="W422" s="12">
        <v>2</v>
      </c>
      <c r="X422" s="12">
        <v>0.84754656486221203</v>
      </c>
      <c r="Y422" s="12">
        <v>-0.96176251489576503</v>
      </c>
      <c r="Z422" s="12">
        <v>8.5453236116234205E-2</v>
      </c>
      <c r="AA422" s="20">
        <v>-0.89624176971830705</v>
      </c>
    </row>
    <row r="423" spans="1:27">
      <c r="A423" t="s">
        <v>992</v>
      </c>
      <c r="B423" t="s">
        <v>1017</v>
      </c>
      <c r="C423" t="s">
        <v>1017</v>
      </c>
      <c r="D423" s="26" t="s">
        <v>830</v>
      </c>
      <c r="E423" s="24" t="str">
        <f t="shared" si="6"/>
        <v>no</v>
      </c>
      <c r="F423" s="20">
        <v>0.73095403920755897</v>
      </c>
      <c r="G423" s="12">
        <v>2</v>
      </c>
      <c r="H423" s="12">
        <v>-0.28615479043981301</v>
      </c>
      <c r="I423" s="12">
        <v>0.31599672309118798</v>
      </c>
      <c r="J423" s="12">
        <v>-0.37402209602662301</v>
      </c>
      <c r="K423" s="12">
        <v>-0.30438580508989699</v>
      </c>
      <c r="L423" s="12">
        <v>-0.79816763679182101</v>
      </c>
      <c r="M423" s="12">
        <v>-0.51666692136898096</v>
      </c>
      <c r="N423" s="12">
        <v>-0.83159407735965396</v>
      </c>
      <c r="O423" s="12">
        <v>-0.44560900460710001</v>
      </c>
      <c r="P423" s="12">
        <v>-1.0380732251289899</v>
      </c>
      <c r="Q423" s="12">
        <v>-0.97482097129846801</v>
      </c>
      <c r="R423" s="12">
        <v>0.454437559943972</v>
      </c>
      <c r="S423" s="12">
        <v>1.24181313492184</v>
      </c>
      <c r="T423" s="12">
        <v>0.105970444730943</v>
      </c>
      <c r="U423" s="12">
        <v>1.51222148525495</v>
      </c>
      <c r="V423" s="12">
        <v>1.8577847117549</v>
      </c>
      <c r="W423" s="12">
        <v>0.17689388924246599</v>
      </c>
      <c r="X423" s="12">
        <v>-0.88805031494764297</v>
      </c>
      <c r="Y423" s="12">
        <v>-0.799132383505059</v>
      </c>
      <c r="Z423" s="12">
        <v>7.26550513616573E-3</v>
      </c>
      <c r="AA423" s="20">
        <v>-0.87400278342137205</v>
      </c>
    </row>
    <row r="424" spans="1:27">
      <c r="A424" t="s">
        <v>992</v>
      </c>
      <c r="B424" t="s">
        <v>1018</v>
      </c>
      <c r="C424" t="s">
        <v>1019</v>
      </c>
      <c r="D424" s="26" t="s">
        <v>830</v>
      </c>
      <c r="E424" s="24" t="str">
        <f t="shared" si="6"/>
        <v>yes</v>
      </c>
      <c r="F424" s="20">
        <v>0.85380013772781904</v>
      </c>
      <c r="G424" s="12">
        <v>-0.41634529056770803</v>
      </c>
      <c r="H424" s="12">
        <v>-0.443586138029545</v>
      </c>
      <c r="I424" s="12">
        <v>-0.105065592225557</v>
      </c>
      <c r="J424" s="12">
        <v>2</v>
      </c>
      <c r="K424" s="12">
        <v>-0.49240416185203101</v>
      </c>
      <c r="L424" s="12">
        <v>-0.18820328787005899</v>
      </c>
      <c r="M424" s="12">
        <v>2</v>
      </c>
      <c r="N424" s="12">
        <v>-0.34118690207142899</v>
      </c>
      <c r="O424" s="12">
        <v>-0.32704287486065797</v>
      </c>
      <c r="P424" s="12">
        <v>-0.59139909951258196</v>
      </c>
      <c r="Q424" s="12">
        <v>-9.5398315962486199E-2</v>
      </c>
      <c r="R424" s="12">
        <v>-0.10867636125062401</v>
      </c>
      <c r="S424" s="12">
        <v>-0.63555159264799899</v>
      </c>
      <c r="T424" s="12">
        <v>-0.27535134863592903</v>
      </c>
      <c r="U424" s="12">
        <v>-0.596812981792335</v>
      </c>
      <c r="V424" s="12">
        <v>0.183693604055122</v>
      </c>
      <c r="W424" s="12">
        <v>-0.282672722860981</v>
      </c>
      <c r="X424" s="12">
        <v>-0.58959364368746703</v>
      </c>
      <c r="Y424" s="12">
        <v>-0.26960837041795099</v>
      </c>
      <c r="Z424" s="12">
        <v>-0.31559988203577199</v>
      </c>
      <c r="AA424" s="20">
        <v>6.5204950610729201E-2</v>
      </c>
    </row>
    <row r="425" spans="1:27">
      <c r="A425" t="s">
        <v>992</v>
      </c>
      <c r="B425" t="s">
        <v>1020</v>
      </c>
      <c r="C425" t="s">
        <v>1021</v>
      </c>
      <c r="D425" s="26" t="s">
        <v>830</v>
      </c>
      <c r="E425" s="24" t="str">
        <f t="shared" si="6"/>
        <v>no</v>
      </c>
      <c r="F425" s="20">
        <v>0.79006385219907405</v>
      </c>
      <c r="G425" s="12">
        <v>2</v>
      </c>
      <c r="H425" s="12">
        <v>2</v>
      </c>
      <c r="I425" s="12">
        <v>0.173502543181657</v>
      </c>
      <c r="J425" s="12">
        <v>-0.70902052013681705</v>
      </c>
      <c r="K425" s="12">
        <v>-0.68253010402597503</v>
      </c>
      <c r="L425" s="12">
        <v>0.43572094029654601</v>
      </c>
      <c r="M425" s="12">
        <v>1.09412826291586</v>
      </c>
      <c r="N425" s="12">
        <v>-0.40174149999001202</v>
      </c>
      <c r="O425" s="12">
        <v>0.53311192534394503</v>
      </c>
      <c r="P425" s="12">
        <v>-0.70766432516579003</v>
      </c>
      <c r="Q425" s="12">
        <v>-0.66429639178544297</v>
      </c>
      <c r="R425" s="12">
        <v>-0.70150130391793097</v>
      </c>
      <c r="S425" s="12">
        <v>-0.484578272298126</v>
      </c>
      <c r="T425" s="12">
        <v>-0.70468190737210401</v>
      </c>
      <c r="U425" s="12">
        <v>-0.51571091079574005</v>
      </c>
      <c r="V425" s="12">
        <v>-0.70259670846115496</v>
      </c>
      <c r="W425" s="12">
        <v>-0.68649236988245899</v>
      </c>
      <c r="X425" s="12">
        <v>-0.549881901920383</v>
      </c>
      <c r="Y425" s="12">
        <v>-0.253726734051063</v>
      </c>
      <c r="Z425" s="12">
        <v>1.0954826811582501</v>
      </c>
      <c r="AA425" s="20">
        <v>-0.435944033766405</v>
      </c>
    </row>
    <row r="426" spans="1:27">
      <c r="A426" t="s">
        <v>992</v>
      </c>
      <c r="B426" t="s">
        <v>1022</v>
      </c>
      <c r="C426" t="s">
        <v>1023</v>
      </c>
      <c r="D426" s="26" t="s">
        <v>830</v>
      </c>
      <c r="E426" s="24" t="str">
        <f t="shared" si="6"/>
        <v>no</v>
      </c>
      <c r="F426" s="20">
        <v>0.69836738217118399</v>
      </c>
      <c r="G426" s="12">
        <v>6.9269376031991597E-2</v>
      </c>
      <c r="H426" s="12">
        <v>-0.25233547450000998</v>
      </c>
      <c r="I426" s="12">
        <v>0.473641370070707</v>
      </c>
      <c r="J426" s="12">
        <v>-0.57118112677972099</v>
      </c>
      <c r="K426" s="12">
        <v>-0.59858430218721603</v>
      </c>
      <c r="L426" s="12">
        <v>-0.24989868718036701</v>
      </c>
      <c r="M426" s="12">
        <v>-0.60358158846168997</v>
      </c>
      <c r="N426" s="12">
        <v>-0.24819917687378401</v>
      </c>
      <c r="O426" s="12">
        <v>0.55088844072992205</v>
      </c>
      <c r="P426" s="12">
        <v>-0.35357716127383898</v>
      </c>
      <c r="Q426" s="12">
        <v>-0.55578692825736797</v>
      </c>
      <c r="R426" s="12">
        <v>-0.73054328010944902</v>
      </c>
      <c r="S426" s="12">
        <v>-0.140157663125868</v>
      </c>
      <c r="T426" s="12">
        <v>-0.82638318610526396</v>
      </c>
      <c r="U426" s="12">
        <v>2</v>
      </c>
      <c r="V426" s="12">
        <v>-0.53559504066199004</v>
      </c>
      <c r="W426" s="12">
        <v>-0.72913275226059804</v>
      </c>
      <c r="X426" s="12">
        <v>-0.84549308120897004</v>
      </c>
      <c r="Y426" s="12">
        <v>-1.1516196588153799E-2</v>
      </c>
      <c r="Z426" s="12">
        <v>2</v>
      </c>
      <c r="AA426" s="20">
        <v>0.81444556752647901</v>
      </c>
    </row>
    <row r="427" spans="1:27">
      <c r="A427" t="s">
        <v>992</v>
      </c>
      <c r="B427" t="s">
        <v>1024</v>
      </c>
      <c r="C427" t="s">
        <v>1025</v>
      </c>
      <c r="D427" s="26" t="s">
        <v>830</v>
      </c>
      <c r="E427" s="24" t="str">
        <f t="shared" si="6"/>
        <v>no</v>
      </c>
      <c r="F427" s="20">
        <v>0.744032162957175</v>
      </c>
      <c r="G427" s="12">
        <v>-0.11128702119379399</v>
      </c>
      <c r="H427" s="12">
        <v>-0.65964488413186895</v>
      </c>
      <c r="I427" s="12">
        <v>0.15121568822186099</v>
      </c>
      <c r="J427" s="12">
        <v>-0.41432878650160099</v>
      </c>
      <c r="K427" s="12">
        <v>0.163466824304666</v>
      </c>
      <c r="L427" s="12">
        <v>-1.88910804972778E-2</v>
      </c>
      <c r="M427" s="12">
        <v>-0.55028644612354005</v>
      </c>
      <c r="N427" s="12">
        <v>-0.40302014455602803</v>
      </c>
      <c r="O427" s="12">
        <v>-0.37686909385386202</v>
      </c>
      <c r="P427" s="12">
        <v>-0.31018299444754399</v>
      </c>
      <c r="Q427" s="12">
        <v>-0.43781964399433498</v>
      </c>
      <c r="R427" s="12">
        <v>-0.60808123477041298</v>
      </c>
      <c r="S427" s="12">
        <v>-0.109369289034056</v>
      </c>
      <c r="T427" s="12">
        <v>-0.467115807509138</v>
      </c>
      <c r="U427" s="12">
        <v>2</v>
      </c>
      <c r="V427" s="12">
        <v>0.22432518280371799</v>
      </c>
      <c r="W427" s="12">
        <v>-0.37964054196827202</v>
      </c>
      <c r="X427" s="12">
        <v>-0.46740586638051101</v>
      </c>
      <c r="Y427" s="12">
        <v>-0.61209360857352801</v>
      </c>
      <c r="Z427" s="12">
        <v>2</v>
      </c>
      <c r="AA427" s="20">
        <v>-0.41626231287829502</v>
      </c>
    </row>
    <row r="428" spans="1:27">
      <c r="A428" s="24" t="s">
        <v>992</v>
      </c>
      <c r="B428" s="24" t="s">
        <v>39</v>
      </c>
      <c r="C428" s="34" t="s">
        <v>1026</v>
      </c>
      <c r="D428" s="26" t="s">
        <v>360</v>
      </c>
      <c r="E428" s="24" t="str">
        <f t="shared" si="6"/>
        <v>no</v>
      </c>
      <c r="F428" s="20">
        <v>0.46584612753631099</v>
      </c>
      <c r="G428" s="22">
        <v>1.3286444513684199</v>
      </c>
      <c r="H428" s="22">
        <v>-0.10897975962822599</v>
      </c>
      <c r="I428" s="22">
        <v>0.60677423760658</v>
      </c>
      <c r="J428" s="22">
        <v>-0.95488844941599904</v>
      </c>
      <c r="K428" s="22">
        <v>-1.2786809661985601</v>
      </c>
      <c r="L428" s="22">
        <v>-0.86456426017683397</v>
      </c>
      <c r="M428" s="22">
        <v>-1.08870103412425</v>
      </c>
      <c r="N428" s="22">
        <v>-0.39859684008981699</v>
      </c>
      <c r="O428" s="22">
        <v>-0.47867910297695399</v>
      </c>
      <c r="P428" s="22">
        <v>0.18267375840685199</v>
      </c>
      <c r="Q428" s="22">
        <v>0.23700569535819199</v>
      </c>
      <c r="R428" s="22">
        <v>-0.18809946735931199</v>
      </c>
      <c r="S428" s="22">
        <v>1.50775934989329</v>
      </c>
      <c r="T428" s="22">
        <v>-0.43199363391499901</v>
      </c>
      <c r="U428" s="22">
        <v>2</v>
      </c>
      <c r="V428" s="22">
        <v>-0.105451118396271</v>
      </c>
      <c r="W428" s="22">
        <v>-0.97050326342995197</v>
      </c>
      <c r="X428" s="22">
        <v>-0.50021015113105005</v>
      </c>
      <c r="Y428" s="22">
        <v>-0.71209570766119101</v>
      </c>
      <c r="Z428" s="22">
        <v>2</v>
      </c>
      <c r="AA428" s="20">
        <v>5.0529047866251599E-2</v>
      </c>
    </row>
    <row r="429" spans="1:27">
      <c r="A429" s="12" t="s">
        <v>992</v>
      </c>
      <c r="B429" s="12" t="s">
        <v>1027</v>
      </c>
      <c r="C429" s="12" t="s">
        <v>1027</v>
      </c>
      <c r="D429" s="26" t="s">
        <v>360</v>
      </c>
      <c r="E429" s="22" t="s">
        <v>293</v>
      </c>
      <c r="F429" s="20" t="s">
        <v>293</v>
      </c>
      <c r="G429" s="12" t="s">
        <v>293</v>
      </c>
      <c r="H429" s="12" t="s">
        <v>293</v>
      </c>
      <c r="I429" s="12" t="s">
        <v>293</v>
      </c>
      <c r="J429" s="12" t="s">
        <v>293</v>
      </c>
      <c r="K429" s="12" t="s">
        <v>293</v>
      </c>
      <c r="L429" s="12" t="s">
        <v>293</v>
      </c>
      <c r="M429" s="12" t="s">
        <v>293</v>
      </c>
      <c r="N429" s="12" t="s">
        <v>293</v>
      </c>
      <c r="O429" s="12" t="s">
        <v>293</v>
      </c>
      <c r="P429" s="12" t="s">
        <v>293</v>
      </c>
      <c r="Q429" s="12" t="s">
        <v>293</v>
      </c>
      <c r="R429" s="12" t="s">
        <v>293</v>
      </c>
      <c r="S429" s="12" t="s">
        <v>293</v>
      </c>
      <c r="T429" s="12" t="s">
        <v>293</v>
      </c>
      <c r="U429" s="12" t="s">
        <v>293</v>
      </c>
      <c r="V429" s="12" t="s">
        <v>293</v>
      </c>
      <c r="W429" s="12" t="s">
        <v>293</v>
      </c>
      <c r="X429" s="12" t="s">
        <v>293</v>
      </c>
      <c r="Y429" s="12" t="s">
        <v>293</v>
      </c>
      <c r="Z429" s="12" t="s">
        <v>293</v>
      </c>
      <c r="AA429" s="20" t="s">
        <v>293</v>
      </c>
    </row>
    <row r="430" spans="1:27">
      <c r="A430" s="12" t="s">
        <v>992</v>
      </c>
      <c r="B430" s="12" t="s">
        <v>1028</v>
      </c>
      <c r="C430" s="12" t="s">
        <v>1029</v>
      </c>
      <c r="D430" s="26" t="s">
        <v>360</v>
      </c>
      <c r="E430" s="24" t="str">
        <f t="shared" si="6"/>
        <v>no</v>
      </c>
      <c r="F430" s="20">
        <v>0.29121260073543198</v>
      </c>
      <c r="G430" s="12">
        <v>0.33548246125560099</v>
      </c>
      <c r="H430" s="12">
        <v>-0.85927966858581095</v>
      </c>
      <c r="I430" s="12">
        <v>-3.2151172551146599E-2</v>
      </c>
      <c r="J430" s="12">
        <v>1.6203876937731301</v>
      </c>
      <c r="K430" s="12">
        <v>-0.59806616466041795</v>
      </c>
      <c r="L430" s="12">
        <v>-0.23957859611180099</v>
      </c>
      <c r="M430" s="12">
        <v>0.766595778939547</v>
      </c>
      <c r="N430" s="12">
        <v>-0.12984677421201801</v>
      </c>
      <c r="O430" s="12">
        <v>-0.81621823135367899</v>
      </c>
      <c r="P430" s="12">
        <v>-1.0019543618812501</v>
      </c>
      <c r="Q430" s="12">
        <v>-0.95421774828918104</v>
      </c>
      <c r="R430" s="12">
        <v>1.1076059985169</v>
      </c>
      <c r="S430" s="12">
        <v>-0.55563671029977701</v>
      </c>
      <c r="T430" s="12">
        <v>1.47547753901873</v>
      </c>
      <c r="U430" s="12">
        <v>-0.73991590010061403</v>
      </c>
      <c r="V430" s="12">
        <v>2</v>
      </c>
      <c r="W430" s="12">
        <v>1.4246729553428299</v>
      </c>
      <c r="X430" s="12">
        <v>-0.55198845630969195</v>
      </c>
      <c r="Y430" s="12">
        <v>-0.71463042130338705</v>
      </c>
      <c r="Z430" s="12">
        <v>-0.99593842265506405</v>
      </c>
      <c r="AA430" s="20">
        <v>-0.64162085777392497</v>
      </c>
    </row>
    <row r="431" spans="1:27">
      <c r="A431" s="12" t="s">
        <v>992</v>
      </c>
      <c r="B431" s="12" t="s">
        <v>1030</v>
      </c>
      <c r="C431" s="12" t="s">
        <v>1031</v>
      </c>
      <c r="D431" s="26" t="s">
        <v>360</v>
      </c>
      <c r="E431" s="24" t="str">
        <f t="shared" si="6"/>
        <v>no</v>
      </c>
      <c r="F431" s="20">
        <v>0.54847999349404697</v>
      </c>
      <c r="G431" s="12">
        <v>-0.27213576918209498</v>
      </c>
      <c r="H431" s="12">
        <v>1.88941309522122</v>
      </c>
      <c r="I431" s="12">
        <v>0.34534318693662602</v>
      </c>
      <c r="J431" s="12">
        <v>1.3694786361189899</v>
      </c>
      <c r="K431" s="12">
        <v>-0.77207397385457499</v>
      </c>
      <c r="L431" s="12">
        <v>-0.67450819936786799</v>
      </c>
      <c r="M431" s="12">
        <v>0.49863804863218097</v>
      </c>
      <c r="N431" s="12">
        <v>-0.95576522908302797</v>
      </c>
      <c r="O431" s="12">
        <v>0.171373290334835</v>
      </c>
      <c r="P431" s="12">
        <v>-0.75734885988989598</v>
      </c>
      <c r="Q431" s="12">
        <v>1.24974726940388</v>
      </c>
      <c r="R431" s="12">
        <v>-8.2280184065380998E-2</v>
      </c>
      <c r="S431" s="12">
        <v>8.7488938622990401E-3</v>
      </c>
      <c r="T431" s="12">
        <v>-0.53116247177938003</v>
      </c>
      <c r="U431" s="12">
        <v>-0.92333505365823798</v>
      </c>
      <c r="V431" s="12">
        <v>-0.65495780856378905</v>
      </c>
      <c r="W431" s="12">
        <v>-0.91207409907005599</v>
      </c>
      <c r="X431" s="12">
        <v>-1.06657727337289</v>
      </c>
      <c r="Y431" s="12">
        <v>0.75511931664278198</v>
      </c>
      <c r="Z431" s="12">
        <v>-0.92544412895043404</v>
      </c>
      <c r="AA431" s="20">
        <v>2</v>
      </c>
    </row>
    <row r="432" spans="1:27">
      <c r="A432" s="12" t="s">
        <v>992</v>
      </c>
      <c r="B432" s="12" t="s">
        <v>1032</v>
      </c>
      <c r="C432" s="12" t="s">
        <v>1032</v>
      </c>
      <c r="D432" s="26" t="s">
        <v>360</v>
      </c>
      <c r="E432" s="24" t="str">
        <f t="shared" si="6"/>
        <v>no</v>
      </c>
      <c r="F432" s="20">
        <v>0.55826871114370602</v>
      </c>
      <c r="G432" s="12">
        <v>0.94906859262423904</v>
      </c>
      <c r="H432" s="12">
        <v>-1.2478681908953599</v>
      </c>
      <c r="I432" s="12">
        <v>-8.1522011192006597E-2</v>
      </c>
      <c r="J432" s="12">
        <v>9.2628924434427398E-2</v>
      </c>
      <c r="K432" s="12">
        <v>1.05390846130202</v>
      </c>
      <c r="L432" s="12">
        <v>1.2658219292803901</v>
      </c>
      <c r="M432" s="12">
        <v>-0.245009183510044</v>
      </c>
      <c r="N432" s="12">
        <v>0.25151274146320601</v>
      </c>
      <c r="O432" s="12">
        <v>-1.1877593817297001</v>
      </c>
      <c r="P432" s="12">
        <v>-1.00420707077015</v>
      </c>
      <c r="Q432" s="12">
        <v>-1.4633527857016699</v>
      </c>
      <c r="R432" s="12">
        <v>-0.151496483228764</v>
      </c>
      <c r="S432" s="12">
        <v>-0.77005816230947799</v>
      </c>
      <c r="T432" s="12">
        <v>8.8269031089202102E-2</v>
      </c>
      <c r="U432" s="12">
        <v>1.8449317688501099</v>
      </c>
      <c r="V432" s="12">
        <v>0.94978356434907096</v>
      </c>
      <c r="W432" s="12">
        <v>0.52727395858897097</v>
      </c>
      <c r="X432" s="12">
        <v>2.65853188363336E-2</v>
      </c>
      <c r="Y432" s="12">
        <v>-1.3383100517064199</v>
      </c>
      <c r="Z432" s="12">
        <v>1.4515329179184999</v>
      </c>
      <c r="AA432" s="20">
        <v>-1.0117338876928801</v>
      </c>
    </row>
    <row r="433" spans="1:27">
      <c r="A433" s="12" t="s">
        <v>992</v>
      </c>
      <c r="B433" s="12" t="s">
        <v>1033</v>
      </c>
      <c r="C433" s="12" t="s">
        <v>1033</v>
      </c>
      <c r="D433" s="26" t="s">
        <v>360</v>
      </c>
      <c r="E433" s="24" t="str">
        <f t="shared" si="6"/>
        <v>yes</v>
      </c>
      <c r="F433" s="20">
        <v>0.87000888964316203</v>
      </c>
      <c r="G433" s="12">
        <v>-0.42304781457296398</v>
      </c>
      <c r="H433" s="12">
        <v>-0.36842200102349099</v>
      </c>
      <c r="I433" s="12">
        <v>-0.40592736645098398</v>
      </c>
      <c r="J433" s="12">
        <v>0.69281707504664802</v>
      </c>
      <c r="K433" s="12">
        <v>-0.13629833886182499</v>
      </c>
      <c r="L433" s="12">
        <v>2</v>
      </c>
      <c r="M433" s="12">
        <v>-3.0318792530222602E-3</v>
      </c>
      <c r="N433" s="12">
        <v>2</v>
      </c>
      <c r="O433" s="12">
        <v>-0.35083398462726201</v>
      </c>
      <c r="P433" s="12">
        <v>-0.364720506786117</v>
      </c>
      <c r="Q433" s="12">
        <v>-0.41780744474098402</v>
      </c>
      <c r="R433" s="12">
        <v>-0.446756732504831</v>
      </c>
      <c r="S433" s="12">
        <v>-0.454827258760928</v>
      </c>
      <c r="T433" s="12">
        <v>-0.43580290351488798</v>
      </c>
      <c r="U433" s="12">
        <v>-0.428995560070076</v>
      </c>
      <c r="V433" s="12">
        <v>-0.39299112607292103</v>
      </c>
      <c r="W433" s="12">
        <v>-0.43383681690647702</v>
      </c>
      <c r="X433" s="12">
        <v>-0.43145185735916702</v>
      </c>
      <c r="Y433" s="12">
        <v>-0.26571666660481702</v>
      </c>
      <c r="Z433" s="12">
        <v>-0.37302789922484803</v>
      </c>
      <c r="AA433" s="20">
        <v>-0.374836720457282</v>
      </c>
    </row>
    <row r="434" spans="1:27">
      <c r="A434" s="12" t="s">
        <v>992</v>
      </c>
      <c r="B434" s="12" t="s">
        <v>1034</v>
      </c>
      <c r="C434" s="12" t="s">
        <v>1035</v>
      </c>
      <c r="D434" s="26" t="s">
        <v>360</v>
      </c>
      <c r="E434" s="24" t="str">
        <f t="shared" si="6"/>
        <v>no</v>
      </c>
      <c r="F434" s="20">
        <v>0.63335672352491101</v>
      </c>
      <c r="G434" s="12">
        <v>0.36003726989757801</v>
      </c>
      <c r="H434" s="12">
        <v>-1.0395984232015201</v>
      </c>
      <c r="I434" s="12">
        <v>0.25471434362080803</v>
      </c>
      <c r="J434" s="12">
        <v>-0.61636257318801502</v>
      </c>
      <c r="K434" s="12">
        <v>0.44103236499430098</v>
      </c>
      <c r="L434" s="12">
        <v>0.311204740038446</v>
      </c>
      <c r="M434" s="12">
        <v>-7.7112593150633596E-2</v>
      </c>
      <c r="N434" s="12">
        <v>0.60409419247431395</v>
      </c>
      <c r="O434" s="12">
        <v>-0.25338339794474501</v>
      </c>
      <c r="P434" s="12">
        <v>-0.58395935907639995</v>
      </c>
      <c r="Q434" s="12">
        <v>-1.03424434181643</v>
      </c>
      <c r="R434" s="12">
        <v>-0.90046477707579897</v>
      </c>
      <c r="S434" s="12">
        <v>0.31270250168010499</v>
      </c>
      <c r="T434" s="12">
        <v>-0.61736597471764598</v>
      </c>
      <c r="U434" s="12">
        <v>2</v>
      </c>
      <c r="V434" s="12">
        <v>-2.9219284170372801E-2</v>
      </c>
      <c r="W434" s="12">
        <v>-0.23659038676930499</v>
      </c>
      <c r="X434" s="12">
        <v>-0.60513029633899496</v>
      </c>
      <c r="Y434" s="12">
        <v>-0.64953134439132099</v>
      </c>
      <c r="Z434" s="12">
        <v>2</v>
      </c>
      <c r="AA434" s="20">
        <v>-0.76945767558729194</v>
      </c>
    </row>
    <row r="435" spans="1:27">
      <c r="A435" s="12" t="s">
        <v>992</v>
      </c>
      <c r="B435" s="12" t="s">
        <v>1036</v>
      </c>
      <c r="C435" s="12" t="s">
        <v>1036</v>
      </c>
      <c r="D435" s="26" t="s">
        <v>360</v>
      </c>
      <c r="E435" s="24" t="str">
        <f t="shared" si="6"/>
        <v>no</v>
      </c>
      <c r="F435" s="20">
        <v>0.813274019464019</v>
      </c>
      <c r="G435" s="12">
        <v>-0.55423931904138202</v>
      </c>
      <c r="H435" s="12">
        <v>-0.56573923436208595</v>
      </c>
      <c r="I435" s="12">
        <v>-0.33676972758208501</v>
      </c>
      <c r="J435" s="12">
        <v>2</v>
      </c>
      <c r="K435" s="12">
        <v>3.2377432228708099E-2</v>
      </c>
      <c r="L435" s="12">
        <v>2</v>
      </c>
      <c r="M435" s="12">
        <v>1.1666750007643201</v>
      </c>
      <c r="N435" s="12">
        <v>0.32170068015127901</v>
      </c>
      <c r="O435" s="12">
        <v>-0.28399723050447201</v>
      </c>
      <c r="P435" s="12">
        <v>-0.404439833074764</v>
      </c>
      <c r="Q435" s="12">
        <v>-0.52936030880651197</v>
      </c>
      <c r="R435" s="12">
        <v>-0.53593154070785098</v>
      </c>
      <c r="S435" s="12">
        <v>-0.65490508798393199</v>
      </c>
      <c r="T435" s="12">
        <v>-0.57050234402158595</v>
      </c>
      <c r="U435" s="12">
        <v>-0.58520349730147303</v>
      </c>
      <c r="V435" s="12">
        <v>-0.103930334929526</v>
      </c>
      <c r="W435" s="12">
        <v>-0.32869299901194798</v>
      </c>
      <c r="X435" s="12">
        <v>-0.46733778687408101</v>
      </c>
      <c r="Y435" s="12">
        <v>-0.16386212504095299</v>
      </c>
      <c r="Z435" s="12">
        <v>-0.55694327809703004</v>
      </c>
      <c r="AA435" s="20">
        <v>-0.359040384324541</v>
      </c>
    </row>
    <row r="436" spans="1:27">
      <c r="A436" s="12" t="s">
        <v>992</v>
      </c>
      <c r="B436" s="12" t="s">
        <v>1037</v>
      </c>
      <c r="C436" s="12" t="s">
        <v>1038</v>
      </c>
      <c r="D436" s="26" t="s">
        <v>360</v>
      </c>
      <c r="E436" s="24" t="str">
        <f t="shared" si="6"/>
        <v>no</v>
      </c>
      <c r="F436" s="20">
        <v>0.74000488157025501</v>
      </c>
      <c r="G436" s="12">
        <v>-0.48823821410183799</v>
      </c>
      <c r="H436" s="12">
        <v>-0.71592186942638703</v>
      </c>
      <c r="I436" s="12">
        <v>-0.33603190576979702</v>
      </c>
      <c r="J436" s="12">
        <v>2</v>
      </c>
      <c r="K436" s="12">
        <v>0.25842086338554598</v>
      </c>
      <c r="L436" s="12">
        <v>0.68602935737776305</v>
      </c>
      <c r="M436" s="12">
        <v>1.0352232612321699</v>
      </c>
      <c r="N436" s="12">
        <v>-0.61622979786058096</v>
      </c>
      <c r="O436" s="12">
        <v>-0.34158895439701997</v>
      </c>
      <c r="P436" s="12">
        <v>-0.76980870891882602</v>
      </c>
      <c r="Q436" s="12">
        <v>0.15652170870892701</v>
      </c>
      <c r="R436" s="12">
        <v>-0.493520439457244</v>
      </c>
      <c r="S436" s="12">
        <v>-0.67923993313605802</v>
      </c>
      <c r="T436" s="12">
        <v>-0.43409321932080902</v>
      </c>
      <c r="U436" s="12">
        <v>-0.56656065775550701</v>
      </c>
      <c r="V436" s="12">
        <v>0.65386416353993504</v>
      </c>
      <c r="W436" s="12">
        <v>1.9103604009953101E-2</v>
      </c>
      <c r="X436" s="12">
        <v>-0.477602290874864</v>
      </c>
      <c r="Y436" s="12">
        <v>-1.08952713184925E-2</v>
      </c>
      <c r="Z436" s="12">
        <v>-0.63415535018745695</v>
      </c>
      <c r="AA436" s="20">
        <v>-5.7100461102688902E-3</v>
      </c>
    </row>
    <row r="437" spans="1:27">
      <c r="A437" s="12" t="s">
        <v>992</v>
      </c>
      <c r="B437" s="12" t="s">
        <v>1039</v>
      </c>
      <c r="C437" s="12" t="s">
        <v>1039</v>
      </c>
      <c r="D437" s="26" t="s">
        <v>360</v>
      </c>
      <c r="E437" s="24" t="str">
        <f t="shared" si="6"/>
        <v>no</v>
      </c>
      <c r="F437" s="20">
        <v>0.43101146316529199</v>
      </c>
      <c r="G437" s="12">
        <v>0.39930455770803602</v>
      </c>
      <c r="H437" s="12">
        <v>-0.73765000402353997</v>
      </c>
      <c r="I437" s="12">
        <v>-0.28280420625653802</v>
      </c>
      <c r="J437" s="12">
        <v>0.69539639213485405</v>
      </c>
      <c r="K437" s="12">
        <v>0.68523500806591198</v>
      </c>
      <c r="L437" s="12">
        <v>2</v>
      </c>
      <c r="M437" s="12">
        <v>0.106781705182159</v>
      </c>
      <c r="N437" s="12">
        <v>1.19122216944313</v>
      </c>
      <c r="O437" s="12">
        <v>0.29735297870308303</v>
      </c>
      <c r="P437" s="12">
        <v>-0.338915665522661</v>
      </c>
      <c r="Q437" s="12">
        <v>-0.744100444822823</v>
      </c>
      <c r="R437" s="12">
        <v>-1.3936444784202899</v>
      </c>
      <c r="S437" s="12">
        <v>-1.0319986034719499</v>
      </c>
      <c r="T437" s="12">
        <v>-0.90653643803872597</v>
      </c>
      <c r="U437" s="12">
        <v>0.85765452488618799</v>
      </c>
      <c r="V437" s="12">
        <v>-0.27606503432254598</v>
      </c>
      <c r="W437" s="12">
        <v>-0.66947675680414998</v>
      </c>
      <c r="X437" s="12">
        <v>-1.11778741536705</v>
      </c>
      <c r="Y437" s="12">
        <v>-0.267112624756351</v>
      </c>
      <c r="Z437" s="12">
        <v>1.6225339722846099</v>
      </c>
      <c r="AA437" s="20">
        <v>-0.65842640535970398</v>
      </c>
    </row>
    <row r="438" spans="1:27">
      <c r="A438" s="12" t="s">
        <v>992</v>
      </c>
      <c r="B438" s="12" t="s">
        <v>1040</v>
      </c>
      <c r="C438" s="12" t="s">
        <v>1041</v>
      </c>
      <c r="D438" s="26" t="s">
        <v>360</v>
      </c>
      <c r="E438" s="24" t="str">
        <f t="shared" si="6"/>
        <v>no</v>
      </c>
      <c r="F438" s="20">
        <v>0.75883974796558296</v>
      </c>
      <c r="G438" s="12">
        <v>-0.57742129013157295</v>
      </c>
      <c r="H438" s="12">
        <v>-0.54629412198277705</v>
      </c>
      <c r="I438" s="12">
        <v>-0.390823071775877</v>
      </c>
      <c r="J438" s="12">
        <v>2</v>
      </c>
      <c r="K438" s="12">
        <v>0.26084326781581801</v>
      </c>
      <c r="L438" s="12">
        <v>0.26280362044212702</v>
      </c>
      <c r="M438" s="12">
        <v>1.8370636280741</v>
      </c>
      <c r="N438" s="12">
        <v>-0.66297865425165003</v>
      </c>
      <c r="O438" s="12">
        <v>-0.28839164502028902</v>
      </c>
      <c r="P438" s="12">
        <v>-0.65636094559334901</v>
      </c>
      <c r="Q438" s="12">
        <v>1.7861859352513001</v>
      </c>
      <c r="R438" s="12">
        <v>-0.62927415802444497</v>
      </c>
      <c r="S438" s="12">
        <v>-0.66171331548046897</v>
      </c>
      <c r="T438" s="12">
        <v>-0.51109920192624003</v>
      </c>
      <c r="U438" s="12">
        <v>-0.64278360717565197</v>
      </c>
      <c r="V438" s="12">
        <v>0.50868490027665803</v>
      </c>
      <c r="W438" s="12">
        <v>-0.54660023162413496</v>
      </c>
      <c r="X438" s="12">
        <v>-0.62771716242584996</v>
      </c>
      <c r="Y438" s="12">
        <v>-0.41866866553548199</v>
      </c>
      <c r="Z438" s="12">
        <v>-0.57785270344984396</v>
      </c>
      <c r="AA438" s="20">
        <v>0.155571071122831</v>
      </c>
    </row>
    <row r="439" spans="1:27">
      <c r="A439" s="12" t="s">
        <v>992</v>
      </c>
      <c r="B439" s="12" t="s">
        <v>1042</v>
      </c>
      <c r="C439" s="12" t="s">
        <v>1043</v>
      </c>
      <c r="D439" s="26" t="s">
        <v>360</v>
      </c>
      <c r="E439" s="24" t="str">
        <f t="shared" si="6"/>
        <v>no</v>
      </c>
      <c r="F439" s="20">
        <v>0.39103145929556798</v>
      </c>
      <c r="G439" s="12">
        <v>-0.92155439035581799</v>
      </c>
      <c r="H439" s="12">
        <v>-1.1638413493852999</v>
      </c>
      <c r="I439" s="12">
        <v>-0.37949031909876602</v>
      </c>
      <c r="J439" s="12">
        <v>2</v>
      </c>
      <c r="K439" s="12">
        <v>-1.2692323361623299E-2</v>
      </c>
      <c r="L439" s="12">
        <v>-0.59577851876659305</v>
      </c>
      <c r="M439" s="12">
        <v>1.1742674660438099</v>
      </c>
      <c r="N439" s="12">
        <v>-1.41594280203727</v>
      </c>
      <c r="O439" s="12">
        <v>0.86214228390165504</v>
      </c>
      <c r="P439" s="12">
        <v>-0.30006178581445098</v>
      </c>
      <c r="Q439" s="12">
        <v>1.02835300753889</v>
      </c>
      <c r="R439" s="12">
        <v>-0.59459823471098505</v>
      </c>
      <c r="S439" s="12">
        <v>-1.2317972499454399</v>
      </c>
      <c r="T439" s="12">
        <v>0.39883152908282299</v>
      </c>
      <c r="U439" s="12">
        <v>-0.97709363083276002</v>
      </c>
      <c r="V439" s="12">
        <v>1.19502720791377</v>
      </c>
      <c r="W439" s="12">
        <v>0.93306055422816103</v>
      </c>
      <c r="X439" s="12">
        <v>1.9529733515548198E-2</v>
      </c>
      <c r="Y439" s="12">
        <v>5.3451963132119501E-2</v>
      </c>
      <c r="Z439" s="12">
        <v>-0.91418945419782205</v>
      </c>
      <c r="AA439" s="20">
        <v>0.45667381253418599</v>
      </c>
    </row>
    <row r="440" spans="1:27">
      <c r="A440" s="12" t="s">
        <v>992</v>
      </c>
      <c r="B440" s="12" t="s">
        <v>1044</v>
      </c>
      <c r="C440" s="12" t="s">
        <v>1045</v>
      </c>
      <c r="D440" s="26" t="s">
        <v>360</v>
      </c>
      <c r="E440" s="24" t="str">
        <f t="shared" si="6"/>
        <v>no</v>
      </c>
      <c r="F440" s="20">
        <v>0.81602800410517795</v>
      </c>
      <c r="G440" s="12">
        <v>-0.75286610977466095</v>
      </c>
      <c r="H440" s="12">
        <v>-0.62963871631222601</v>
      </c>
      <c r="I440" s="12">
        <v>-0.33939573508527998</v>
      </c>
      <c r="J440" s="12">
        <v>0.162455347109248</v>
      </c>
      <c r="K440" s="12">
        <v>5.1608375805533201E-2</v>
      </c>
      <c r="L440" s="12">
        <v>1.1326532082928999</v>
      </c>
      <c r="M440" s="12">
        <v>2</v>
      </c>
      <c r="N440" s="12">
        <v>0.85096741246963103</v>
      </c>
      <c r="O440" s="12">
        <v>0.376234224343933</v>
      </c>
      <c r="P440" s="12">
        <v>-0.40205889919877602</v>
      </c>
      <c r="Q440" s="12">
        <v>-0.10060113445833101</v>
      </c>
      <c r="R440" s="12">
        <v>-0.79885844765472502</v>
      </c>
      <c r="S440" s="12">
        <v>-0.833219050500833</v>
      </c>
      <c r="T440" s="12">
        <v>-0.71004272904657095</v>
      </c>
      <c r="U440" s="12">
        <v>-0.74322147707914199</v>
      </c>
      <c r="V440" s="12">
        <v>-0.388927307643118</v>
      </c>
      <c r="W440" s="12">
        <v>-0.46688745167094903</v>
      </c>
      <c r="X440" s="12">
        <v>-0.56047741139823604</v>
      </c>
      <c r="Y440" s="12">
        <v>-7.4912293781174602E-2</v>
      </c>
      <c r="Z440" s="12">
        <v>-0.59690490563482101</v>
      </c>
      <c r="AA440" s="20">
        <v>1.5454628121048899</v>
      </c>
    </row>
    <row r="441" spans="1:27">
      <c r="A441" s="12" t="s">
        <v>992</v>
      </c>
      <c r="B441" s="12" t="s">
        <v>1046</v>
      </c>
      <c r="C441" s="12" t="s">
        <v>1047</v>
      </c>
      <c r="D441" s="26" t="s">
        <v>360</v>
      </c>
      <c r="E441" s="24" t="str">
        <f t="shared" si="6"/>
        <v>no</v>
      </c>
      <c r="F441" s="20">
        <v>0.59623254753524302</v>
      </c>
      <c r="G441" s="12">
        <v>0.66119137181740095</v>
      </c>
      <c r="H441" s="12">
        <v>-0.33329530108364203</v>
      </c>
      <c r="I441" s="12">
        <v>-0.176269105058666</v>
      </c>
      <c r="J441" s="12">
        <v>-0.614223361024689</v>
      </c>
      <c r="K441" s="12">
        <v>-0.30496962871908401</v>
      </c>
      <c r="L441" s="12">
        <v>1.7880914258815299</v>
      </c>
      <c r="M441" s="12">
        <v>-1.8072276606398801E-2</v>
      </c>
      <c r="N441" s="12">
        <v>-0.31746432209238801</v>
      </c>
      <c r="O441" s="12">
        <v>0.759869520945888</v>
      </c>
      <c r="P441" s="12">
        <v>-0.29428144610048501</v>
      </c>
      <c r="Q441" s="12">
        <v>1.40082555436235</v>
      </c>
      <c r="R441" s="12">
        <v>-1.33766611678549</v>
      </c>
      <c r="S441" s="12">
        <v>-0.96543264351427605</v>
      </c>
      <c r="T441" s="12">
        <v>-1.3776171519316001</v>
      </c>
      <c r="U441" s="12">
        <v>0.32777875699764197</v>
      </c>
      <c r="V441" s="12">
        <v>-0.67227325348938005</v>
      </c>
      <c r="W441" s="12">
        <v>-1.1309003734456999</v>
      </c>
      <c r="X441" s="12">
        <v>-0.97955480708957199</v>
      </c>
      <c r="Y441" s="12">
        <v>0.49080266052230698</v>
      </c>
      <c r="Z441" s="12">
        <v>1.0068383953814899</v>
      </c>
      <c r="AA441" s="20">
        <v>2</v>
      </c>
    </row>
    <row r="442" spans="1:27">
      <c r="A442" s="12" t="s">
        <v>992</v>
      </c>
      <c r="B442" s="12" t="s">
        <v>1048</v>
      </c>
      <c r="C442" s="12" t="s">
        <v>1049</v>
      </c>
      <c r="D442" s="26" t="s">
        <v>360</v>
      </c>
      <c r="E442" s="24" t="str">
        <f t="shared" si="6"/>
        <v>yes</v>
      </c>
      <c r="F442" s="20">
        <v>0.90725421878926904</v>
      </c>
      <c r="G442" s="12">
        <v>-0.43470970843017698</v>
      </c>
      <c r="H442" s="12">
        <v>-9.8477957853670695E-2</v>
      </c>
      <c r="I442" s="12">
        <v>0.411488981169218</v>
      </c>
      <c r="J442" s="12">
        <v>-0.31148291820545199</v>
      </c>
      <c r="K442" s="12">
        <v>-0.43470970843017698</v>
      </c>
      <c r="L442" s="12">
        <v>-0.43470970843017698</v>
      </c>
      <c r="M442" s="12">
        <v>2</v>
      </c>
      <c r="N442" s="12">
        <v>-0.43470970843017698</v>
      </c>
      <c r="O442" s="12">
        <v>-0.43470970843017698</v>
      </c>
      <c r="P442" s="12">
        <v>-0.43470970843017698</v>
      </c>
      <c r="Q442" s="12">
        <v>0.40463609563806402</v>
      </c>
      <c r="R442" s="12">
        <v>-0.43470970843017698</v>
      </c>
      <c r="S442" s="12">
        <v>-0.43470970843017698</v>
      </c>
      <c r="T442" s="12">
        <v>-0.36535375631029399</v>
      </c>
      <c r="U442" s="12">
        <v>0.81397529755305498</v>
      </c>
      <c r="V442" s="12">
        <v>-0.43470970843017698</v>
      </c>
      <c r="W442" s="12">
        <v>-0.41720944168228002</v>
      </c>
      <c r="X442" s="12">
        <v>-0.43470970843017698</v>
      </c>
      <c r="Y442" s="12">
        <v>-0.33067360028892301</v>
      </c>
      <c r="Z442" s="12">
        <v>0.40816334583732899</v>
      </c>
      <c r="AA442" s="20">
        <v>-0.21497315611255099</v>
      </c>
    </row>
    <row r="443" spans="1:27">
      <c r="A443" s="12" t="s">
        <v>992</v>
      </c>
      <c r="B443" s="12" t="s">
        <v>1050</v>
      </c>
      <c r="C443" s="12" t="s">
        <v>1051</v>
      </c>
      <c r="D443" s="26" t="s">
        <v>360</v>
      </c>
      <c r="E443" s="24" t="str">
        <f t="shared" si="6"/>
        <v>no</v>
      </c>
      <c r="F443" s="20">
        <v>0.745486817169558</v>
      </c>
      <c r="G443" s="12">
        <v>-0.53433436222902597</v>
      </c>
      <c r="H443" s="12">
        <v>-0.45662348584072898</v>
      </c>
      <c r="I443" s="12">
        <v>-0.57733282971794497</v>
      </c>
      <c r="J443" s="12">
        <v>-0.46477488548371598</v>
      </c>
      <c r="K443" s="12">
        <v>8.5405057072178395E-2</v>
      </c>
      <c r="L443" s="12">
        <v>0.278055882030047</v>
      </c>
      <c r="M443" s="12">
        <v>-5.6889748633863702E-2</v>
      </c>
      <c r="N443" s="12">
        <v>-9.8189491001484899E-2</v>
      </c>
      <c r="O443" s="12">
        <v>1.59605410076774</v>
      </c>
      <c r="P443" s="12">
        <v>2</v>
      </c>
      <c r="Q443" s="12">
        <v>0.71315222819933399</v>
      </c>
      <c r="R443" s="12">
        <v>-0.86175256896104002</v>
      </c>
      <c r="S443" s="12">
        <v>-0.74609193404473895</v>
      </c>
      <c r="T443" s="12">
        <v>-0.88558806174680604</v>
      </c>
      <c r="U443" s="12">
        <v>-0.50786574316788602</v>
      </c>
      <c r="V443" s="12">
        <v>-0.77645789334923998</v>
      </c>
      <c r="W443" s="12">
        <v>-0.75407621871696995</v>
      </c>
      <c r="X443" s="12">
        <v>-0.722735008563819</v>
      </c>
      <c r="Y443" s="12">
        <v>0.189647090737286</v>
      </c>
      <c r="Z443" s="12">
        <v>-0.24735891790946801</v>
      </c>
      <c r="AA443" s="20">
        <v>2</v>
      </c>
    </row>
    <row r="444" spans="1:27">
      <c r="A444" s="12" t="s">
        <v>992</v>
      </c>
      <c r="B444" s="12" t="s">
        <v>1052</v>
      </c>
      <c r="C444" s="12" t="s">
        <v>1052</v>
      </c>
      <c r="D444" s="26" t="s">
        <v>360</v>
      </c>
      <c r="E444" s="24" t="str">
        <f t="shared" si="6"/>
        <v>no</v>
      </c>
      <c r="F444" s="20">
        <v>0.52641555939421703</v>
      </c>
      <c r="G444" s="12">
        <v>1.0187569142964299</v>
      </c>
      <c r="H444" s="12">
        <v>-0.727034811277809</v>
      </c>
      <c r="I444" s="12">
        <v>-0.20889581715222899</v>
      </c>
      <c r="J444" s="12">
        <v>3.2941236138457397E-2</v>
      </c>
      <c r="K444" s="12">
        <v>-0.44541609368963198</v>
      </c>
      <c r="L444" s="12">
        <v>-2.1985415499946499E-4</v>
      </c>
      <c r="M444" s="12">
        <v>-0.63097056415479102</v>
      </c>
      <c r="N444" s="12">
        <v>-0.495399430730528</v>
      </c>
      <c r="O444" s="12">
        <v>0.906970693213765</v>
      </c>
      <c r="P444" s="12">
        <v>-0.98297878400761096</v>
      </c>
      <c r="Q444" s="12">
        <v>1.4849156461388</v>
      </c>
      <c r="R444" s="12">
        <v>-0.940208356361668</v>
      </c>
      <c r="S444" s="12">
        <v>-0.42149514357099999</v>
      </c>
      <c r="T444" s="12">
        <v>-1.0621504399529</v>
      </c>
      <c r="U444" s="12">
        <v>3.0672622844475601E-2</v>
      </c>
      <c r="V444" s="12">
        <v>-0.62183048705966304</v>
      </c>
      <c r="W444" s="12">
        <v>-1.0595680304128601</v>
      </c>
      <c r="X444" s="12">
        <v>-0.85348207938408904</v>
      </c>
      <c r="Y444" s="12">
        <v>0.89666318637384401</v>
      </c>
      <c r="Z444" s="12">
        <v>2</v>
      </c>
      <c r="AA444" s="20">
        <v>2</v>
      </c>
    </row>
    <row r="445" spans="1:27">
      <c r="A445" s="12" t="s">
        <v>992</v>
      </c>
      <c r="B445" s="12" t="s">
        <v>1053</v>
      </c>
      <c r="C445" s="12" t="s">
        <v>1053</v>
      </c>
      <c r="D445" s="26" t="s">
        <v>360</v>
      </c>
      <c r="E445" s="24" t="str">
        <f t="shared" si="6"/>
        <v>no</v>
      </c>
      <c r="F445" s="20">
        <v>0.43162154848186401</v>
      </c>
      <c r="G445" s="12">
        <v>1.71288038223096</v>
      </c>
      <c r="H445" s="12">
        <v>2</v>
      </c>
      <c r="I445" s="12">
        <v>0.93893749560116802</v>
      </c>
      <c r="J445" s="12">
        <v>-0.89218488705443699</v>
      </c>
      <c r="K445" s="12">
        <v>-1.3089329714133</v>
      </c>
      <c r="L445" s="12">
        <v>4.66143264708954E-3</v>
      </c>
      <c r="M445" s="12">
        <v>-0.14119209927099999</v>
      </c>
      <c r="N445" s="12">
        <v>0.189496196592634</v>
      </c>
      <c r="O445" s="12">
        <v>-1.1712863159826199</v>
      </c>
      <c r="P445" s="12">
        <v>0.24472131941139599</v>
      </c>
      <c r="Q445" s="12">
        <v>-0.36468519214551698</v>
      </c>
      <c r="R445" s="12">
        <v>-0.28489551471534402</v>
      </c>
      <c r="S445" s="12">
        <v>0.19363737698691399</v>
      </c>
      <c r="T445" s="12">
        <v>-0.71087665430623104</v>
      </c>
      <c r="U445" s="12">
        <v>3.0951797346785399E-2</v>
      </c>
      <c r="V445" s="12">
        <v>-1.1882756499034</v>
      </c>
      <c r="W445" s="12">
        <v>-0.327762229764682</v>
      </c>
      <c r="X445" s="12">
        <v>-1.0246170221675299</v>
      </c>
      <c r="Y445" s="12">
        <v>0.29158768793332501</v>
      </c>
      <c r="Z445" s="12">
        <v>1.7502218817228301</v>
      </c>
      <c r="AA445" s="20">
        <v>-0.31191335147826799</v>
      </c>
    </row>
    <row r="446" spans="1:27">
      <c r="A446" s="12" t="s">
        <v>992</v>
      </c>
      <c r="B446" s="12" t="s">
        <v>1054</v>
      </c>
      <c r="C446" s="12" t="s">
        <v>1054</v>
      </c>
      <c r="D446" s="26" t="s">
        <v>360</v>
      </c>
      <c r="E446" s="24" t="str">
        <f t="shared" si="6"/>
        <v>no</v>
      </c>
      <c r="F446" s="20">
        <v>0.56382524458341099</v>
      </c>
      <c r="G446" s="12">
        <v>-0.200626812242515</v>
      </c>
      <c r="H446" s="12">
        <v>-0.35280232090661401</v>
      </c>
      <c r="I446" s="12">
        <v>-0.56632761736877102</v>
      </c>
      <c r="J446" s="12">
        <v>0.167638139814069</v>
      </c>
      <c r="K446" s="12">
        <v>0.50129809188223096</v>
      </c>
      <c r="L446" s="12">
        <v>2</v>
      </c>
      <c r="M446" s="12">
        <v>0.22351774292634299</v>
      </c>
      <c r="N446" s="12">
        <v>0.15022566800918399</v>
      </c>
      <c r="O446" s="12">
        <v>-4.46095818723342E-2</v>
      </c>
      <c r="P446" s="12">
        <v>-0.945736020150025</v>
      </c>
      <c r="Q446" s="12">
        <v>-0.63934389667384295</v>
      </c>
      <c r="R446" s="12">
        <v>-0.76424567255707898</v>
      </c>
      <c r="S446" s="12">
        <v>-0.51281987676705498</v>
      </c>
      <c r="T446" s="12">
        <v>-0.84663318233511398</v>
      </c>
      <c r="U446" s="12">
        <v>-0.45948997635919703</v>
      </c>
      <c r="V446" s="12">
        <v>-0.652888749048259</v>
      </c>
      <c r="W446" s="12">
        <v>-0.47161010326905101</v>
      </c>
      <c r="X446" s="12">
        <v>0.64993305059812401</v>
      </c>
      <c r="Y446" s="12">
        <v>0.745518046175911</v>
      </c>
      <c r="Z446" s="12">
        <v>6.9707953311792206E-2</v>
      </c>
      <c r="AA446" s="20">
        <v>0.150878744407245</v>
      </c>
    </row>
    <row r="447" spans="1:27">
      <c r="A447" s="12" t="s">
        <v>992</v>
      </c>
      <c r="B447" s="12" t="s">
        <v>1055</v>
      </c>
      <c r="C447" s="12" t="s">
        <v>1056</v>
      </c>
      <c r="D447" s="26" t="s">
        <v>360</v>
      </c>
      <c r="E447" s="22" t="s">
        <v>293</v>
      </c>
      <c r="F447" s="20" t="s">
        <v>293</v>
      </c>
      <c r="G447" s="12" t="s">
        <v>293</v>
      </c>
      <c r="H447" s="12" t="s">
        <v>293</v>
      </c>
      <c r="I447" s="12" t="s">
        <v>293</v>
      </c>
      <c r="J447" s="12" t="s">
        <v>293</v>
      </c>
      <c r="K447" s="12" t="s">
        <v>293</v>
      </c>
      <c r="L447" s="12" t="s">
        <v>293</v>
      </c>
      <c r="M447" s="12" t="s">
        <v>293</v>
      </c>
      <c r="N447" s="12" t="s">
        <v>293</v>
      </c>
      <c r="O447" s="12" t="s">
        <v>293</v>
      </c>
      <c r="P447" s="12" t="s">
        <v>293</v>
      </c>
      <c r="Q447" s="12" t="s">
        <v>293</v>
      </c>
      <c r="R447" s="12" t="s">
        <v>293</v>
      </c>
      <c r="S447" s="12" t="s">
        <v>293</v>
      </c>
      <c r="T447" s="12" t="s">
        <v>293</v>
      </c>
      <c r="U447" s="12" t="s">
        <v>293</v>
      </c>
      <c r="V447" s="12" t="s">
        <v>293</v>
      </c>
      <c r="W447" s="12" t="s">
        <v>293</v>
      </c>
      <c r="X447" s="12" t="s">
        <v>293</v>
      </c>
      <c r="Y447" s="12" t="s">
        <v>293</v>
      </c>
      <c r="Z447" s="12" t="s">
        <v>293</v>
      </c>
      <c r="AA447" s="20" t="s">
        <v>293</v>
      </c>
    </row>
    <row r="448" spans="1:27">
      <c r="A448" s="12" t="s">
        <v>992</v>
      </c>
      <c r="B448" s="12" t="s">
        <v>1057</v>
      </c>
      <c r="C448" s="12" t="s">
        <v>1057</v>
      </c>
      <c r="D448" s="26" t="s">
        <v>360</v>
      </c>
      <c r="E448" s="24" t="str">
        <f t="shared" si="6"/>
        <v>no</v>
      </c>
      <c r="F448" s="20">
        <v>0.74847126547854004</v>
      </c>
      <c r="G448" s="12">
        <v>-0.519251140684861</v>
      </c>
      <c r="H448" s="12">
        <v>-0.54502533388616003</v>
      </c>
      <c r="I448" s="12">
        <v>-0.52160891422697198</v>
      </c>
      <c r="J448" s="12">
        <v>-0.44774032508445</v>
      </c>
      <c r="K448" s="12">
        <v>-0.68595202895135499</v>
      </c>
      <c r="L448" s="12">
        <v>-0.60820009747242798</v>
      </c>
      <c r="M448" s="12">
        <v>-0.65614725073194802</v>
      </c>
      <c r="N448" s="12">
        <v>-0.79450926724042603</v>
      </c>
      <c r="O448" s="12">
        <v>0.525837468192212</v>
      </c>
      <c r="P448" s="12">
        <v>1.17473367955099</v>
      </c>
      <c r="Q448" s="12">
        <v>1.70631103573162</v>
      </c>
      <c r="R448" s="12">
        <v>0.30114224303841802</v>
      </c>
      <c r="S448" s="12">
        <v>-0.539222115762093</v>
      </c>
      <c r="T448" s="12">
        <v>0.30005040133472799</v>
      </c>
      <c r="U448" s="12">
        <v>-0.65997605101840495</v>
      </c>
      <c r="V448" s="12">
        <v>-0.46249656162255898</v>
      </c>
      <c r="W448" s="12">
        <v>1.0506897662066601</v>
      </c>
      <c r="X448" s="12">
        <v>-0.63422277196542998</v>
      </c>
      <c r="Y448" s="12">
        <v>-0.329006998742704</v>
      </c>
      <c r="Z448" s="12">
        <v>-0.69941624756263499</v>
      </c>
      <c r="AA448" s="20">
        <v>2</v>
      </c>
    </row>
    <row r="449" spans="1:27">
      <c r="A449" s="12" t="s">
        <v>992</v>
      </c>
      <c r="B449" s="12" t="s">
        <v>1058</v>
      </c>
      <c r="C449" s="12" t="s">
        <v>1058</v>
      </c>
      <c r="D449" s="26" t="s">
        <v>360</v>
      </c>
      <c r="E449" s="24" t="str">
        <f t="shared" si="6"/>
        <v>yes</v>
      </c>
      <c r="F449" s="20">
        <v>0.85588132972076503</v>
      </c>
      <c r="G449" s="12">
        <v>0.16869538803300399</v>
      </c>
      <c r="H449" s="12">
        <v>-0.288090441983126</v>
      </c>
      <c r="I449" s="12">
        <v>-0.32591870837288001</v>
      </c>
      <c r="J449" s="12">
        <v>-0.35959281748900301</v>
      </c>
      <c r="K449" s="12">
        <v>-0.45434398240388502</v>
      </c>
      <c r="L449" s="12">
        <v>-0.54908516896493298</v>
      </c>
      <c r="M449" s="12">
        <v>7.3472544914617993E-2</v>
      </c>
      <c r="N449" s="12">
        <v>-0.39151660665441401</v>
      </c>
      <c r="O449" s="12">
        <v>2</v>
      </c>
      <c r="P449" s="12">
        <v>0.37891037380235199</v>
      </c>
      <c r="Q449" s="12">
        <v>8.1834918814718605E-2</v>
      </c>
      <c r="R449" s="12">
        <v>-0.57636393481225701</v>
      </c>
      <c r="S449" s="12">
        <v>-0.48918307931274801</v>
      </c>
      <c r="T449" s="12">
        <v>-0.581557414727504</v>
      </c>
      <c r="U449" s="12">
        <v>-0.33863462046430698</v>
      </c>
      <c r="V449" s="12">
        <v>-0.46133795316349402</v>
      </c>
      <c r="W449" s="12">
        <v>-0.54081391920277899</v>
      </c>
      <c r="X449" s="12">
        <v>-0.57549075362771795</v>
      </c>
      <c r="Y449" s="12">
        <v>0.351787217629287</v>
      </c>
      <c r="Z449" s="12">
        <v>-0.47136887093640401</v>
      </c>
      <c r="AA449" s="20">
        <v>1.59597448412256</v>
      </c>
    </row>
    <row r="450" spans="1:27">
      <c r="A450" s="12" t="s">
        <v>992</v>
      </c>
      <c r="B450" s="12" t="s">
        <v>1059</v>
      </c>
      <c r="C450" s="12" t="s">
        <v>1059</v>
      </c>
      <c r="D450" s="26" t="s">
        <v>360</v>
      </c>
      <c r="E450" s="22" t="s">
        <v>293</v>
      </c>
      <c r="F450" s="20" t="s">
        <v>293</v>
      </c>
      <c r="G450" s="12" t="s">
        <v>293</v>
      </c>
      <c r="H450" s="12" t="s">
        <v>293</v>
      </c>
      <c r="I450" s="12" t="s">
        <v>293</v>
      </c>
      <c r="J450" s="12" t="s">
        <v>293</v>
      </c>
      <c r="K450" s="12" t="s">
        <v>293</v>
      </c>
      <c r="L450" s="12" t="s">
        <v>293</v>
      </c>
      <c r="M450" s="12" t="s">
        <v>293</v>
      </c>
      <c r="N450" s="12" t="s">
        <v>293</v>
      </c>
      <c r="O450" s="12" t="s">
        <v>293</v>
      </c>
      <c r="P450" s="12" t="s">
        <v>293</v>
      </c>
      <c r="Q450" s="12" t="s">
        <v>293</v>
      </c>
      <c r="R450" s="12" t="s">
        <v>293</v>
      </c>
      <c r="S450" s="12" t="s">
        <v>293</v>
      </c>
      <c r="T450" s="12" t="s">
        <v>293</v>
      </c>
      <c r="U450" s="12" t="s">
        <v>293</v>
      </c>
      <c r="V450" s="12" t="s">
        <v>293</v>
      </c>
      <c r="W450" s="12" t="s">
        <v>293</v>
      </c>
      <c r="X450" s="12" t="s">
        <v>293</v>
      </c>
      <c r="Y450" s="12" t="s">
        <v>293</v>
      </c>
      <c r="Z450" s="12" t="s">
        <v>293</v>
      </c>
      <c r="AA450" s="20" t="s">
        <v>293</v>
      </c>
    </row>
    <row r="451" spans="1:27">
      <c r="A451" s="12" t="s">
        <v>992</v>
      </c>
      <c r="B451" s="12" t="s">
        <v>1060</v>
      </c>
      <c r="C451" s="12" t="s">
        <v>1061</v>
      </c>
      <c r="D451" s="26" t="s">
        <v>360</v>
      </c>
      <c r="E451" s="24" t="str">
        <f t="shared" si="6"/>
        <v>no</v>
      </c>
      <c r="F451" s="20">
        <v>0.58057773054435302</v>
      </c>
      <c r="G451" s="12">
        <v>0.99045558758053798</v>
      </c>
      <c r="H451" s="12">
        <v>-0.83590184842266801</v>
      </c>
      <c r="I451" s="12">
        <v>5.6210359820791103E-2</v>
      </c>
      <c r="J451" s="12">
        <v>-0.347358852571309</v>
      </c>
      <c r="K451" s="12">
        <v>0.58799431082322096</v>
      </c>
      <c r="L451" s="12">
        <v>1.2162896232982401</v>
      </c>
      <c r="M451" s="12">
        <v>-0.367970500071363</v>
      </c>
      <c r="N451" s="12">
        <v>0.62083295511799497</v>
      </c>
      <c r="O451" s="12">
        <v>-0.36753519787351802</v>
      </c>
      <c r="P451" s="12">
        <v>-0.79896141705606005</v>
      </c>
      <c r="Q451" s="12">
        <v>-0.90522752288974095</v>
      </c>
      <c r="R451" s="12">
        <v>-1.0922066476213399</v>
      </c>
      <c r="S451" s="12">
        <v>-0.40438958366212302</v>
      </c>
      <c r="T451" s="12">
        <v>-1.1574100768133599</v>
      </c>
      <c r="U451" s="12">
        <v>2</v>
      </c>
      <c r="V451" s="12">
        <v>-0.31234395526756698</v>
      </c>
      <c r="W451" s="12">
        <v>-0.54075565119908597</v>
      </c>
      <c r="X451" s="12">
        <v>0.32500448039727597</v>
      </c>
      <c r="Y451" s="12">
        <v>-0.55415171205410296</v>
      </c>
      <c r="Z451" s="12">
        <v>1.62815097513949</v>
      </c>
      <c r="AA451" s="20">
        <v>-0.53707914397702905</v>
      </c>
    </row>
    <row r="452" spans="1:27">
      <c r="A452" s="12" t="s">
        <v>992</v>
      </c>
      <c r="B452" s="12" t="s">
        <v>1062</v>
      </c>
      <c r="C452" s="12" t="s">
        <v>1063</v>
      </c>
      <c r="D452" s="26" t="s">
        <v>360</v>
      </c>
      <c r="E452" s="24" t="str">
        <f t="shared" si="6"/>
        <v>no</v>
      </c>
      <c r="F452" s="20">
        <v>0.65445301577163095</v>
      </c>
      <c r="G452" s="12">
        <v>1.0873081710736601</v>
      </c>
      <c r="H452" s="12">
        <v>2</v>
      </c>
      <c r="I452" s="12">
        <v>0.67002073827813402</v>
      </c>
      <c r="J452" s="12">
        <v>-1.1761981221909099</v>
      </c>
      <c r="K452" s="12">
        <v>-1.0468654203132299</v>
      </c>
      <c r="L452" s="12">
        <v>-1.2146386781360801</v>
      </c>
      <c r="M452" s="12">
        <v>-0.49060419232116598</v>
      </c>
      <c r="N452" s="12">
        <v>-0.27620001153750201</v>
      </c>
      <c r="O452" s="12">
        <v>0.10678871304954</v>
      </c>
      <c r="P452" s="12">
        <v>-0.68846641006255005</v>
      </c>
      <c r="Q452" s="12">
        <v>0.37945104486672199</v>
      </c>
      <c r="R452" s="12">
        <v>0.58667605325010996</v>
      </c>
      <c r="S452" s="12">
        <v>-0.21639551427499501</v>
      </c>
      <c r="T452" s="12">
        <v>5.0136639774631796E-3</v>
      </c>
      <c r="U452" s="12">
        <v>-0.32834151222437802</v>
      </c>
      <c r="V452" s="12">
        <v>-0.93612805425175805</v>
      </c>
      <c r="W452" s="12">
        <v>6.3964764774867696E-3</v>
      </c>
      <c r="X452" s="12">
        <v>-0.63043615270948805</v>
      </c>
      <c r="Y452" s="12">
        <v>6.6097736761402404E-2</v>
      </c>
      <c r="Z452" s="12">
        <v>-2.7854170776824599E-2</v>
      </c>
      <c r="AA452" s="20">
        <v>0.80030282325036695</v>
      </c>
    </row>
    <row r="453" spans="1:27">
      <c r="A453" s="12" t="s">
        <v>992</v>
      </c>
      <c r="B453" s="12" t="s">
        <v>1064</v>
      </c>
      <c r="C453" s="12" t="s">
        <v>1065</v>
      </c>
      <c r="D453" s="26" t="s">
        <v>360</v>
      </c>
      <c r="E453" s="24" t="str">
        <f t="shared" ref="E453:E516" si="7">IF(F453 &gt; 0.85, "yes", "no")</f>
        <v>no</v>
      </c>
      <c r="F453" s="20">
        <v>0.52351378577307695</v>
      </c>
      <c r="G453" s="12">
        <v>0.19898777148150601</v>
      </c>
      <c r="H453" s="12">
        <v>-0.58471412633910702</v>
      </c>
      <c r="I453" s="12">
        <v>-0.71713176490664898</v>
      </c>
      <c r="J453" s="12">
        <v>-0.54279885190969901</v>
      </c>
      <c r="K453" s="12">
        <v>0.25611296274352402</v>
      </c>
      <c r="L453" s="12">
        <v>1.66922012105631</v>
      </c>
      <c r="M453" s="12">
        <v>9.5930971241276905E-2</v>
      </c>
      <c r="N453" s="12">
        <v>0.433991001687978</v>
      </c>
      <c r="O453" s="12">
        <v>0.52866572247432997</v>
      </c>
      <c r="P453" s="12">
        <v>0.28429572092524202</v>
      </c>
      <c r="Q453" s="12">
        <v>-0.654890847641181</v>
      </c>
      <c r="R453" s="12">
        <v>-1.29074993673743</v>
      </c>
      <c r="S453" s="12">
        <v>-1.26488152621693</v>
      </c>
      <c r="T453" s="12">
        <v>-1.0674761187625199</v>
      </c>
      <c r="U453" s="12">
        <v>0.26012890632831398</v>
      </c>
      <c r="V453" s="12">
        <v>-0.75309474671401</v>
      </c>
      <c r="W453" s="12">
        <v>-0.56009087908003896</v>
      </c>
      <c r="X453" s="12">
        <v>-0.24617189321385199</v>
      </c>
      <c r="Y453" s="12">
        <v>0.25033710904129902</v>
      </c>
      <c r="Z453" s="12">
        <v>0.70484594681679802</v>
      </c>
      <c r="AA453" s="20">
        <v>2</v>
      </c>
    </row>
    <row r="454" spans="1:27">
      <c r="A454" s="12" t="s">
        <v>992</v>
      </c>
      <c r="B454" s="12" t="s">
        <v>1066</v>
      </c>
      <c r="C454" s="12" t="s">
        <v>1066</v>
      </c>
      <c r="D454" s="26" t="s">
        <v>360</v>
      </c>
      <c r="E454" s="22" t="s">
        <v>293</v>
      </c>
      <c r="F454" s="20" t="s">
        <v>293</v>
      </c>
      <c r="G454" s="12" t="s">
        <v>293</v>
      </c>
      <c r="H454" s="12" t="s">
        <v>293</v>
      </c>
      <c r="I454" s="12" t="s">
        <v>293</v>
      </c>
      <c r="J454" s="12" t="s">
        <v>293</v>
      </c>
      <c r="K454" s="12" t="s">
        <v>293</v>
      </c>
      <c r="L454" s="12" t="s">
        <v>293</v>
      </c>
      <c r="M454" s="12" t="s">
        <v>293</v>
      </c>
      <c r="N454" s="12" t="s">
        <v>293</v>
      </c>
      <c r="O454" s="12" t="s">
        <v>293</v>
      </c>
      <c r="P454" s="12" t="s">
        <v>293</v>
      </c>
      <c r="Q454" s="12" t="s">
        <v>293</v>
      </c>
      <c r="R454" s="12" t="s">
        <v>293</v>
      </c>
      <c r="S454" s="12" t="s">
        <v>293</v>
      </c>
      <c r="T454" s="12" t="s">
        <v>293</v>
      </c>
      <c r="U454" s="12" t="s">
        <v>293</v>
      </c>
      <c r="V454" s="12" t="s">
        <v>293</v>
      </c>
      <c r="W454" s="12" t="s">
        <v>293</v>
      </c>
      <c r="X454" s="12" t="s">
        <v>293</v>
      </c>
      <c r="Y454" s="12" t="s">
        <v>293</v>
      </c>
      <c r="Z454" s="12" t="s">
        <v>293</v>
      </c>
      <c r="AA454" s="20" t="s">
        <v>293</v>
      </c>
    </row>
    <row r="455" spans="1:27">
      <c r="A455" s="12" t="s">
        <v>992</v>
      </c>
      <c r="B455" s="12" t="s">
        <v>1067</v>
      </c>
      <c r="C455" s="12" t="s">
        <v>293</v>
      </c>
      <c r="D455" s="26" t="s">
        <v>360</v>
      </c>
      <c r="E455" s="22" t="s">
        <v>293</v>
      </c>
      <c r="F455" s="20" t="s">
        <v>293</v>
      </c>
      <c r="G455" s="12" t="s">
        <v>293</v>
      </c>
      <c r="H455" s="12" t="s">
        <v>293</v>
      </c>
      <c r="I455" s="12" t="s">
        <v>293</v>
      </c>
      <c r="J455" s="12" t="s">
        <v>293</v>
      </c>
      <c r="K455" s="12" t="s">
        <v>293</v>
      </c>
      <c r="L455" s="12" t="s">
        <v>293</v>
      </c>
      <c r="M455" s="12" t="s">
        <v>293</v>
      </c>
      <c r="N455" s="12" t="s">
        <v>293</v>
      </c>
      <c r="O455" s="12" t="s">
        <v>293</v>
      </c>
      <c r="P455" s="12" t="s">
        <v>293</v>
      </c>
      <c r="Q455" s="12" t="s">
        <v>293</v>
      </c>
      <c r="R455" s="12" t="s">
        <v>293</v>
      </c>
      <c r="S455" s="12" t="s">
        <v>293</v>
      </c>
      <c r="T455" s="12" t="s">
        <v>293</v>
      </c>
      <c r="U455" s="12" t="s">
        <v>293</v>
      </c>
      <c r="V455" s="12" t="s">
        <v>293</v>
      </c>
      <c r="W455" s="12" t="s">
        <v>293</v>
      </c>
      <c r="X455" s="12" t="s">
        <v>293</v>
      </c>
      <c r="Y455" s="12" t="s">
        <v>293</v>
      </c>
      <c r="Z455" s="12" t="s">
        <v>293</v>
      </c>
      <c r="AA455" s="20" t="s">
        <v>293</v>
      </c>
    </row>
    <row r="456" spans="1:27">
      <c r="A456" s="12" t="s">
        <v>992</v>
      </c>
      <c r="B456" s="12" t="s">
        <v>1068</v>
      </c>
      <c r="C456" s="12" t="s">
        <v>1068</v>
      </c>
      <c r="D456" s="26" t="s">
        <v>360</v>
      </c>
      <c r="E456" s="24" t="str">
        <f t="shared" si="7"/>
        <v>no</v>
      </c>
      <c r="F456" s="20">
        <v>0.81261488801031201</v>
      </c>
      <c r="G456" s="12">
        <v>-0.590880067429286</v>
      </c>
      <c r="H456" s="12">
        <v>2.5439233744303E-2</v>
      </c>
      <c r="I456" s="12">
        <v>-0.44143184906739602</v>
      </c>
      <c r="J456" s="12">
        <v>-0.42878484597431898</v>
      </c>
      <c r="K456" s="12">
        <v>-0.238508800296649</v>
      </c>
      <c r="L456" s="12">
        <v>1.3382580256110299</v>
      </c>
      <c r="M456" s="12">
        <v>-0.44685033071943198</v>
      </c>
      <c r="N456" s="12">
        <v>-0.33536853752842699</v>
      </c>
      <c r="O456" s="12">
        <v>-0.38965464322566801</v>
      </c>
      <c r="P456" s="12">
        <v>-0.378717165095034</v>
      </c>
      <c r="Q456" s="12">
        <v>1.4029752571234699</v>
      </c>
      <c r="R456" s="12">
        <v>-0.60306558686212297</v>
      </c>
      <c r="S456" s="12">
        <v>-0.60306558686212297</v>
      </c>
      <c r="T456" s="12">
        <v>-0.60114358257395495</v>
      </c>
      <c r="U456" s="12">
        <v>-0.56249587385505995</v>
      </c>
      <c r="V456" s="12">
        <v>-0.59100435461636602</v>
      </c>
      <c r="W456" s="12">
        <v>-0.56285898816548197</v>
      </c>
      <c r="X456" s="12">
        <v>-0.45929560464158498</v>
      </c>
      <c r="Y456" s="12">
        <v>2</v>
      </c>
      <c r="Z456" s="12">
        <v>-0.46755518906230897</v>
      </c>
      <c r="AA456" s="20">
        <v>2</v>
      </c>
    </row>
    <row r="457" spans="1:27">
      <c r="A457" s="12" t="s">
        <v>992</v>
      </c>
      <c r="B457" s="12" t="s">
        <v>1069</v>
      </c>
      <c r="C457" s="12" t="s">
        <v>1070</v>
      </c>
      <c r="D457" s="26" t="s">
        <v>360</v>
      </c>
      <c r="E457" s="24" t="str">
        <f t="shared" si="7"/>
        <v>no</v>
      </c>
      <c r="F457" s="20">
        <v>0.78286083677858997</v>
      </c>
      <c r="G457" s="12">
        <v>-0.84486709559277495</v>
      </c>
      <c r="H457" s="12">
        <v>-0.82797725636382102</v>
      </c>
      <c r="I457" s="12">
        <v>-0.68716040149796997</v>
      </c>
      <c r="J457" s="12">
        <v>1.0653498578548799</v>
      </c>
      <c r="K457" s="12">
        <v>2</v>
      </c>
      <c r="L457" s="12">
        <v>1.89467873028156</v>
      </c>
      <c r="M457" s="12">
        <v>1.15710003242779</v>
      </c>
      <c r="N457" s="12">
        <v>0.203377644019968</v>
      </c>
      <c r="O457" s="12">
        <v>-0.345623071901974</v>
      </c>
      <c r="P457" s="12">
        <v>1.12854630896259</v>
      </c>
      <c r="Q457" s="12">
        <v>-0.47828651797851801</v>
      </c>
      <c r="R457" s="12">
        <v>-0.8639763449797</v>
      </c>
      <c r="S457" s="12">
        <v>-0.87302683745768395</v>
      </c>
      <c r="T457" s="12">
        <v>-0.66627201502975597</v>
      </c>
      <c r="U457" s="12">
        <v>-0.82459669606571595</v>
      </c>
      <c r="V457" s="12">
        <v>1.30398121841971E-2</v>
      </c>
      <c r="W457" s="12">
        <v>-0.223677276149641</v>
      </c>
      <c r="X457" s="12">
        <v>-0.56017164486446902</v>
      </c>
      <c r="Y457" s="12">
        <v>-0.64233998121236702</v>
      </c>
      <c r="Z457" s="12">
        <v>0.149693218929529</v>
      </c>
      <c r="AA457" s="20">
        <v>-0.38559490114122502</v>
      </c>
    </row>
    <row r="458" spans="1:27">
      <c r="A458" s="12" t="s">
        <v>992</v>
      </c>
      <c r="B458" s="12" t="s">
        <v>1071</v>
      </c>
      <c r="C458" s="12" t="s">
        <v>1072</v>
      </c>
      <c r="D458" s="26" t="s">
        <v>360</v>
      </c>
      <c r="E458" s="24" t="str">
        <f t="shared" si="7"/>
        <v>yes</v>
      </c>
      <c r="F458" s="20">
        <v>0.95387627510363704</v>
      </c>
      <c r="G458" s="12">
        <v>-0.43833670883595299</v>
      </c>
      <c r="H458" s="12">
        <v>-0.32927094240067301</v>
      </c>
      <c r="I458" s="12">
        <v>-0.31620773116025402</v>
      </c>
      <c r="J458" s="12">
        <v>-0.426641590553822</v>
      </c>
      <c r="K458" s="12">
        <v>-0.29783554780973098</v>
      </c>
      <c r="L458" s="12">
        <v>-0.17637562241636601</v>
      </c>
      <c r="M458" s="12">
        <v>2</v>
      </c>
      <c r="N458" s="12">
        <v>2</v>
      </c>
      <c r="O458" s="12">
        <v>0.58873513032219005</v>
      </c>
      <c r="P458" s="12">
        <v>-0.34230288567573802</v>
      </c>
      <c r="Q458" s="12">
        <v>-0.43460832416161599</v>
      </c>
      <c r="R458" s="12">
        <v>-0.45234770218571502</v>
      </c>
      <c r="S458" s="12">
        <v>-0.44549541567652801</v>
      </c>
      <c r="T458" s="12">
        <v>-0.45059256051299401</v>
      </c>
      <c r="U458" s="12">
        <v>-0.43980121463118899</v>
      </c>
      <c r="V458" s="12">
        <v>-0.44519728989687501</v>
      </c>
      <c r="W458" s="12">
        <v>-0.44264484564202</v>
      </c>
      <c r="X458" s="12">
        <v>-0.43471230663718102</v>
      </c>
      <c r="Y458" s="12">
        <v>0.30958477699812997</v>
      </c>
      <c r="Z458" s="12">
        <v>-0.34261625239065202</v>
      </c>
      <c r="AA458" s="20">
        <v>-0.30731020319155899</v>
      </c>
    </row>
    <row r="459" spans="1:27">
      <c r="A459" s="12" t="s">
        <v>992</v>
      </c>
      <c r="B459" s="12" t="s">
        <v>1073</v>
      </c>
      <c r="C459" s="12" t="s">
        <v>1073</v>
      </c>
      <c r="D459" s="26" t="s">
        <v>360</v>
      </c>
      <c r="E459" s="24" t="str">
        <f t="shared" si="7"/>
        <v>no</v>
      </c>
      <c r="F459" s="20">
        <v>0.83371667205166899</v>
      </c>
      <c r="G459" s="12">
        <v>1.2933188602227801</v>
      </c>
      <c r="H459" s="12">
        <v>-0.41891286089689</v>
      </c>
      <c r="I459" s="12">
        <v>0.29387648249668302</v>
      </c>
      <c r="J459" s="12">
        <v>-0.51949606021917205</v>
      </c>
      <c r="K459" s="12">
        <v>1.6327491863271501E-3</v>
      </c>
      <c r="L459" s="12">
        <v>-0.55016360581174895</v>
      </c>
      <c r="M459" s="12">
        <v>-0.49375985791444699</v>
      </c>
      <c r="N459" s="12">
        <v>-0.55016360581174895</v>
      </c>
      <c r="O459" s="12">
        <v>-0.39620652645092402</v>
      </c>
      <c r="P459" s="12">
        <v>-0.55016360581174895</v>
      </c>
      <c r="Q459" s="12">
        <v>-0.48817270909077598</v>
      </c>
      <c r="R459" s="12">
        <v>-0.43479402943613499</v>
      </c>
      <c r="S459" s="12">
        <v>-3.11979813116561E-2</v>
      </c>
      <c r="T459" s="12">
        <v>-0.41440484893255197</v>
      </c>
      <c r="U459" s="12">
        <v>2</v>
      </c>
      <c r="V459" s="12">
        <v>0.111039934958197</v>
      </c>
      <c r="W459" s="12">
        <v>-0.13363939104401801</v>
      </c>
      <c r="X459" s="12">
        <v>-0.45820736905347997</v>
      </c>
      <c r="Y459" s="12">
        <v>-0.542731978995872</v>
      </c>
      <c r="Z459" s="12">
        <v>0.97859674026916699</v>
      </c>
      <c r="AA459" s="20">
        <v>-0.462183716723639</v>
      </c>
    </row>
    <row r="460" spans="1:27">
      <c r="A460" s="12" t="s">
        <v>992</v>
      </c>
      <c r="B460" s="12" t="s">
        <v>1074</v>
      </c>
      <c r="C460" s="12" t="s">
        <v>1074</v>
      </c>
      <c r="D460" s="26" t="s">
        <v>360</v>
      </c>
      <c r="E460" s="24" t="str">
        <f t="shared" si="7"/>
        <v>no</v>
      </c>
      <c r="F460" s="20">
        <v>0.53108422585566095</v>
      </c>
      <c r="G460" s="12">
        <v>2</v>
      </c>
      <c r="H460" s="12">
        <v>0.220700273889679</v>
      </c>
      <c r="I460" s="12">
        <v>0.80473686641377795</v>
      </c>
      <c r="J460" s="12">
        <v>-0.29888092539802302</v>
      </c>
      <c r="K460" s="12">
        <v>-1.5295609170148601</v>
      </c>
      <c r="L460" s="12">
        <v>-1.1226809151924</v>
      </c>
      <c r="M460" s="12">
        <v>0.43651005211110999</v>
      </c>
      <c r="N460" s="12">
        <v>-0.62862564941604004</v>
      </c>
      <c r="O460" s="12">
        <v>-0.33105027390887798</v>
      </c>
      <c r="P460" s="12">
        <v>-0.67477484269905896</v>
      </c>
      <c r="Q460" s="12">
        <v>-4.0287279044461499E-2</v>
      </c>
      <c r="R460" s="12">
        <v>0.614076710531827</v>
      </c>
      <c r="S460" s="12">
        <v>-0.16222416435321499</v>
      </c>
      <c r="T460" s="12">
        <v>0.369488383578846</v>
      </c>
      <c r="U460" s="12">
        <v>0.68606188015341296</v>
      </c>
      <c r="V460" s="12">
        <v>0.55876058842123</v>
      </c>
      <c r="W460" s="12">
        <v>-0.20490657128720199</v>
      </c>
      <c r="X460" s="12">
        <v>-1.81092831552828</v>
      </c>
      <c r="Y460" s="12">
        <v>0.57638297166784302</v>
      </c>
      <c r="Z460" s="12">
        <v>-0.76602690686793995</v>
      </c>
      <c r="AA460" s="20">
        <v>0.339517920491615</v>
      </c>
    </row>
    <row r="461" spans="1:27">
      <c r="A461" s="12" t="s">
        <v>992</v>
      </c>
      <c r="B461" s="12" t="s">
        <v>1075</v>
      </c>
      <c r="C461" s="12" t="s">
        <v>1075</v>
      </c>
      <c r="D461" s="26" t="s">
        <v>360</v>
      </c>
      <c r="E461" s="24" t="str">
        <f t="shared" si="7"/>
        <v>no</v>
      </c>
      <c r="F461" s="20">
        <v>0.64286028629900405</v>
      </c>
      <c r="G461" s="12">
        <v>0.46178996638333702</v>
      </c>
      <c r="H461" s="12">
        <v>0.59166504510043705</v>
      </c>
      <c r="I461" s="12">
        <v>-0.14553152934110999</v>
      </c>
      <c r="J461" s="12">
        <v>-0.74856067747724597</v>
      </c>
      <c r="K461" s="12">
        <v>-0.49404604389991402</v>
      </c>
      <c r="L461" s="12">
        <v>-0.44685023930784701</v>
      </c>
      <c r="M461" s="12">
        <v>-0.41078725284552697</v>
      </c>
      <c r="N461" s="12">
        <v>2</v>
      </c>
      <c r="O461" s="12">
        <v>-0.47476082726622698</v>
      </c>
      <c r="P461" s="12">
        <v>-0.53950619459433102</v>
      </c>
      <c r="Q461" s="12">
        <v>-0.252768585172854</v>
      </c>
      <c r="R461" s="12">
        <v>-0.60426770361986604</v>
      </c>
      <c r="S461" s="12">
        <v>0.55699831955894796</v>
      </c>
      <c r="T461" s="12">
        <v>-0.80666680572362004</v>
      </c>
      <c r="U461" s="12">
        <v>0.40994481682864398</v>
      </c>
      <c r="V461" s="12">
        <v>-0.64668117190800001</v>
      </c>
      <c r="W461" s="12">
        <v>-0.66476699651009197</v>
      </c>
      <c r="X461" s="12">
        <v>-0.75668920672468198</v>
      </c>
      <c r="Y461" s="12">
        <v>0.109370581859802</v>
      </c>
      <c r="Z461" s="12">
        <v>0.24505363296098601</v>
      </c>
      <c r="AA461" s="20">
        <v>0.89346528279372495</v>
      </c>
    </row>
    <row r="462" spans="1:27">
      <c r="A462" s="12" t="s">
        <v>992</v>
      </c>
      <c r="B462" s="12" t="s">
        <v>1076</v>
      </c>
      <c r="C462" s="12" t="s">
        <v>1076</v>
      </c>
      <c r="D462" s="26" t="s">
        <v>360</v>
      </c>
      <c r="E462" s="24" t="str">
        <f t="shared" si="7"/>
        <v>no</v>
      </c>
      <c r="F462" s="20">
        <v>0.58366005376846197</v>
      </c>
      <c r="G462" s="12">
        <v>2.2959889147345898E-3</v>
      </c>
      <c r="H462" s="12">
        <v>-0.99930121581259002</v>
      </c>
      <c r="I462" s="12">
        <v>-0.32212711142959499</v>
      </c>
      <c r="J462" s="12">
        <v>-0.17331237589885901</v>
      </c>
      <c r="K462" s="12">
        <v>-0.29524865758795799</v>
      </c>
      <c r="L462" s="12">
        <v>0.82279148653807199</v>
      </c>
      <c r="M462" s="12">
        <v>1.92978460431411</v>
      </c>
      <c r="N462" s="12">
        <v>2</v>
      </c>
      <c r="O462" s="12">
        <v>0.93070318484859005</v>
      </c>
      <c r="P462" s="12">
        <v>0.20647787242253901</v>
      </c>
      <c r="Q462" s="12">
        <v>-0.48270271057606101</v>
      </c>
      <c r="R462" s="12">
        <v>-1.40934250635952</v>
      </c>
      <c r="S462" s="12">
        <v>-0.511908730490367</v>
      </c>
      <c r="T462" s="12">
        <v>-1.0706927594612401</v>
      </c>
      <c r="U462" s="12">
        <v>1.43591681603081</v>
      </c>
      <c r="V462" s="12">
        <v>-1.13655613639513</v>
      </c>
      <c r="W462" s="12">
        <v>-0.73438170784471102</v>
      </c>
      <c r="X462" s="12">
        <v>-0.340189380944664</v>
      </c>
      <c r="Y462" s="12">
        <v>-0.316213735519707</v>
      </c>
      <c r="Z462" s="12">
        <v>0.52242289884350701</v>
      </c>
      <c r="AA462" s="20">
        <v>-0.36644118106465501</v>
      </c>
    </row>
    <row r="463" spans="1:27">
      <c r="A463" s="12" t="s">
        <v>992</v>
      </c>
      <c r="B463" s="12" t="s">
        <v>1077</v>
      </c>
      <c r="C463" s="12" t="s">
        <v>1078</v>
      </c>
      <c r="D463" s="26" t="s">
        <v>360</v>
      </c>
      <c r="E463" s="22" t="s">
        <v>293</v>
      </c>
      <c r="F463" s="20" t="s">
        <v>293</v>
      </c>
      <c r="G463" s="12" t="s">
        <v>293</v>
      </c>
      <c r="H463" s="12" t="s">
        <v>293</v>
      </c>
      <c r="I463" s="12" t="s">
        <v>293</v>
      </c>
      <c r="J463" s="12" t="s">
        <v>293</v>
      </c>
      <c r="K463" s="12" t="s">
        <v>293</v>
      </c>
      <c r="L463" s="12" t="s">
        <v>293</v>
      </c>
      <c r="M463" s="12" t="s">
        <v>293</v>
      </c>
      <c r="N463" s="12" t="s">
        <v>293</v>
      </c>
      <c r="O463" s="12" t="s">
        <v>293</v>
      </c>
      <c r="P463" s="12" t="s">
        <v>293</v>
      </c>
      <c r="Q463" s="12" t="s">
        <v>293</v>
      </c>
      <c r="R463" s="12" t="s">
        <v>293</v>
      </c>
      <c r="S463" s="12" t="s">
        <v>293</v>
      </c>
      <c r="T463" s="12" t="s">
        <v>293</v>
      </c>
      <c r="U463" s="12" t="s">
        <v>293</v>
      </c>
      <c r="V463" s="12" t="s">
        <v>293</v>
      </c>
      <c r="W463" s="12" t="s">
        <v>293</v>
      </c>
      <c r="X463" s="12" t="s">
        <v>293</v>
      </c>
      <c r="Y463" s="12" t="s">
        <v>293</v>
      </c>
      <c r="Z463" s="12" t="s">
        <v>293</v>
      </c>
      <c r="AA463" s="20" t="s">
        <v>293</v>
      </c>
    </row>
    <row r="464" spans="1:27">
      <c r="A464" s="12" t="s">
        <v>992</v>
      </c>
      <c r="B464" s="12" t="s">
        <v>1079</v>
      </c>
      <c r="C464" s="12" t="s">
        <v>1080</v>
      </c>
      <c r="D464" s="26" t="s">
        <v>360</v>
      </c>
      <c r="E464" s="24" t="str">
        <f t="shared" si="7"/>
        <v>yes</v>
      </c>
      <c r="F464" s="20">
        <v>0.94427533874939196</v>
      </c>
      <c r="G464" s="12">
        <v>0.22061545071564201</v>
      </c>
      <c r="H464" s="12">
        <v>-0.295983388078772</v>
      </c>
      <c r="I464" s="12">
        <v>3.8833322244221903E-2</v>
      </c>
      <c r="J464" s="12">
        <v>-0.295983388078772</v>
      </c>
      <c r="K464" s="12">
        <v>-0.295983388078772</v>
      </c>
      <c r="L464" s="12">
        <v>-0.295983388078772</v>
      </c>
      <c r="M464" s="12">
        <v>-0.295983388078772</v>
      </c>
      <c r="N464" s="12">
        <v>6.0278510548112001E-2</v>
      </c>
      <c r="O464" s="12">
        <v>-0.295983388078772</v>
      </c>
      <c r="P464" s="12">
        <v>-0.295983388078772</v>
      </c>
      <c r="Q464" s="12">
        <v>-0.295983388078772</v>
      </c>
      <c r="R464" s="12">
        <v>-0.295983388078772</v>
      </c>
      <c r="S464" s="12">
        <v>-0.295983388078772</v>
      </c>
      <c r="T464" s="12">
        <v>-0.22524874135501999</v>
      </c>
      <c r="U464" s="12">
        <v>2</v>
      </c>
      <c r="V464" s="12">
        <v>-0.28547748654809901</v>
      </c>
      <c r="W464" s="12">
        <v>-0.295983388078772</v>
      </c>
      <c r="X464" s="12">
        <v>-0.295983388078772</v>
      </c>
      <c r="Y464" s="12">
        <v>-0.22319965231457101</v>
      </c>
      <c r="Z464" s="12">
        <v>-0.11829084247458201</v>
      </c>
      <c r="AA464" s="20">
        <v>-0.23361365083614799</v>
      </c>
    </row>
    <row r="465" spans="1:27">
      <c r="A465" s="12" t="s">
        <v>992</v>
      </c>
      <c r="B465" s="12" t="s">
        <v>1081</v>
      </c>
      <c r="C465" s="12" t="s">
        <v>1082</v>
      </c>
      <c r="D465" s="26" t="s">
        <v>360</v>
      </c>
      <c r="E465" s="24" t="str">
        <f t="shared" si="7"/>
        <v>yes</v>
      </c>
      <c r="F465" s="20">
        <v>0.85826652980312002</v>
      </c>
      <c r="G465" s="12">
        <v>-0.387348538602652</v>
      </c>
      <c r="H465" s="12">
        <v>0.20083279595281001</v>
      </c>
      <c r="I465" s="12">
        <v>-0.38593205797153701</v>
      </c>
      <c r="J465" s="12">
        <v>-0.36714071394856601</v>
      </c>
      <c r="K465" s="12">
        <v>-0.32814625947912601</v>
      </c>
      <c r="L465" s="12">
        <v>-0.28298790320205103</v>
      </c>
      <c r="M465" s="12">
        <v>-0.47975204980776898</v>
      </c>
      <c r="N465" s="12">
        <v>-0.34560828214211398</v>
      </c>
      <c r="O465" s="12">
        <v>0.42302901143553501</v>
      </c>
      <c r="P465" s="12">
        <v>-0.49592444353965598</v>
      </c>
      <c r="Q465" s="12">
        <v>2</v>
      </c>
      <c r="R465" s="12">
        <v>-0.47446556576665599</v>
      </c>
      <c r="S465" s="12">
        <v>-0.49592444353965598</v>
      </c>
      <c r="T465" s="12">
        <v>-0.43893592631886702</v>
      </c>
      <c r="U465" s="12">
        <v>-0.49592444353965598</v>
      </c>
      <c r="V465" s="12">
        <v>-0.23978972062960999</v>
      </c>
      <c r="W465" s="12">
        <v>-0.37841754720098802</v>
      </c>
      <c r="X465" s="12">
        <v>-0.44645766291656502</v>
      </c>
      <c r="Y465" s="12">
        <v>0.70401340951507596</v>
      </c>
      <c r="Z465" s="12">
        <v>-0.23523082553154501</v>
      </c>
      <c r="AA465" s="20">
        <v>0.98321593431503895</v>
      </c>
    </row>
    <row r="466" spans="1:27">
      <c r="A466" s="12" t="s">
        <v>992</v>
      </c>
      <c r="B466" s="12" t="s">
        <v>1083</v>
      </c>
      <c r="C466" s="12" t="s">
        <v>1084</v>
      </c>
      <c r="D466" s="26" t="s">
        <v>360</v>
      </c>
      <c r="E466" s="24" t="str">
        <f t="shared" si="7"/>
        <v>yes</v>
      </c>
      <c r="F466" s="20">
        <v>0.91784001495747503</v>
      </c>
      <c r="G466" s="12">
        <v>-0.38878868609478301</v>
      </c>
      <c r="H466" s="12">
        <v>-0.37895512830850098</v>
      </c>
      <c r="I466" s="12">
        <v>-0.34340124847509401</v>
      </c>
      <c r="J466" s="12">
        <v>-0.35248155727103803</v>
      </c>
      <c r="K466" s="12">
        <v>1.6249928785360599</v>
      </c>
      <c r="L466" s="12">
        <v>2</v>
      </c>
      <c r="M466" s="12">
        <v>-0.38878868609478301</v>
      </c>
      <c r="N466" s="12">
        <v>-9.1511351458613097E-2</v>
      </c>
      <c r="O466" s="12">
        <v>-0.28778836885775599</v>
      </c>
      <c r="P466" s="12">
        <v>-0.38878868609478301</v>
      </c>
      <c r="Q466" s="12">
        <v>-0.31312157541529501</v>
      </c>
      <c r="R466" s="12">
        <v>-0.38878868609478301</v>
      </c>
      <c r="S466" s="12">
        <v>-0.38878868609478301</v>
      </c>
      <c r="T466" s="12">
        <v>-0.33502944280880398</v>
      </c>
      <c r="U466" s="12">
        <v>-0.32405692072278203</v>
      </c>
      <c r="V466" s="12">
        <v>-0.38878868609478301</v>
      </c>
      <c r="W466" s="12">
        <v>-0.35435433981167902</v>
      </c>
      <c r="X466" s="12">
        <v>-0.32776859670255498</v>
      </c>
      <c r="Y466" s="12">
        <v>-0.108376761305672</v>
      </c>
      <c r="Z466" s="12">
        <v>-0.375282622896559</v>
      </c>
      <c r="AA466" s="20">
        <v>0.41353301124855302</v>
      </c>
    </row>
    <row r="467" spans="1:27">
      <c r="A467" s="12" t="s">
        <v>992</v>
      </c>
      <c r="B467" s="12" t="s">
        <v>1085</v>
      </c>
      <c r="C467" s="12" t="s">
        <v>1085</v>
      </c>
      <c r="D467" s="26" t="s">
        <v>360</v>
      </c>
      <c r="E467" s="24" t="str">
        <f t="shared" si="7"/>
        <v>no</v>
      </c>
      <c r="F467" s="20">
        <v>0.56684850307866397</v>
      </c>
      <c r="G467" s="12">
        <v>1.9180675144344701</v>
      </c>
      <c r="H467" s="12">
        <v>1.16691961747621</v>
      </c>
      <c r="I467" s="12">
        <v>0.83069720163073701</v>
      </c>
      <c r="J467" s="12">
        <v>-0.43646742826339002</v>
      </c>
      <c r="K467" s="12">
        <v>-1.2059652301374899</v>
      </c>
      <c r="L467" s="12">
        <v>-0.88834598742439497</v>
      </c>
      <c r="M467" s="12">
        <v>0.59867729270867498</v>
      </c>
      <c r="N467" s="12">
        <v>-0.28113753119148099</v>
      </c>
      <c r="O467" s="12">
        <v>-0.85506746608881801</v>
      </c>
      <c r="P467" s="12">
        <v>-0.76707830750430095</v>
      </c>
      <c r="Q467" s="12">
        <v>-0.25973319339044598</v>
      </c>
      <c r="R467" s="12">
        <v>0.55796049551038696</v>
      </c>
      <c r="S467" s="12">
        <v>2</v>
      </c>
      <c r="T467" s="12">
        <v>9.9234483526559301E-3</v>
      </c>
      <c r="U467" s="12">
        <v>0.319194423316214</v>
      </c>
      <c r="V467" s="12">
        <v>-0.27826225279400202</v>
      </c>
      <c r="W467" s="12">
        <v>-0.57425368913484798</v>
      </c>
      <c r="X467" s="12">
        <v>-0.75167166388689</v>
      </c>
      <c r="Y467" s="12">
        <v>-0.80357904606259101</v>
      </c>
      <c r="Z467" s="12">
        <v>-5.4435905651643801E-2</v>
      </c>
      <c r="AA467" s="20">
        <v>-0.91678492932333</v>
      </c>
    </row>
    <row r="468" spans="1:27">
      <c r="A468" s="12" t="s">
        <v>992</v>
      </c>
      <c r="B468" s="12" t="s">
        <v>1086</v>
      </c>
      <c r="C468" s="12" t="s">
        <v>1087</v>
      </c>
      <c r="D468" s="26" t="s">
        <v>360</v>
      </c>
      <c r="E468" s="24" t="str">
        <f t="shared" si="7"/>
        <v>no</v>
      </c>
      <c r="F468" s="20">
        <v>0.46385086234211198</v>
      </c>
      <c r="G468" s="12">
        <v>1.8655114128890999</v>
      </c>
      <c r="H468" s="12">
        <v>-0.98644656959992605</v>
      </c>
      <c r="I468" s="12">
        <v>0.36642920223193398</v>
      </c>
      <c r="J468" s="12">
        <v>-0.32650366935693897</v>
      </c>
      <c r="K468" s="12">
        <v>-0.49694520743125697</v>
      </c>
      <c r="L468" s="12">
        <v>-6.9713874622237604E-2</v>
      </c>
      <c r="M468" s="12">
        <v>-0.391133117368752</v>
      </c>
      <c r="N468" s="12">
        <v>0.225767463777412</v>
      </c>
      <c r="O468" s="12">
        <v>-0.84098401992569305</v>
      </c>
      <c r="P468" s="12">
        <v>-1.0496050043093299</v>
      </c>
      <c r="Q468" s="12">
        <v>-0.35394961938187902</v>
      </c>
      <c r="R468" s="12">
        <v>-1.0931194501753401</v>
      </c>
      <c r="S468" s="12">
        <v>0.53418875371389196</v>
      </c>
      <c r="T468" s="12">
        <v>-0.75327040273700796</v>
      </c>
      <c r="U468" s="12">
        <v>2</v>
      </c>
      <c r="V468" s="12">
        <v>0.40021785532203602</v>
      </c>
      <c r="W468" s="12">
        <v>-0.39772035913259401</v>
      </c>
      <c r="X468" s="12">
        <v>0.83333092851039403</v>
      </c>
      <c r="Y468" s="12">
        <v>-1.1448284188179201</v>
      </c>
      <c r="Z468" s="12">
        <v>1.74287641607118</v>
      </c>
      <c r="AA468" s="20">
        <v>-0.37989370392459798</v>
      </c>
    </row>
    <row r="469" spans="1:27">
      <c r="A469" s="12" t="s">
        <v>992</v>
      </c>
      <c r="B469" s="12" t="s">
        <v>1088</v>
      </c>
      <c r="C469" s="12" t="s">
        <v>1088</v>
      </c>
      <c r="D469" s="26" t="s">
        <v>360</v>
      </c>
      <c r="E469" s="22" t="s">
        <v>293</v>
      </c>
      <c r="F469" s="20" t="s">
        <v>293</v>
      </c>
      <c r="G469" s="12" t="s">
        <v>293</v>
      </c>
      <c r="H469" s="12" t="s">
        <v>293</v>
      </c>
      <c r="I469" s="12" t="s">
        <v>293</v>
      </c>
      <c r="J469" s="12" t="s">
        <v>293</v>
      </c>
      <c r="K469" s="12" t="s">
        <v>293</v>
      </c>
      <c r="L469" s="12" t="s">
        <v>293</v>
      </c>
      <c r="M469" s="12" t="s">
        <v>293</v>
      </c>
      <c r="N469" s="12" t="s">
        <v>293</v>
      </c>
      <c r="O469" s="12" t="s">
        <v>293</v>
      </c>
      <c r="P469" s="12" t="s">
        <v>293</v>
      </c>
      <c r="Q469" s="12" t="s">
        <v>293</v>
      </c>
      <c r="R469" s="12" t="s">
        <v>293</v>
      </c>
      <c r="S469" s="12" t="s">
        <v>293</v>
      </c>
      <c r="T469" s="12" t="s">
        <v>293</v>
      </c>
      <c r="U469" s="12" t="s">
        <v>293</v>
      </c>
      <c r="V469" s="12" t="s">
        <v>293</v>
      </c>
      <c r="W469" s="12" t="s">
        <v>293</v>
      </c>
      <c r="X469" s="12" t="s">
        <v>293</v>
      </c>
      <c r="Y469" s="12" t="s">
        <v>293</v>
      </c>
      <c r="Z469" s="12" t="s">
        <v>293</v>
      </c>
      <c r="AA469" s="20" t="s">
        <v>293</v>
      </c>
    </row>
    <row r="470" spans="1:27">
      <c r="A470" s="12" t="s">
        <v>992</v>
      </c>
      <c r="B470" s="12" t="s">
        <v>1089</v>
      </c>
      <c r="C470" s="12" t="s">
        <v>1090</v>
      </c>
      <c r="D470" s="26" t="s">
        <v>360</v>
      </c>
      <c r="E470" s="22" t="s">
        <v>293</v>
      </c>
      <c r="F470" s="20" t="s">
        <v>293</v>
      </c>
      <c r="G470" s="12" t="s">
        <v>293</v>
      </c>
      <c r="H470" s="12" t="s">
        <v>293</v>
      </c>
      <c r="I470" s="12" t="s">
        <v>293</v>
      </c>
      <c r="J470" s="12" t="s">
        <v>293</v>
      </c>
      <c r="K470" s="12" t="s">
        <v>293</v>
      </c>
      <c r="L470" s="12" t="s">
        <v>293</v>
      </c>
      <c r="M470" s="12" t="s">
        <v>293</v>
      </c>
      <c r="N470" s="12" t="s">
        <v>293</v>
      </c>
      <c r="O470" s="12" t="s">
        <v>293</v>
      </c>
      <c r="P470" s="12" t="s">
        <v>293</v>
      </c>
      <c r="Q470" s="12" t="s">
        <v>293</v>
      </c>
      <c r="R470" s="12" t="s">
        <v>293</v>
      </c>
      <c r="S470" s="12" t="s">
        <v>293</v>
      </c>
      <c r="T470" s="12" t="s">
        <v>293</v>
      </c>
      <c r="U470" s="12" t="s">
        <v>293</v>
      </c>
      <c r="V470" s="12" t="s">
        <v>293</v>
      </c>
      <c r="W470" s="12" t="s">
        <v>293</v>
      </c>
      <c r="X470" s="12" t="s">
        <v>293</v>
      </c>
      <c r="Y470" s="12" t="s">
        <v>293</v>
      </c>
      <c r="Z470" s="12" t="s">
        <v>293</v>
      </c>
      <c r="AA470" s="20" t="s">
        <v>293</v>
      </c>
    </row>
    <row r="471" spans="1:27">
      <c r="A471" s="12" t="s">
        <v>992</v>
      </c>
      <c r="B471" s="12" t="s">
        <v>1091</v>
      </c>
      <c r="C471" s="12" t="s">
        <v>1092</v>
      </c>
      <c r="D471" s="26" t="s">
        <v>360</v>
      </c>
      <c r="E471" s="24" t="str">
        <f t="shared" si="7"/>
        <v>no</v>
      </c>
      <c r="F471" s="20">
        <v>0.47701738665576299</v>
      </c>
      <c r="G471" s="12">
        <v>-0.80496756410899095</v>
      </c>
      <c r="H471" s="12">
        <v>-0.95705543122932701</v>
      </c>
      <c r="I471" s="12">
        <v>-0.89007057529257705</v>
      </c>
      <c r="J471" s="12">
        <v>-2.95122524270688E-2</v>
      </c>
      <c r="K471" s="12">
        <v>1.1231457549022299</v>
      </c>
      <c r="L471" s="12">
        <v>1.57196351539221</v>
      </c>
      <c r="M471" s="12">
        <v>0.42848071322569298</v>
      </c>
      <c r="N471" s="12">
        <v>1.1182099145298701</v>
      </c>
      <c r="O471" s="12">
        <v>-0.241841070169588</v>
      </c>
      <c r="P471" s="12">
        <v>-0.33951796835987402</v>
      </c>
      <c r="Q471" s="12">
        <v>0.800796704181165</v>
      </c>
      <c r="R471" s="12">
        <v>-1.2943360178829899</v>
      </c>
      <c r="S471" s="12">
        <v>-1.2035352222870701</v>
      </c>
      <c r="T471" s="12">
        <v>-0.97824943392486396</v>
      </c>
      <c r="U471" s="12">
        <v>-0.52080191757648597</v>
      </c>
      <c r="V471" s="12">
        <v>-0.76822086825559399</v>
      </c>
      <c r="W471" s="12">
        <v>8.4582638339272001E-2</v>
      </c>
      <c r="X471" s="12">
        <v>2</v>
      </c>
      <c r="Y471" s="12">
        <v>-0.61870742697783798</v>
      </c>
      <c r="Z471" s="12">
        <v>0.69561112964808502</v>
      </c>
      <c r="AA471" s="20">
        <v>0.44820110969591598</v>
      </c>
    </row>
    <row r="472" spans="1:27">
      <c r="A472" s="12" t="s">
        <v>992</v>
      </c>
      <c r="B472" s="12" t="s">
        <v>1093</v>
      </c>
      <c r="C472" s="12" t="s">
        <v>1094</v>
      </c>
      <c r="D472" s="26" t="s">
        <v>360</v>
      </c>
      <c r="E472" s="24" t="str">
        <f t="shared" si="7"/>
        <v>no</v>
      </c>
      <c r="F472" s="20">
        <v>0.821007923897068</v>
      </c>
      <c r="G472" s="12">
        <v>-0.51405128005359202</v>
      </c>
      <c r="H472" s="12">
        <v>-0.44909007556013503</v>
      </c>
      <c r="I472" s="12">
        <v>-0.47934958738549499</v>
      </c>
      <c r="J472" s="12">
        <v>0.52597486384294001</v>
      </c>
      <c r="K472" s="12">
        <v>-0.42004575638235497</v>
      </c>
      <c r="L472" s="12">
        <v>2</v>
      </c>
      <c r="M472" s="12">
        <v>-0.35963756534575803</v>
      </c>
      <c r="N472" s="12">
        <v>-0.40766943913681197</v>
      </c>
      <c r="O472" s="12">
        <v>0.28612436485706999</v>
      </c>
      <c r="P472" s="12">
        <v>-0.39122882451006602</v>
      </c>
      <c r="Q472" s="12">
        <v>-5.61103692149372E-2</v>
      </c>
      <c r="R472" s="12">
        <v>-0.50352483871360598</v>
      </c>
      <c r="S472" s="12">
        <v>-0.51405128005359202</v>
      </c>
      <c r="T472" s="12">
        <v>-0.46272144660113901</v>
      </c>
      <c r="U472" s="12">
        <v>-0.51405128005359202</v>
      </c>
      <c r="V472" s="12">
        <v>-0.47308300395595199</v>
      </c>
      <c r="W472" s="12">
        <v>-0.50602781546706299</v>
      </c>
      <c r="X472" s="12">
        <v>-0.51405128005359202</v>
      </c>
      <c r="Y472" s="12">
        <v>0.70653002822769095</v>
      </c>
      <c r="Z472" s="12">
        <v>-0.51405128005359202</v>
      </c>
      <c r="AA472" s="20">
        <v>2</v>
      </c>
    </row>
    <row r="473" spans="1:27">
      <c r="A473" s="12" t="s">
        <v>992</v>
      </c>
      <c r="B473" s="12" t="s">
        <v>1095</v>
      </c>
      <c r="C473" s="12" t="s">
        <v>1095</v>
      </c>
      <c r="D473" s="26" t="s">
        <v>360</v>
      </c>
      <c r="E473" s="24" t="str">
        <f t="shared" si="7"/>
        <v>no</v>
      </c>
      <c r="F473" s="20">
        <v>0.64312475130575197</v>
      </c>
      <c r="G473" s="12">
        <v>2</v>
      </c>
      <c r="H473" s="12">
        <v>1.39299422142575</v>
      </c>
      <c r="I473" s="12">
        <v>0.86525007027391498</v>
      </c>
      <c r="J473" s="12">
        <v>-0.35892166348483001</v>
      </c>
      <c r="K473" s="12">
        <v>-0.97642903052860996</v>
      </c>
      <c r="L473" s="12">
        <v>-0.202013156388545</v>
      </c>
      <c r="M473" s="12">
        <v>-0.42217160487844102</v>
      </c>
      <c r="N473" s="12">
        <v>-0.31928015020531397</v>
      </c>
      <c r="O473" s="12">
        <v>1.15733532308256</v>
      </c>
      <c r="P473" s="12">
        <v>1.4908724419569199</v>
      </c>
      <c r="Q473" s="12">
        <v>-0.94848308959408001</v>
      </c>
      <c r="R473" s="12">
        <v>-0.647880753222973</v>
      </c>
      <c r="S473" s="12">
        <v>9.3639298491191097E-2</v>
      </c>
      <c r="T473" s="12">
        <v>-0.92311172534447605</v>
      </c>
      <c r="U473" s="12">
        <v>0.83589171235231596</v>
      </c>
      <c r="V473" s="12">
        <v>-0.79130169433266095</v>
      </c>
      <c r="W473" s="12">
        <v>-0.92161604934753505</v>
      </c>
      <c r="X473" s="12">
        <v>-1.3791502253668699</v>
      </c>
      <c r="Y473" s="12">
        <v>-0.79663343338130899</v>
      </c>
      <c r="Z473" s="12">
        <v>0.98287027239727298</v>
      </c>
      <c r="AA473" s="20">
        <v>-0.23711746959821201</v>
      </c>
    </row>
    <row r="474" spans="1:27">
      <c r="A474" s="12" t="s">
        <v>992</v>
      </c>
      <c r="B474" s="12" t="s">
        <v>1096</v>
      </c>
      <c r="C474" s="12" t="s">
        <v>1097</v>
      </c>
      <c r="D474" s="26" t="s">
        <v>360</v>
      </c>
      <c r="E474" s="24" t="str">
        <f t="shared" si="7"/>
        <v>yes</v>
      </c>
      <c r="F474" s="20">
        <v>0.868554553421925</v>
      </c>
      <c r="G474" s="12">
        <v>-5.83952768772356E-2</v>
      </c>
      <c r="H474" s="12">
        <v>-0.64932138763388003</v>
      </c>
      <c r="I474" s="12">
        <v>-0.53373060005999695</v>
      </c>
      <c r="J474" s="12">
        <v>1.1543347291681201</v>
      </c>
      <c r="K474" s="12">
        <v>0.68566785498886196</v>
      </c>
      <c r="L474" s="12">
        <v>2</v>
      </c>
      <c r="M474" s="12">
        <v>-0.57593284448204296</v>
      </c>
      <c r="N474" s="12">
        <v>0.64200901311353398</v>
      </c>
      <c r="O474" s="12">
        <v>-0.67099248337745798</v>
      </c>
      <c r="P474" s="12">
        <v>-0.67099248337745798</v>
      </c>
      <c r="Q474" s="12">
        <v>-0.64551659374014703</v>
      </c>
      <c r="R474" s="12">
        <v>-0.67099248337745798</v>
      </c>
      <c r="S474" s="12">
        <v>-0.67099248337745798</v>
      </c>
      <c r="T474" s="12">
        <v>-0.138141737427593</v>
      </c>
      <c r="U474" s="12">
        <v>1.25407064413007</v>
      </c>
      <c r="V474" s="12">
        <v>-0.178054223144406</v>
      </c>
      <c r="W474" s="12">
        <v>0.24219227966802001</v>
      </c>
      <c r="X474" s="12">
        <v>-0.59583870381042703</v>
      </c>
      <c r="Y474" s="12">
        <v>-0.433124786425435</v>
      </c>
      <c r="Z474" s="12">
        <v>-0.40270943301032303</v>
      </c>
      <c r="AA474" s="20">
        <v>-0.52749102249804403</v>
      </c>
    </row>
    <row r="475" spans="1:27">
      <c r="A475" s="12" t="s">
        <v>992</v>
      </c>
      <c r="B475" s="12" t="s">
        <v>1098</v>
      </c>
      <c r="C475" s="12" t="s">
        <v>1099</v>
      </c>
      <c r="D475" s="26" t="s">
        <v>360</v>
      </c>
      <c r="E475" s="24" t="str">
        <f t="shared" si="7"/>
        <v>yes</v>
      </c>
      <c r="F475" s="20">
        <v>0.89970610420304797</v>
      </c>
      <c r="G475" s="12">
        <v>-0.53971409625001698</v>
      </c>
      <c r="H475" s="12">
        <v>1.6339674157570001</v>
      </c>
      <c r="I475" s="12">
        <v>1.7674406367922</v>
      </c>
      <c r="J475" s="12">
        <v>-0.53971409625001698</v>
      </c>
      <c r="K475" s="12">
        <v>-0.46454760747575602</v>
      </c>
      <c r="L475" s="12">
        <v>-0.53971409625001698</v>
      </c>
      <c r="M475" s="12">
        <v>2</v>
      </c>
      <c r="N475" s="12">
        <v>2</v>
      </c>
      <c r="O475" s="12">
        <v>-0.53971409625001698</v>
      </c>
      <c r="P475" s="12">
        <v>-0.53971409625001698</v>
      </c>
      <c r="Q475" s="12">
        <v>-0.53971409625001698</v>
      </c>
      <c r="R475" s="12">
        <v>-0.38382801374643599</v>
      </c>
      <c r="S475" s="12">
        <v>-0.53971409625001698</v>
      </c>
      <c r="T475" s="12">
        <v>-0.53971409625001698</v>
      </c>
      <c r="U475" s="12">
        <v>-0.53971409625001698</v>
      </c>
      <c r="V475" s="12">
        <v>-0.106342688980629</v>
      </c>
      <c r="W475" s="12">
        <v>-0.53971409625001698</v>
      </c>
      <c r="X475" s="12">
        <v>-0.53971409625001698</v>
      </c>
      <c r="Y475" s="12">
        <v>-0.219114608004567</v>
      </c>
      <c r="Z475" s="12">
        <v>-0.53971409625001698</v>
      </c>
      <c r="AA475" s="20">
        <v>-0.26907574562869502</v>
      </c>
    </row>
    <row r="476" spans="1:27">
      <c r="A476" s="12" t="s">
        <v>992</v>
      </c>
      <c r="B476" s="12" t="s">
        <v>1100</v>
      </c>
      <c r="C476" s="12" t="s">
        <v>1101</v>
      </c>
      <c r="D476" s="26" t="s">
        <v>360</v>
      </c>
      <c r="E476" s="24" t="str">
        <f t="shared" si="7"/>
        <v>no</v>
      </c>
      <c r="F476" s="20">
        <v>0.83120118016661104</v>
      </c>
      <c r="G476" s="12">
        <v>-0.62640907108690502</v>
      </c>
      <c r="H476" s="12">
        <v>-0.60720718152950903</v>
      </c>
      <c r="I476" s="12">
        <v>-0.54386766881714499</v>
      </c>
      <c r="J476" s="12">
        <v>-0.59417880953876201</v>
      </c>
      <c r="K476" s="12">
        <v>0.73199696474845</v>
      </c>
      <c r="L476" s="12">
        <v>1.20013861351707</v>
      </c>
      <c r="M476" s="12">
        <v>0.33327859330885301</v>
      </c>
      <c r="N476" s="12">
        <v>2</v>
      </c>
      <c r="O476" s="12">
        <v>3.4321011808457903E-2</v>
      </c>
      <c r="P476" s="12">
        <v>-0.317961589349256</v>
      </c>
      <c r="Q476" s="12">
        <v>2</v>
      </c>
      <c r="R476" s="12">
        <v>-0.69293828944972802</v>
      </c>
      <c r="S476" s="12">
        <v>-0.68784419902232996</v>
      </c>
      <c r="T476" s="12">
        <v>-0.64811814597843398</v>
      </c>
      <c r="U476" s="12">
        <v>-0.42299495663793002</v>
      </c>
      <c r="V476" s="12">
        <v>-0.66953360820583396</v>
      </c>
      <c r="W476" s="12">
        <v>-0.61360447140485896</v>
      </c>
      <c r="X476" s="12">
        <v>-0.47877482988889503</v>
      </c>
      <c r="Y476" s="12">
        <v>-0.37347155447478902</v>
      </c>
      <c r="Z476" s="12">
        <v>0.15503000744470799</v>
      </c>
      <c r="AA476" s="20">
        <v>-0.33373791903809402</v>
      </c>
    </row>
    <row r="477" spans="1:27">
      <c r="A477" s="12" t="s">
        <v>992</v>
      </c>
      <c r="B477" s="12" t="s">
        <v>1102</v>
      </c>
      <c r="C477" s="12" t="s">
        <v>1102</v>
      </c>
      <c r="D477" s="26" t="s">
        <v>360</v>
      </c>
      <c r="E477" s="24" t="str">
        <f t="shared" si="7"/>
        <v>no</v>
      </c>
      <c r="F477" s="20">
        <v>0.71085026037965704</v>
      </c>
      <c r="G477" s="12">
        <v>0.51814155922113603</v>
      </c>
      <c r="H477" s="12">
        <v>-0.68422906186736498</v>
      </c>
      <c r="I477" s="12">
        <v>-1.2444921901474299E-2</v>
      </c>
      <c r="J477" s="12">
        <v>-0.64061257237497105</v>
      </c>
      <c r="K477" s="12">
        <v>0.16603249510054299</v>
      </c>
      <c r="L477" s="12">
        <v>-0.417274163187836</v>
      </c>
      <c r="M477" s="12">
        <v>-0.35505910284419201</v>
      </c>
      <c r="N477" s="12">
        <v>-0.35872680238334098</v>
      </c>
      <c r="O477" s="12">
        <v>-0.73698571730848506</v>
      </c>
      <c r="P477" s="12">
        <v>1.3285061439066299</v>
      </c>
      <c r="Q477" s="12">
        <v>-0.14538089039172</v>
      </c>
      <c r="R477" s="12">
        <v>-0.13864341954256801</v>
      </c>
      <c r="S477" s="12">
        <v>-0.67469728044673805</v>
      </c>
      <c r="T477" s="12">
        <v>-0.67351115364033598</v>
      </c>
      <c r="U477" s="12">
        <v>2</v>
      </c>
      <c r="V477" s="12">
        <v>-0.45968411332764902</v>
      </c>
      <c r="W477" s="12">
        <v>-0.432787417473386</v>
      </c>
      <c r="X477" s="12">
        <v>-0.47188998917534902</v>
      </c>
      <c r="Y477" s="12">
        <v>-0.70473055840946397</v>
      </c>
      <c r="Z477" s="12">
        <v>2</v>
      </c>
      <c r="AA477" s="20">
        <v>-0.36510982935694303</v>
      </c>
    </row>
    <row r="478" spans="1:27">
      <c r="A478" s="12" t="s">
        <v>992</v>
      </c>
      <c r="B478" s="12" t="s">
        <v>1103</v>
      </c>
      <c r="C478" s="12" t="s">
        <v>1104</v>
      </c>
      <c r="D478" s="26" t="s">
        <v>360</v>
      </c>
      <c r="E478" s="24" t="str">
        <f t="shared" si="7"/>
        <v>no</v>
      </c>
      <c r="F478" s="20">
        <v>0.67116900049588002</v>
      </c>
      <c r="G478" s="12">
        <v>-2.1866763727946499E-2</v>
      </c>
      <c r="H478" s="12">
        <v>-0.93631975552720803</v>
      </c>
      <c r="I478" s="12">
        <v>-0.38262598191332797</v>
      </c>
      <c r="J478" s="12">
        <v>2</v>
      </c>
      <c r="K478" s="12">
        <v>1.40772852242472</v>
      </c>
      <c r="L478" s="12">
        <v>1.0662721664027599</v>
      </c>
      <c r="M478" s="12">
        <v>0.48687461230478102</v>
      </c>
      <c r="N478" s="12">
        <v>-0.67194276038463796</v>
      </c>
      <c r="O478" s="12">
        <v>-0.74842325655255804</v>
      </c>
      <c r="P478" s="12">
        <v>-0.78091163589268797</v>
      </c>
      <c r="Q478" s="12">
        <v>-0.92312718344065303</v>
      </c>
      <c r="R478" s="12">
        <v>-0.1094886098612</v>
      </c>
      <c r="S478" s="12">
        <v>-0.83229824176395795</v>
      </c>
      <c r="T478" s="12">
        <v>0.134387508780238</v>
      </c>
      <c r="U478" s="12">
        <v>-0.48075375006107601</v>
      </c>
      <c r="V478" s="12">
        <v>2</v>
      </c>
      <c r="W478" s="12">
        <v>0.38712983882593099</v>
      </c>
      <c r="X478" s="12">
        <v>-1.8313228762922801E-3</v>
      </c>
      <c r="Y478" s="12">
        <v>-0.960694615429456</v>
      </c>
      <c r="Z478" s="12">
        <v>-0.241549081462165</v>
      </c>
      <c r="AA478" s="20">
        <v>-0.90591596659218399</v>
      </c>
    </row>
    <row r="479" spans="1:27">
      <c r="A479" s="12" t="s">
        <v>992</v>
      </c>
      <c r="B479" s="12" t="s">
        <v>1105</v>
      </c>
      <c r="C479" s="12" t="s">
        <v>1105</v>
      </c>
      <c r="D479" s="26" t="s">
        <v>360</v>
      </c>
      <c r="E479" s="24" t="str">
        <f t="shared" si="7"/>
        <v>yes</v>
      </c>
      <c r="F479" s="20">
        <v>0.96829013955829302</v>
      </c>
      <c r="G479" s="12">
        <v>-0.26705002759792201</v>
      </c>
      <c r="H479" s="12">
        <v>2</v>
      </c>
      <c r="I479" s="12">
        <v>-0.31805185340831099</v>
      </c>
      <c r="J479" s="12">
        <v>-0.31805185340831099</v>
      </c>
      <c r="K479" s="12">
        <v>-0.31805185340831099</v>
      </c>
      <c r="L479" s="12">
        <v>0.60615536857976904</v>
      </c>
      <c r="M479" s="12">
        <v>-0.31805185340831099</v>
      </c>
      <c r="N479" s="12">
        <v>-0.30061002481150201</v>
      </c>
      <c r="O479" s="12">
        <v>-0.31805185340831099</v>
      </c>
      <c r="P479" s="12">
        <v>-0.31805185340831099</v>
      </c>
      <c r="Q479" s="12">
        <v>-0.31805185340831099</v>
      </c>
      <c r="R479" s="12">
        <v>-0.31805185340831099</v>
      </c>
      <c r="S479" s="12">
        <v>-0.31805185340831099</v>
      </c>
      <c r="T479" s="12">
        <v>-0.31805185340831099</v>
      </c>
      <c r="U479" s="12">
        <v>-0.31805185340831099</v>
      </c>
      <c r="V479" s="12">
        <v>-0.31805185340831099</v>
      </c>
      <c r="W479" s="12">
        <v>-0.31805185340831099</v>
      </c>
      <c r="X479" s="12">
        <v>-0.31805185340831099</v>
      </c>
      <c r="Y479" s="12">
        <v>-0.31805185340831099</v>
      </c>
      <c r="Z479" s="12">
        <v>0.92838236887807601</v>
      </c>
      <c r="AA479" s="20">
        <v>-0.31805185340831099</v>
      </c>
    </row>
    <row r="480" spans="1:27">
      <c r="A480" s="12" t="s">
        <v>992</v>
      </c>
      <c r="B480" s="12" t="s">
        <v>1106</v>
      </c>
      <c r="C480" s="12" t="s">
        <v>1107</v>
      </c>
      <c r="D480" s="26" t="s">
        <v>360</v>
      </c>
      <c r="E480" s="22" t="s">
        <v>293</v>
      </c>
      <c r="F480" s="20" t="s">
        <v>293</v>
      </c>
      <c r="G480" s="12" t="s">
        <v>293</v>
      </c>
      <c r="H480" s="12" t="s">
        <v>293</v>
      </c>
      <c r="I480" s="12" t="s">
        <v>293</v>
      </c>
      <c r="J480" s="12" t="s">
        <v>293</v>
      </c>
      <c r="K480" s="12" t="s">
        <v>293</v>
      </c>
      <c r="L480" s="12" t="s">
        <v>293</v>
      </c>
      <c r="M480" s="12" t="s">
        <v>293</v>
      </c>
      <c r="N480" s="12" t="s">
        <v>293</v>
      </c>
      <c r="O480" s="12" t="s">
        <v>293</v>
      </c>
      <c r="P480" s="12" t="s">
        <v>293</v>
      </c>
      <c r="Q480" s="12" t="s">
        <v>293</v>
      </c>
      <c r="R480" s="12" t="s">
        <v>293</v>
      </c>
      <c r="S480" s="12" t="s">
        <v>293</v>
      </c>
      <c r="T480" s="12" t="s">
        <v>293</v>
      </c>
      <c r="U480" s="12" t="s">
        <v>293</v>
      </c>
      <c r="V480" s="12" t="s">
        <v>293</v>
      </c>
      <c r="W480" s="12" t="s">
        <v>293</v>
      </c>
      <c r="X480" s="12" t="s">
        <v>293</v>
      </c>
      <c r="Y480" s="12" t="s">
        <v>293</v>
      </c>
      <c r="Z480" s="12" t="s">
        <v>293</v>
      </c>
      <c r="AA480" s="20" t="s">
        <v>293</v>
      </c>
    </row>
    <row r="481" spans="1:27">
      <c r="A481" s="12" t="s">
        <v>992</v>
      </c>
      <c r="B481" s="12" t="s">
        <v>1108</v>
      </c>
      <c r="C481" s="12" t="s">
        <v>1109</v>
      </c>
      <c r="D481" s="26" t="s">
        <v>360</v>
      </c>
      <c r="E481" s="24" t="str">
        <f t="shared" si="7"/>
        <v>no</v>
      </c>
      <c r="F481" s="20">
        <v>0.83650419654492603</v>
      </c>
      <c r="G481" s="12">
        <v>-0.50810755867226898</v>
      </c>
      <c r="H481" s="12">
        <v>-0.40722519271472701</v>
      </c>
      <c r="I481" s="12">
        <v>8.5809915779272605E-2</v>
      </c>
      <c r="J481" s="12">
        <v>-0.27558271012493402</v>
      </c>
      <c r="K481" s="12">
        <v>-1.7022050976855E-2</v>
      </c>
      <c r="L481" s="12">
        <v>0.24229074641114101</v>
      </c>
      <c r="M481" s="12">
        <v>2</v>
      </c>
      <c r="N481" s="12">
        <v>-0.30547011276703401</v>
      </c>
      <c r="O481" s="12">
        <v>2</v>
      </c>
      <c r="P481" s="12">
        <v>-0.162854710977925</v>
      </c>
      <c r="Q481" s="12">
        <v>-0.49467321677536202</v>
      </c>
      <c r="R481" s="12">
        <v>-0.50859008094682601</v>
      </c>
      <c r="S481" s="12">
        <v>-0.52480096427213596</v>
      </c>
      <c r="T481" s="12">
        <v>-0.48549361873859398</v>
      </c>
      <c r="U481" s="12">
        <v>-0.485489463781686</v>
      </c>
      <c r="V481" s="12">
        <v>-0.50731136866704096</v>
      </c>
      <c r="W481" s="12">
        <v>-0.42044053501636902</v>
      </c>
      <c r="X481" s="12">
        <v>-0.499344895350118</v>
      </c>
      <c r="Y481" s="12">
        <v>0.470208155737107</v>
      </c>
      <c r="Z481" s="12">
        <v>-0.41457797721661599</v>
      </c>
      <c r="AA481" s="20">
        <v>-0.37467745813881798</v>
      </c>
    </row>
    <row r="482" spans="1:27">
      <c r="A482" s="12" t="s">
        <v>992</v>
      </c>
      <c r="B482" s="12" t="s">
        <v>1110</v>
      </c>
      <c r="C482" s="12" t="s">
        <v>1110</v>
      </c>
      <c r="D482" s="26" t="s">
        <v>360</v>
      </c>
      <c r="E482" s="22" t="s">
        <v>293</v>
      </c>
      <c r="F482" s="20" t="s">
        <v>293</v>
      </c>
      <c r="G482" s="12" t="s">
        <v>293</v>
      </c>
      <c r="H482" s="12" t="s">
        <v>293</v>
      </c>
      <c r="I482" s="12" t="s">
        <v>293</v>
      </c>
      <c r="J482" s="12" t="s">
        <v>293</v>
      </c>
      <c r="K482" s="12" t="s">
        <v>293</v>
      </c>
      <c r="L482" s="12" t="s">
        <v>293</v>
      </c>
      <c r="M482" s="12" t="s">
        <v>293</v>
      </c>
      <c r="N482" s="12" t="s">
        <v>293</v>
      </c>
      <c r="O482" s="12" t="s">
        <v>293</v>
      </c>
      <c r="P482" s="12" t="s">
        <v>293</v>
      </c>
      <c r="Q482" s="12" t="s">
        <v>293</v>
      </c>
      <c r="R482" s="12" t="s">
        <v>293</v>
      </c>
      <c r="S482" s="12" t="s">
        <v>293</v>
      </c>
      <c r="T482" s="12" t="s">
        <v>293</v>
      </c>
      <c r="U482" s="12" t="s">
        <v>293</v>
      </c>
      <c r="V482" s="12" t="s">
        <v>293</v>
      </c>
      <c r="W482" s="12" t="s">
        <v>293</v>
      </c>
      <c r="X482" s="12" t="s">
        <v>293</v>
      </c>
      <c r="Y482" s="12" t="s">
        <v>293</v>
      </c>
      <c r="Z482" s="12" t="s">
        <v>293</v>
      </c>
      <c r="AA482" s="20" t="s">
        <v>293</v>
      </c>
    </row>
    <row r="483" spans="1:27">
      <c r="A483" s="12" t="s">
        <v>992</v>
      </c>
      <c r="B483" s="12" t="s">
        <v>1111</v>
      </c>
      <c r="C483" s="12" t="s">
        <v>1112</v>
      </c>
      <c r="D483" s="26" t="s">
        <v>360</v>
      </c>
      <c r="E483" s="24" t="str">
        <f t="shared" si="7"/>
        <v>no</v>
      </c>
      <c r="F483" s="20">
        <v>0.66152371482442696</v>
      </c>
      <c r="G483" s="12">
        <v>1.9892245340424199</v>
      </c>
      <c r="H483" s="12">
        <v>-0.71866436092442898</v>
      </c>
      <c r="I483" s="12">
        <v>0.54668905234667498</v>
      </c>
      <c r="J483" s="12">
        <v>-0.941979315110273</v>
      </c>
      <c r="K483" s="12">
        <v>0.39676713113467899</v>
      </c>
      <c r="L483" s="12">
        <v>-0.61616134925698396</v>
      </c>
      <c r="M483" s="12">
        <v>-1.0292791649261801</v>
      </c>
      <c r="N483" s="12">
        <v>-0.94770755256447803</v>
      </c>
      <c r="O483" s="12">
        <v>-0.54312094491594798</v>
      </c>
      <c r="P483" s="12">
        <v>-0.98231765656007197</v>
      </c>
      <c r="Q483" s="12">
        <v>-0.939666235317003</v>
      </c>
      <c r="R483" s="12">
        <v>0.40683360607070401</v>
      </c>
      <c r="S483" s="12">
        <v>0.63272588055163503</v>
      </c>
      <c r="T483" s="12">
        <v>0.512795281029647</v>
      </c>
      <c r="U483" s="12">
        <v>2</v>
      </c>
      <c r="V483" s="12">
        <v>0.91463564364342098</v>
      </c>
      <c r="W483" s="12">
        <v>0.67931701361517405</v>
      </c>
      <c r="X483" s="12">
        <v>-0.52867221258081798</v>
      </c>
      <c r="Y483" s="12">
        <v>-0.85191292178412403</v>
      </c>
      <c r="Z483" s="12">
        <v>0.20702314405910799</v>
      </c>
      <c r="AA483" s="20">
        <v>-0.65587119801338101</v>
      </c>
    </row>
    <row r="484" spans="1:27">
      <c r="A484" s="12" t="s">
        <v>992</v>
      </c>
      <c r="B484" s="12" t="s">
        <v>1113</v>
      </c>
      <c r="C484" s="12" t="s">
        <v>1114</v>
      </c>
      <c r="D484" s="26" t="s">
        <v>360</v>
      </c>
      <c r="E484" s="24" t="str">
        <f t="shared" si="7"/>
        <v>no</v>
      </c>
      <c r="F484" s="20">
        <v>0.662634821697627</v>
      </c>
      <c r="G484" s="12">
        <v>1.65298100981053</v>
      </c>
      <c r="H484" s="12">
        <v>-0.66055433144733799</v>
      </c>
      <c r="I484" s="12">
        <v>0.51508896997151199</v>
      </c>
      <c r="J484" s="12">
        <v>0.55152199701708804</v>
      </c>
      <c r="K484" s="12">
        <v>-0.39568329369879501</v>
      </c>
      <c r="L484" s="12">
        <v>-0.63566100906161405</v>
      </c>
      <c r="M484" s="12">
        <v>-0.71855294286684002</v>
      </c>
      <c r="N484" s="12">
        <v>-0.27599088432848301</v>
      </c>
      <c r="O484" s="12">
        <v>-0.43678498589460502</v>
      </c>
      <c r="P484" s="12">
        <v>1.2797642992290901</v>
      </c>
      <c r="Q484" s="12">
        <v>-0.71855294286684002</v>
      </c>
      <c r="R484" s="12">
        <v>-0.46462351580073102</v>
      </c>
      <c r="S484" s="12">
        <v>-0.51957474029544404</v>
      </c>
      <c r="T484" s="12">
        <v>-0.15827563334627701</v>
      </c>
      <c r="U484" s="12">
        <v>2</v>
      </c>
      <c r="V484" s="12">
        <v>-0.46388135342343401</v>
      </c>
      <c r="W484" s="12">
        <v>-0.18738308924908201</v>
      </c>
      <c r="X484" s="12">
        <v>-0.58683967856828001</v>
      </c>
      <c r="Y484" s="12">
        <v>-0.66965285541077602</v>
      </c>
      <c r="Z484" s="12">
        <v>-0.71855294286684002</v>
      </c>
      <c r="AA484" s="20">
        <v>0.36111700374274602</v>
      </c>
    </row>
    <row r="485" spans="1:27">
      <c r="A485" s="12" t="s">
        <v>992</v>
      </c>
      <c r="B485" s="12" t="s">
        <v>1115</v>
      </c>
      <c r="C485" s="12" t="s">
        <v>1115</v>
      </c>
      <c r="D485" s="26" t="s">
        <v>360</v>
      </c>
      <c r="E485" s="24" t="str">
        <f t="shared" si="7"/>
        <v>no</v>
      </c>
      <c r="F485" s="20">
        <v>0.63276691119121997</v>
      </c>
      <c r="G485" s="12">
        <v>-0.119667646141979</v>
      </c>
      <c r="H485" s="12">
        <v>-0.62838397342920305</v>
      </c>
      <c r="I485" s="12">
        <v>-0.30534458644485002</v>
      </c>
      <c r="J485" s="12">
        <v>2</v>
      </c>
      <c r="K485" s="12">
        <v>0.60418781381183995</v>
      </c>
      <c r="L485" s="12">
        <v>-0.81440819402135201</v>
      </c>
      <c r="M485" s="12">
        <v>-0.74257953342141103</v>
      </c>
      <c r="N485" s="12">
        <v>-0.86002645322300497</v>
      </c>
      <c r="O485" s="12">
        <v>-2.5283589844992099E-2</v>
      </c>
      <c r="P485" s="12">
        <v>-0.411283697963511</v>
      </c>
      <c r="Q485" s="12">
        <v>-0.74404652262492599</v>
      </c>
      <c r="R485" s="12">
        <v>0.62223515298140697</v>
      </c>
      <c r="S485" s="12">
        <v>-0.61267790376052</v>
      </c>
      <c r="T485" s="12">
        <v>0.52872444535438001</v>
      </c>
      <c r="U485" s="12">
        <v>-0.100874134068656</v>
      </c>
      <c r="V485" s="12">
        <v>1.27388142074967</v>
      </c>
      <c r="W485" s="12">
        <v>1.8869172712359299</v>
      </c>
      <c r="X485" s="12">
        <v>-0.67913027970065798</v>
      </c>
      <c r="Y485" s="12">
        <v>-0.60939417966563003</v>
      </c>
      <c r="Z485" s="12">
        <v>-0.66517580234714802</v>
      </c>
      <c r="AA485" s="20">
        <v>-0.53933263007064103</v>
      </c>
    </row>
    <row r="486" spans="1:27">
      <c r="A486" s="12" t="s">
        <v>992</v>
      </c>
      <c r="B486" s="12" t="s">
        <v>1116</v>
      </c>
      <c r="C486" s="12" t="s">
        <v>1116</v>
      </c>
      <c r="D486" s="26" t="s">
        <v>360</v>
      </c>
      <c r="E486" s="24" t="str">
        <f t="shared" si="7"/>
        <v>yes</v>
      </c>
      <c r="F486" s="20">
        <v>0.92038091046648995</v>
      </c>
      <c r="G486" s="12">
        <v>-0.571866209595847</v>
      </c>
      <c r="H486" s="12">
        <v>-0.54952937583850803</v>
      </c>
      <c r="I486" s="12">
        <v>-0.55267065004127802</v>
      </c>
      <c r="J486" s="12">
        <v>-4.0550615164527702E-2</v>
      </c>
      <c r="K486" s="12">
        <v>2</v>
      </c>
      <c r="L486" s="12">
        <v>0.23996597280503601</v>
      </c>
      <c r="M486" s="12">
        <v>-0.21962851504713801</v>
      </c>
      <c r="N486" s="12">
        <v>-0.49706519605737798</v>
      </c>
      <c r="O486" s="12">
        <v>-0.42994869093015903</v>
      </c>
      <c r="P486" s="12">
        <v>-0.53269221293152302</v>
      </c>
      <c r="Q486" s="12">
        <v>-0.45405735338437397</v>
      </c>
      <c r="R486" s="12">
        <v>-0.28839853357093198</v>
      </c>
      <c r="S486" s="12">
        <v>-0.56389691905463502</v>
      </c>
      <c r="T486" s="12">
        <v>0.10996601399332</v>
      </c>
      <c r="U486" s="12">
        <v>-0.55474731081759798</v>
      </c>
      <c r="V486" s="12">
        <v>6.6036747816463001E-2</v>
      </c>
      <c r="W486" s="12">
        <v>2</v>
      </c>
      <c r="X486" s="12">
        <v>0.64533741909673703</v>
      </c>
      <c r="Y486" s="12">
        <v>-0.43053143787203801</v>
      </c>
      <c r="Z486" s="12">
        <v>-0.46401951689887</v>
      </c>
      <c r="AA486" s="20">
        <v>-0.49735572394204203</v>
      </c>
    </row>
    <row r="487" spans="1:27">
      <c r="A487" s="12" t="s">
        <v>992</v>
      </c>
      <c r="B487" s="12" t="s">
        <v>1117</v>
      </c>
      <c r="C487" s="12" t="s">
        <v>1118</v>
      </c>
      <c r="D487" s="26" t="s">
        <v>360</v>
      </c>
      <c r="E487" s="24" t="str">
        <f t="shared" si="7"/>
        <v>no</v>
      </c>
      <c r="F487" s="20">
        <v>0.39472899647002102</v>
      </c>
      <c r="G487" s="12">
        <v>0.61607263011876201</v>
      </c>
      <c r="H487" s="12">
        <v>2.1289303099216599E-2</v>
      </c>
      <c r="I487" s="12">
        <v>-0.13072682279767001</v>
      </c>
      <c r="J487" s="12">
        <v>-1.64859103941951</v>
      </c>
      <c r="K487" s="12">
        <v>1.5114353801462099</v>
      </c>
      <c r="L487" s="12">
        <v>-1.54754345615907</v>
      </c>
      <c r="M487" s="12">
        <v>-0.47115601880727198</v>
      </c>
      <c r="N487" s="12">
        <v>0.54009826925264004</v>
      </c>
      <c r="O487" s="12">
        <v>0.58426336441752402</v>
      </c>
      <c r="P487" s="12">
        <v>2</v>
      </c>
      <c r="Q487" s="12">
        <v>0.30485440139478198</v>
      </c>
      <c r="R487" s="12">
        <v>-1.0177276278094201</v>
      </c>
      <c r="S487" s="12">
        <v>0.53040776292027503</v>
      </c>
      <c r="T487" s="12">
        <v>-0.92798277668601803</v>
      </c>
      <c r="U487" s="12">
        <v>0.32893130768318002</v>
      </c>
      <c r="V487" s="12">
        <v>-0.70107736752766403</v>
      </c>
      <c r="W487" s="12">
        <v>-0.34089690214561003</v>
      </c>
      <c r="X487" s="12">
        <v>-0.36395001336294103</v>
      </c>
      <c r="Y487" s="12">
        <v>-0.43257741993424098</v>
      </c>
      <c r="Z487" s="12">
        <v>0.65811207780354397</v>
      </c>
      <c r="AA487" s="20">
        <v>-0.259759811132665</v>
      </c>
    </row>
    <row r="488" spans="1:27">
      <c r="A488" s="12" t="s">
        <v>992</v>
      </c>
      <c r="B488" s="12" t="s">
        <v>1119</v>
      </c>
      <c r="C488" s="12" t="s">
        <v>1119</v>
      </c>
      <c r="D488" s="26" t="s">
        <v>360</v>
      </c>
      <c r="E488" s="24" t="str">
        <f t="shared" si="7"/>
        <v>no</v>
      </c>
      <c r="F488" s="20">
        <v>0.62301854034063298</v>
      </c>
      <c r="G488" s="12">
        <v>-0.27349975904722401</v>
      </c>
      <c r="H488" s="12">
        <v>-1.0033155907804501</v>
      </c>
      <c r="I488" s="12">
        <v>-0.55528617507739197</v>
      </c>
      <c r="J488" s="12">
        <v>0.39189701797256599</v>
      </c>
      <c r="K488" s="12">
        <v>2</v>
      </c>
      <c r="L488" s="12">
        <v>2</v>
      </c>
      <c r="M488" s="12">
        <v>-0.21656130760367601</v>
      </c>
      <c r="N488" s="12">
        <v>1.01155228567624</v>
      </c>
      <c r="O488" s="12">
        <v>-0.98818214057660103</v>
      </c>
      <c r="P488" s="12">
        <v>-0.84799895117084201</v>
      </c>
      <c r="Q488" s="12">
        <v>-1.0909666927867701</v>
      </c>
      <c r="R488" s="12">
        <v>-0.78031453808866602</v>
      </c>
      <c r="S488" s="12">
        <v>-0.60920685587733303</v>
      </c>
      <c r="T488" s="12">
        <v>-0.625567838217015</v>
      </c>
      <c r="U488" s="12">
        <v>0.80972777991353995</v>
      </c>
      <c r="V488" s="12">
        <v>0.70875602166789697</v>
      </c>
      <c r="W488" s="12">
        <v>0.521743001577051</v>
      </c>
      <c r="X488" s="12">
        <v>6.8615853458285705E-2</v>
      </c>
      <c r="Y488" s="12">
        <v>-1.05813386893051</v>
      </c>
      <c r="Z488" s="12">
        <v>0.96773496399903802</v>
      </c>
      <c r="AA488" s="20">
        <v>-0.70579477406259805</v>
      </c>
    </row>
    <row r="489" spans="1:27">
      <c r="A489" s="12" t="s">
        <v>992</v>
      </c>
      <c r="B489" s="12" t="s">
        <v>1120</v>
      </c>
      <c r="C489" s="12" t="s">
        <v>1121</v>
      </c>
      <c r="D489" s="26" t="s">
        <v>360</v>
      </c>
      <c r="E489" s="24" t="str">
        <f t="shared" si="7"/>
        <v>no</v>
      </c>
      <c r="F489" s="20">
        <v>0.57213320503348697</v>
      </c>
      <c r="G489" s="12">
        <v>0.25157999147899401</v>
      </c>
      <c r="H489" s="12">
        <v>-0.55467612619867601</v>
      </c>
      <c r="I489" s="12">
        <v>-0.28351358651484798</v>
      </c>
      <c r="J489" s="12">
        <v>-0.943793511583779</v>
      </c>
      <c r="K489" s="12">
        <v>0.48598838490718399</v>
      </c>
      <c r="L489" s="12">
        <v>-0.81813321832936303</v>
      </c>
      <c r="M489" s="12">
        <v>-1.07924140303431</v>
      </c>
      <c r="N489" s="12">
        <v>-0.93159675251020901</v>
      </c>
      <c r="O489" s="12">
        <v>2</v>
      </c>
      <c r="P489" s="12">
        <v>0.94565462437589398</v>
      </c>
      <c r="Q489" s="12">
        <v>0.227775523293617</v>
      </c>
      <c r="R489" s="12">
        <v>-0.89612533118569304</v>
      </c>
      <c r="S489" s="12">
        <v>-0.55838355619028501</v>
      </c>
      <c r="T489" s="12">
        <v>-0.87687130964429705</v>
      </c>
      <c r="U489" s="12">
        <v>1.8680285441294799</v>
      </c>
      <c r="V489" s="12">
        <v>0.42121017018990697</v>
      </c>
      <c r="W489" s="12">
        <v>-0.60346405517780599</v>
      </c>
      <c r="X489" s="12">
        <v>-0.60095256410287301</v>
      </c>
      <c r="Y489" s="12">
        <v>-0.15332640636237199</v>
      </c>
      <c r="Z489" s="12">
        <v>2</v>
      </c>
      <c r="AA489" s="20">
        <v>-1.6438025441345198E-2</v>
      </c>
    </row>
    <row r="490" spans="1:27">
      <c r="A490" s="12" t="s">
        <v>992</v>
      </c>
      <c r="B490" s="12" t="s">
        <v>1122</v>
      </c>
      <c r="C490" s="12" t="s">
        <v>1122</v>
      </c>
      <c r="D490" s="26" t="s">
        <v>360</v>
      </c>
      <c r="E490" s="24" t="str">
        <f t="shared" si="7"/>
        <v>no</v>
      </c>
      <c r="F490" s="20">
        <v>0.65725617271667303</v>
      </c>
      <c r="G490" s="12">
        <v>0.11187828413568</v>
      </c>
      <c r="H490" s="12">
        <v>0.111646547147771</v>
      </c>
      <c r="I490" s="12">
        <v>2.1823416072680501E-3</v>
      </c>
      <c r="J490" s="12">
        <v>-0.79475343449327696</v>
      </c>
      <c r="K490" s="12">
        <v>-0.66241707617393697</v>
      </c>
      <c r="L490" s="12">
        <v>0.36050426858130302</v>
      </c>
      <c r="M490" s="12">
        <v>-0.869779208721837</v>
      </c>
      <c r="N490" s="12">
        <v>0.28834319266578201</v>
      </c>
      <c r="O490" s="12">
        <v>1.22622913629248</v>
      </c>
      <c r="P490" s="12">
        <v>-0.89605797316859603</v>
      </c>
      <c r="Q490" s="12">
        <v>-0.79444037925590205</v>
      </c>
      <c r="R490" s="12">
        <v>-0.599229641472662</v>
      </c>
      <c r="S490" s="12">
        <v>-0.41312660781171501</v>
      </c>
      <c r="T490" s="12">
        <v>-0.92115698446900895</v>
      </c>
      <c r="U490" s="12">
        <v>1.2801033311360701</v>
      </c>
      <c r="V490" s="12">
        <v>-0.66783490549525204</v>
      </c>
      <c r="W490" s="12">
        <v>-0.72734136713539999</v>
      </c>
      <c r="X490" s="12">
        <v>-0.52792107704829105</v>
      </c>
      <c r="Y490" s="12">
        <v>0.36231211281790499</v>
      </c>
      <c r="Z490" s="12">
        <v>2</v>
      </c>
      <c r="AA490" s="20">
        <v>1.04972163474725</v>
      </c>
    </row>
    <row r="491" spans="1:27">
      <c r="A491" s="12" t="s">
        <v>992</v>
      </c>
      <c r="B491" s="12" t="s">
        <v>1123</v>
      </c>
      <c r="C491" s="12" t="s">
        <v>1123</v>
      </c>
      <c r="D491" s="26" t="s">
        <v>360</v>
      </c>
      <c r="E491" s="24" t="str">
        <f t="shared" si="7"/>
        <v>yes</v>
      </c>
      <c r="F491" s="20">
        <v>0.93307846400239702</v>
      </c>
      <c r="G491" s="12">
        <v>-0.43266261839341702</v>
      </c>
      <c r="H491" s="12">
        <v>-0.37342159833119098</v>
      </c>
      <c r="I491" s="12">
        <v>-0.39027519282183099</v>
      </c>
      <c r="J491" s="12">
        <v>-0.41769193875379201</v>
      </c>
      <c r="K491" s="12">
        <v>-0.430779915028069</v>
      </c>
      <c r="L491" s="12">
        <v>-0.42726319665017998</v>
      </c>
      <c r="M491" s="12">
        <v>0.29091397947728298</v>
      </c>
      <c r="N491" s="12">
        <v>0.81149187378049703</v>
      </c>
      <c r="O491" s="12">
        <v>-0.24895842921775199</v>
      </c>
      <c r="P491" s="12">
        <v>-0.389211021578936</v>
      </c>
      <c r="Q491" s="12">
        <v>2</v>
      </c>
      <c r="R491" s="12">
        <v>-0.441210272403809</v>
      </c>
      <c r="S491" s="12">
        <v>-0.436745013122532</v>
      </c>
      <c r="T491" s="12">
        <v>-0.43230670156270601</v>
      </c>
      <c r="U491" s="12">
        <v>-0.42101429408873098</v>
      </c>
      <c r="V491" s="12">
        <v>-0.427442593854861</v>
      </c>
      <c r="W491" s="12">
        <v>-0.42335605555656702</v>
      </c>
      <c r="X491" s="12">
        <v>-0.41092760805275402</v>
      </c>
      <c r="Y491" s="12">
        <v>-0.29849601490748601</v>
      </c>
      <c r="Z491" s="12">
        <v>-0.431614547922134</v>
      </c>
      <c r="AA491" s="20">
        <v>2</v>
      </c>
    </row>
    <row r="492" spans="1:27">
      <c r="A492" s="12" t="s">
        <v>992</v>
      </c>
      <c r="B492" s="12" t="s">
        <v>1124</v>
      </c>
      <c r="C492" s="12" t="s">
        <v>1125</v>
      </c>
      <c r="D492" s="26" t="s">
        <v>360</v>
      </c>
      <c r="E492" s="24" t="str">
        <f t="shared" si="7"/>
        <v>no</v>
      </c>
      <c r="F492" s="20">
        <v>0.38589182956279899</v>
      </c>
      <c r="G492" s="12">
        <v>0.243527981741233</v>
      </c>
      <c r="H492" s="12">
        <v>-0.63528869523484399</v>
      </c>
      <c r="I492" s="12">
        <v>0.32139052602899998</v>
      </c>
      <c r="J492" s="12">
        <v>2</v>
      </c>
      <c r="K492" s="12">
        <v>0.37085173056707899</v>
      </c>
      <c r="L492" s="12">
        <v>-0.234593212999443</v>
      </c>
      <c r="M492" s="12">
        <v>0.63929088219964902</v>
      </c>
      <c r="N492" s="12">
        <v>-0.805391021287576</v>
      </c>
      <c r="O492" s="12">
        <v>-0.78132121136298904</v>
      </c>
      <c r="P492" s="12">
        <v>-1.4022713691172399</v>
      </c>
      <c r="Q492" s="12">
        <v>-0.64420043277198102</v>
      </c>
      <c r="R492" s="12">
        <v>0.326646588208994</v>
      </c>
      <c r="S492" s="12">
        <v>-7.4589977256076398E-2</v>
      </c>
      <c r="T492" s="12">
        <v>0.854372427975719</v>
      </c>
      <c r="U492" s="12">
        <v>0.164842393252776</v>
      </c>
      <c r="V492" s="12">
        <v>2</v>
      </c>
      <c r="W492" s="12">
        <v>0.15707800388308299</v>
      </c>
      <c r="X492" s="12">
        <v>-0.76774171014375303</v>
      </c>
      <c r="Y492" s="12">
        <v>-1.1549695890559599</v>
      </c>
      <c r="Z492" s="12">
        <v>9.5685609283872694E-2</v>
      </c>
      <c r="AA492" s="20">
        <v>-1.29591640335351</v>
      </c>
    </row>
    <row r="493" spans="1:27">
      <c r="A493" s="12" t="s">
        <v>992</v>
      </c>
      <c r="B493" s="12" t="s">
        <v>1126</v>
      </c>
      <c r="C493" s="12" t="s">
        <v>1127</v>
      </c>
      <c r="D493" s="26" t="s">
        <v>360</v>
      </c>
      <c r="E493" s="24" t="str">
        <f t="shared" si="7"/>
        <v>no</v>
      </c>
      <c r="F493" s="20">
        <v>0.52082449569351497</v>
      </c>
      <c r="G493" s="12">
        <v>-0.117122482500396</v>
      </c>
      <c r="H493" s="12">
        <v>-1.1434310987426699</v>
      </c>
      <c r="I493" s="12">
        <v>-0.25230377743882199</v>
      </c>
      <c r="J493" s="12">
        <v>-0.98556495650642795</v>
      </c>
      <c r="K493" s="12">
        <v>0.124579909521016</v>
      </c>
      <c r="L493" s="12">
        <v>0.97828845347100102</v>
      </c>
      <c r="M493" s="12">
        <v>1.62287493855348</v>
      </c>
      <c r="N493" s="12">
        <v>0.81475311759561098</v>
      </c>
      <c r="O493" s="12">
        <v>2</v>
      </c>
      <c r="P493" s="12">
        <v>0.83058207648230498</v>
      </c>
      <c r="Q493" s="12">
        <v>0.55652288270307104</v>
      </c>
      <c r="R493" s="12">
        <v>-1.07303862859531</v>
      </c>
      <c r="S493" s="12">
        <v>-1.1526376660256299</v>
      </c>
      <c r="T493" s="12">
        <v>-1.2999383125155199</v>
      </c>
      <c r="U493" s="12">
        <v>0.592633681055587</v>
      </c>
      <c r="V493" s="12">
        <v>-0.77193722361041595</v>
      </c>
      <c r="W493" s="12">
        <v>-0.84604396232602896</v>
      </c>
      <c r="X493" s="12">
        <v>-1.1185852149134401</v>
      </c>
      <c r="Y493" s="12">
        <v>0.71283255723470296</v>
      </c>
      <c r="Z493" s="12">
        <v>-0.18399843322651099</v>
      </c>
      <c r="AA493" s="20">
        <v>0.62364372053776596</v>
      </c>
    </row>
    <row r="494" spans="1:27">
      <c r="A494" s="12" t="s">
        <v>992</v>
      </c>
      <c r="B494" s="12" t="s">
        <v>1128</v>
      </c>
      <c r="C494" s="12" t="s">
        <v>1129</v>
      </c>
      <c r="D494" s="26" t="s">
        <v>360</v>
      </c>
      <c r="E494" s="24" t="str">
        <f t="shared" si="7"/>
        <v>no</v>
      </c>
      <c r="F494" s="20">
        <v>0.74720855489271998</v>
      </c>
      <c r="G494" s="12">
        <v>-0.37101778185444001</v>
      </c>
      <c r="H494" s="12">
        <v>4.1014555937663802E-2</v>
      </c>
      <c r="I494" s="12">
        <v>-0.24609632034936299</v>
      </c>
      <c r="J494" s="12">
        <v>-7.6773480003508698E-2</v>
      </c>
      <c r="K494" s="12">
        <v>-0.33379921265962398</v>
      </c>
      <c r="L494" s="12">
        <v>1.2246506575014999</v>
      </c>
      <c r="M494" s="12">
        <v>2</v>
      </c>
      <c r="N494" s="12">
        <v>2</v>
      </c>
      <c r="O494" s="12">
        <v>1.7595063648226701</v>
      </c>
      <c r="P494" s="12">
        <v>-0.83458971142947402</v>
      </c>
      <c r="Q494" s="12">
        <v>-0.45841778904186697</v>
      </c>
      <c r="R494" s="12">
        <v>-0.79489516181290598</v>
      </c>
      <c r="S494" s="12">
        <v>-0.75923430546011605</v>
      </c>
      <c r="T494" s="12">
        <v>-0.80427544251987304</v>
      </c>
      <c r="U494" s="12">
        <v>-0.83755919786987298</v>
      </c>
      <c r="V494" s="12">
        <v>-0.84880681114687695</v>
      </c>
      <c r="W494" s="12">
        <v>-0.6679813235498</v>
      </c>
      <c r="X494" s="12">
        <v>-0.83430552141129699</v>
      </c>
      <c r="Y494" s="12">
        <v>0.74753126061125996</v>
      </c>
      <c r="Z494" s="12">
        <v>-0.19604798838819601</v>
      </c>
      <c r="AA494" s="20">
        <v>1.3663100997173E-2</v>
      </c>
    </row>
    <row r="495" spans="1:27">
      <c r="A495" s="12" t="s">
        <v>992</v>
      </c>
      <c r="B495" s="12" t="s">
        <v>1130</v>
      </c>
      <c r="C495" s="12" t="s">
        <v>1131</v>
      </c>
      <c r="D495" s="26" t="s">
        <v>360</v>
      </c>
      <c r="E495" s="24" t="str">
        <f t="shared" si="7"/>
        <v>yes</v>
      </c>
      <c r="F495" s="20">
        <v>0.91428337886306299</v>
      </c>
      <c r="G495" s="12">
        <v>-0.35283080066095301</v>
      </c>
      <c r="H495" s="12">
        <v>0.86439851281437796</v>
      </c>
      <c r="I495" s="12">
        <v>-0.246701072311656</v>
      </c>
      <c r="J495" s="12">
        <v>0.62924452987770596</v>
      </c>
      <c r="K495" s="12">
        <v>0.18660690321013401</v>
      </c>
      <c r="L495" s="12">
        <v>0.237628114151164</v>
      </c>
      <c r="M495" s="12">
        <v>-8.9785321966794895E-2</v>
      </c>
      <c r="N495" s="12">
        <v>-0.55301109935372095</v>
      </c>
      <c r="O495" s="12">
        <v>-0.29839967511237098</v>
      </c>
      <c r="P495" s="12">
        <v>-0.55301109935372095</v>
      </c>
      <c r="Q495" s="12">
        <v>2</v>
      </c>
      <c r="R495" s="12">
        <v>-0.47629203393587599</v>
      </c>
      <c r="S495" s="12">
        <v>3.543577669965E-2</v>
      </c>
      <c r="T495" s="12">
        <v>-0.55301109935372095</v>
      </c>
      <c r="U495" s="12">
        <v>-0.55301109935372095</v>
      </c>
      <c r="V495" s="12">
        <v>-0.55301109935372095</v>
      </c>
      <c r="W495" s="12">
        <v>0.100953218188174</v>
      </c>
      <c r="X495" s="12">
        <v>-0.55301109935372095</v>
      </c>
      <c r="Y495" s="12">
        <v>-0.2372916043154</v>
      </c>
      <c r="Z495" s="12">
        <v>-0.55301109935372095</v>
      </c>
      <c r="AA495" s="20">
        <v>-0.46121601923014299</v>
      </c>
    </row>
    <row r="496" spans="1:27">
      <c r="A496" s="12" t="s">
        <v>992</v>
      </c>
      <c r="B496" s="12" t="s">
        <v>1132</v>
      </c>
      <c r="C496" s="12" t="s">
        <v>1133</v>
      </c>
      <c r="D496" s="26" t="s">
        <v>360</v>
      </c>
      <c r="E496" s="24" t="str">
        <f t="shared" si="7"/>
        <v>no</v>
      </c>
      <c r="F496" s="20">
        <v>0.45740793239379401</v>
      </c>
      <c r="G496" s="12">
        <v>0.20379180200854599</v>
      </c>
      <c r="H496" s="12">
        <v>-1.48098943607051</v>
      </c>
      <c r="I496" s="12">
        <v>-0.57192197301673098</v>
      </c>
      <c r="J496" s="12">
        <v>2.0416217990321901E-2</v>
      </c>
      <c r="K496" s="12">
        <v>7.8291931290546804E-2</v>
      </c>
      <c r="L496" s="12">
        <v>0.32969455485256499</v>
      </c>
      <c r="M496" s="12">
        <v>2</v>
      </c>
      <c r="N496" s="12">
        <v>1.548763744755</v>
      </c>
      <c r="O496" s="12">
        <v>1.2053101801706501</v>
      </c>
      <c r="P496" s="12">
        <v>0.92869379097034799</v>
      </c>
      <c r="Q496" s="12">
        <v>0.60001155457755195</v>
      </c>
      <c r="R496" s="12">
        <v>-1.6610727207053</v>
      </c>
      <c r="S496" s="12">
        <v>-1.1297945776877101</v>
      </c>
      <c r="T496" s="12">
        <v>-1.48751900330398</v>
      </c>
      <c r="U496" s="12">
        <v>0.101688740679476</v>
      </c>
      <c r="V496" s="12">
        <v>-0.76726630513148897</v>
      </c>
      <c r="W496" s="12">
        <v>-0.21118645913874201</v>
      </c>
      <c r="X496" s="12">
        <v>0.82114961519235297</v>
      </c>
      <c r="Y496" s="12">
        <v>-0.29643060597607002</v>
      </c>
      <c r="Z496" s="12">
        <v>-0.44139466735813798</v>
      </c>
      <c r="AA496" s="20">
        <v>0.11533444073547799</v>
      </c>
    </row>
    <row r="497" spans="1:27">
      <c r="A497" s="12" t="s">
        <v>992</v>
      </c>
      <c r="B497" s="12" t="s">
        <v>1134</v>
      </c>
      <c r="C497" s="12" t="s">
        <v>1135</v>
      </c>
      <c r="D497" s="26" t="s">
        <v>360</v>
      </c>
      <c r="E497" s="24" t="str">
        <f t="shared" si="7"/>
        <v>no</v>
      </c>
      <c r="F497" s="20">
        <v>0.76448764088695298</v>
      </c>
      <c r="G497" s="12">
        <v>-0.67802010745708197</v>
      </c>
      <c r="H497" s="12">
        <v>-0.81636517505542106</v>
      </c>
      <c r="I497" s="12">
        <v>-0.61701782993605403</v>
      </c>
      <c r="J497" s="12">
        <v>0.63283024251040398</v>
      </c>
      <c r="K497" s="12">
        <v>1.20316061191301</v>
      </c>
      <c r="L497" s="12">
        <v>0.38398280543170799</v>
      </c>
      <c r="M497" s="12">
        <v>0.568642924469551</v>
      </c>
      <c r="N497" s="12">
        <v>6.8766757791922902E-3</v>
      </c>
      <c r="O497" s="12">
        <v>-0.21841747634762901</v>
      </c>
      <c r="P497" s="12">
        <v>-0.33080946872371902</v>
      </c>
      <c r="Q497" s="12">
        <v>-0.48845808989365203</v>
      </c>
      <c r="R497" s="12">
        <v>-0.65226997373034501</v>
      </c>
      <c r="S497" s="12">
        <v>-0.81378651087058895</v>
      </c>
      <c r="T497" s="12">
        <v>-0.48807035105077701</v>
      </c>
      <c r="U497" s="12">
        <v>-0.67592557162550604</v>
      </c>
      <c r="V497" s="12">
        <v>2.08326108282423E-3</v>
      </c>
      <c r="W497" s="12">
        <v>0.71318821801455501</v>
      </c>
      <c r="X497" s="12">
        <v>2</v>
      </c>
      <c r="Y497" s="12">
        <v>-0.60021899924061595</v>
      </c>
      <c r="Z497" s="12">
        <v>-0.27911449249931802</v>
      </c>
      <c r="AA497" s="20">
        <v>-0.43796537843535199</v>
      </c>
    </row>
    <row r="498" spans="1:27">
      <c r="A498" s="12" t="s">
        <v>992</v>
      </c>
      <c r="B498" s="12" t="s">
        <v>1136</v>
      </c>
      <c r="C498" s="12" t="s">
        <v>1136</v>
      </c>
      <c r="D498" s="26" t="s">
        <v>360</v>
      </c>
      <c r="E498" s="24" t="str">
        <f t="shared" si="7"/>
        <v>no</v>
      </c>
      <c r="F498" s="20">
        <v>0.52110389617647102</v>
      </c>
      <c r="G498" s="12">
        <v>0.21683603127133799</v>
      </c>
      <c r="H498" s="12">
        <v>0.15616607706972499</v>
      </c>
      <c r="I498" s="12">
        <v>-0.155340071733853</v>
      </c>
      <c r="J498" s="12">
        <v>-0.60810520034139404</v>
      </c>
      <c r="K498" s="12">
        <v>-0.81113828162934198</v>
      </c>
      <c r="L498" s="12">
        <v>-9.8949623275264395E-2</v>
      </c>
      <c r="M498" s="12">
        <v>0.41420296143733998</v>
      </c>
      <c r="N498" s="12">
        <v>0.99491535798294894</v>
      </c>
      <c r="O498" s="12">
        <v>0.35486577861657798</v>
      </c>
      <c r="P498" s="12">
        <v>0.171603727045198</v>
      </c>
      <c r="Q498" s="12">
        <v>-0.17087599403638901</v>
      </c>
      <c r="R498" s="12">
        <v>-1.10556896424714</v>
      </c>
      <c r="S498" s="12">
        <v>-0.22801401304902499</v>
      </c>
      <c r="T498" s="12">
        <v>-1.0779334117150201</v>
      </c>
      <c r="U498" s="12">
        <v>-0.69408610547287597</v>
      </c>
      <c r="V498" s="12">
        <v>-1.0345675352065</v>
      </c>
      <c r="W498" s="12">
        <v>0.48942388811300203</v>
      </c>
      <c r="X498" s="12">
        <v>2</v>
      </c>
      <c r="Y498" s="12">
        <v>-7.5612705729229998E-2</v>
      </c>
      <c r="Z498" s="12">
        <v>0.174026860706609</v>
      </c>
      <c r="AA498" s="20">
        <v>-0.516113968522393</v>
      </c>
    </row>
    <row r="499" spans="1:27" ht="18">
      <c r="A499" s="12" t="s">
        <v>992</v>
      </c>
      <c r="B499" s="12" t="s">
        <v>1137</v>
      </c>
      <c r="C499" s="12" t="s">
        <v>1137</v>
      </c>
      <c r="D499" s="26" t="s">
        <v>360</v>
      </c>
      <c r="E499" s="24" t="str">
        <f t="shared" si="7"/>
        <v>no</v>
      </c>
      <c r="F499" s="37">
        <v>0.56336006856034304</v>
      </c>
      <c r="G499" s="12">
        <v>-0.67191504394025703</v>
      </c>
      <c r="H499" s="12">
        <v>-0.577858256290397</v>
      </c>
      <c r="I499" s="12">
        <v>-0.60156259606201601</v>
      </c>
      <c r="J499" s="12">
        <v>-0.46951120982800398</v>
      </c>
      <c r="K499" s="12">
        <v>1.53511350552561</v>
      </c>
      <c r="L499" s="12">
        <v>2</v>
      </c>
      <c r="M499" s="12">
        <v>0.60359894699240602</v>
      </c>
      <c r="N499" s="12">
        <v>1.7629964864739101</v>
      </c>
      <c r="O499" s="12">
        <v>-0.44492408154059598</v>
      </c>
      <c r="P499" s="12">
        <v>-0.86274347179349198</v>
      </c>
      <c r="Q499" s="12">
        <v>-0.15261138906570901</v>
      </c>
      <c r="R499" s="12">
        <v>-1.0037786346870401</v>
      </c>
      <c r="S499" s="12">
        <v>-1.1176276148303901</v>
      </c>
      <c r="T499" s="12">
        <v>-0.87252117590191203</v>
      </c>
      <c r="U499" s="12">
        <v>-0.36591429387005697</v>
      </c>
      <c r="V499" s="12">
        <v>-0.54483989148517598</v>
      </c>
      <c r="W499" s="12">
        <v>-0.36596649534418202</v>
      </c>
      <c r="X499" s="12">
        <v>-2.49955816088939E-2</v>
      </c>
      <c r="Y499" s="12">
        <v>-0.305334461607771</v>
      </c>
      <c r="Z499" s="12">
        <v>1.5188937546616299</v>
      </c>
      <c r="AA499" s="20">
        <v>0.62375404565440296</v>
      </c>
    </row>
    <row r="500" spans="1:27">
      <c r="A500" s="12" t="s">
        <v>992</v>
      </c>
      <c r="B500" s="12" t="s">
        <v>1138</v>
      </c>
      <c r="C500" s="12" t="s">
        <v>1138</v>
      </c>
      <c r="D500" s="26" t="s">
        <v>360</v>
      </c>
      <c r="E500" s="24" t="str">
        <f t="shared" si="7"/>
        <v>no</v>
      </c>
      <c r="F500" s="20">
        <v>0.57909738829872404</v>
      </c>
      <c r="G500" s="12">
        <v>1.20249167232039</v>
      </c>
      <c r="H500" s="12">
        <v>-0.48597475776876597</v>
      </c>
      <c r="I500" s="12">
        <v>7.9035501861269106E-2</v>
      </c>
      <c r="J500" s="12">
        <v>-0.872289538089147</v>
      </c>
      <c r="K500" s="12">
        <v>-0.410575611118494</v>
      </c>
      <c r="L500" s="12">
        <v>-7.2351725233565894E-2</v>
      </c>
      <c r="M500" s="12">
        <v>-0.33225070011729901</v>
      </c>
      <c r="N500" s="12">
        <v>-0.243038182536643</v>
      </c>
      <c r="O500" s="12">
        <v>0.23720206385085199</v>
      </c>
      <c r="P500" s="12">
        <v>0.30474296486213998</v>
      </c>
      <c r="Q500" s="12">
        <v>-0.42227882494827301</v>
      </c>
      <c r="R500" s="12">
        <v>-1.0877662952726701</v>
      </c>
      <c r="S500" s="12">
        <v>0.418534762388036</v>
      </c>
      <c r="T500" s="12">
        <v>-1.10391901764474</v>
      </c>
      <c r="U500" s="12">
        <v>2</v>
      </c>
      <c r="V500" s="12">
        <v>-0.79820615946362805</v>
      </c>
      <c r="W500" s="12">
        <v>-0.85084232369782098</v>
      </c>
      <c r="X500" s="12">
        <v>-0.68805243206095601</v>
      </c>
      <c r="Y500" s="12">
        <v>-0.276233134198971</v>
      </c>
      <c r="Z500" s="12">
        <v>1.7794487391354801</v>
      </c>
      <c r="AA500" s="20">
        <v>0.65679835753123905</v>
      </c>
    </row>
    <row r="501" spans="1:27">
      <c r="A501" s="12" t="s">
        <v>992</v>
      </c>
      <c r="B501" s="12" t="s">
        <v>1139</v>
      </c>
      <c r="C501" s="12" t="s">
        <v>1139</v>
      </c>
      <c r="D501" s="26" t="s">
        <v>360</v>
      </c>
      <c r="E501" s="24" t="str">
        <f t="shared" si="7"/>
        <v>no</v>
      </c>
      <c r="F501" s="20">
        <v>0.40661575939482397</v>
      </c>
      <c r="G501" s="12">
        <v>1.0309200268810099</v>
      </c>
      <c r="H501" s="12">
        <v>-1.28593342253815</v>
      </c>
      <c r="I501" s="12">
        <v>-0.21468923588900601</v>
      </c>
      <c r="J501" s="12">
        <v>1.1012087718929999</v>
      </c>
      <c r="K501" s="12">
        <v>0.45935772590587998</v>
      </c>
      <c r="L501" s="12">
        <v>2</v>
      </c>
      <c r="M501" s="12">
        <v>0.57970173758408405</v>
      </c>
      <c r="N501" s="12">
        <v>-2.7169615462654998E-3</v>
      </c>
      <c r="O501" s="12">
        <v>-0.83591092380396903</v>
      </c>
      <c r="P501" s="12">
        <v>-1.06962334278857</v>
      </c>
      <c r="Q501" s="12">
        <v>1.02840113861729</v>
      </c>
      <c r="R501" s="12">
        <v>-0.98361644401389303</v>
      </c>
      <c r="S501" s="12">
        <v>-0.395984329127749</v>
      </c>
      <c r="T501" s="12">
        <v>-0.73221749167738504</v>
      </c>
      <c r="U501" s="12">
        <v>1.6040007415647</v>
      </c>
      <c r="V501" s="12">
        <v>0.84724017973325305</v>
      </c>
      <c r="W501" s="12">
        <v>-0.28827037367496899</v>
      </c>
      <c r="X501" s="12">
        <v>-1.1503659860923201</v>
      </c>
      <c r="Y501" s="12">
        <v>-1.3555032745022899</v>
      </c>
      <c r="Z501" s="12">
        <v>9.4028122025058294E-2</v>
      </c>
      <c r="AA501" s="20">
        <v>-0.46823795026168302</v>
      </c>
    </row>
    <row r="502" spans="1:27">
      <c r="A502" s="12" t="s">
        <v>992</v>
      </c>
      <c r="B502" s="12" t="s">
        <v>1140</v>
      </c>
      <c r="C502" s="12" t="s">
        <v>1140</v>
      </c>
      <c r="D502" s="26" t="s">
        <v>360</v>
      </c>
      <c r="E502" s="24" t="str">
        <f t="shared" si="7"/>
        <v>no</v>
      </c>
      <c r="F502" s="20">
        <v>0.41455871940141997</v>
      </c>
      <c r="G502" s="12">
        <v>-0.173887786745587</v>
      </c>
      <c r="H502" s="12">
        <v>-0.51183948250405698</v>
      </c>
      <c r="I502" s="12">
        <v>-0.45911354544718502</v>
      </c>
      <c r="J502" s="12">
        <v>-0.97191225173600004</v>
      </c>
      <c r="K502" s="12">
        <v>0.10645551919445601</v>
      </c>
      <c r="L502" s="12">
        <v>1.6213142561289899</v>
      </c>
      <c r="M502" s="12">
        <v>0.83966922071343097</v>
      </c>
      <c r="N502" s="12">
        <v>2</v>
      </c>
      <c r="O502" s="12">
        <v>-0.62150933490878102</v>
      </c>
      <c r="P502" s="12">
        <v>-0.83494146651034795</v>
      </c>
      <c r="Q502" s="12">
        <v>-1.4219359659251001</v>
      </c>
      <c r="R502" s="12">
        <v>-0.164948353340544</v>
      </c>
      <c r="S502" s="12">
        <v>-0.74120002676422703</v>
      </c>
      <c r="T502" s="12">
        <v>-0.17188370927354299</v>
      </c>
      <c r="U502" s="12">
        <v>0.42885922540639698</v>
      </c>
      <c r="V502" s="12">
        <v>-0.83282818879898901</v>
      </c>
      <c r="W502" s="12">
        <v>0.15349128023449299</v>
      </c>
      <c r="X502" s="12">
        <v>-0.13120063951993999</v>
      </c>
      <c r="Y502" s="12">
        <v>-0.27596744886901498</v>
      </c>
      <c r="Z502" s="12">
        <v>2</v>
      </c>
      <c r="AA502" s="20">
        <v>-0.382877428664812</v>
      </c>
    </row>
    <row r="503" spans="1:27">
      <c r="A503" s="12" t="s">
        <v>992</v>
      </c>
      <c r="B503" s="12" t="s">
        <v>1141</v>
      </c>
      <c r="C503" s="12" t="s">
        <v>1141</v>
      </c>
      <c r="D503" s="26" t="s">
        <v>360</v>
      </c>
      <c r="E503" s="24" t="str">
        <f t="shared" si="7"/>
        <v>no</v>
      </c>
      <c r="F503" s="20">
        <v>0.51617506120523404</v>
      </c>
      <c r="G503" s="12">
        <v>2</v>
      </c>
      <c r="H503" s="12">
        <v>-0.56618370993026501</v>
      </c>
      <c r="I503" s="12">
        <v>0.74745180217476803</v>
      </c>
      <c r="J503" s="12">
        <v>-0.82843510335159398</v>
      </c>
      <c r="K503" s="12">
        <v>0.128973362840241</v>
      </c>
      <c r="L503" s="12">
        <v>-0.71115531123231301</v>
      </c>
      <c r="M503" s="12">
        <v>-0.49117052011489698</v>
      </c>
      <c r="N503" s="12">
        <v>0.40782044996469502</v>
      </c>
      <c r="O503" s="12">
        <v>-1.3693707766219501</v>
      </c>
      <c r="P503" s="12">
        <v>-1.4220263115687799</v>
      </c>
      <c r="Q503" s="12">
        <v>-0.59972712378228199</v>
      </c>
      <c r="R503" s="12">
        <v>0.312554531439731</v>
      </c>
      <c r="S503" s="12">
        <v>-1.0970780730765</v>
      </c>
      <c r="T503" s="12">
        <v>0.807304003300648</v>
      </c>
      <c r="U503" s="12">
        <v>2</v>
      </c>
      <c r="V503" s="12">
        <v>1.0459701866308</v>
      </c>
      <c r="W503" s="12">
        <v>0.58754392218020801</v>
      </c>
      <c r="X503" s="12">
        <v>-0.33504361954232598</v>
      </c>
      <c r="Y503" s="12">
        <v>-0.81989682896710203</v>
      </c>
      <c r="Z503" s="12">
        <v>0.21287240589369399</v>
      </c>
      <c r="AA503" s="20">
        <v>-0.24299152208081601</v>
      </c>
    </row>
    <row r="504" spans="1:27">
      <c r="A504" s="12" t="s">
        <v>992</v>
      </c>
      <c r="B504" s="12" t="s">
        <v>1142</v>
      </c>
      <c r="C504" s="12" t="s">
        <v>1143</v>
      </c>
      <c r="D504" s="26" t="s">
        <v>360</v>
      </c>
      <c r="E504" s="24" t="str">
        <f t="shared" si="7"/>
        <v>no</v>
      </c>
      <c r="F504" s="20">
        <v>0.75672464524453398</v>
      </c>
      <c r="G504" s="12">
        <v>-0.71573725599926097</v>
      </c>
      <c r="H504" s="12">
        <v>-0.67716897554137401</v>
      </c>
      <c r="I504" s="12">
        <v>-0.18838269234462601</v>
      </c>
      <c r="J504" s="12">
        <v>1.96698867158005</v>
      </c>
      <c r="K504" s="12">
        <v>0.22980415684215799</v>
      </c>
      <c r="L504" s="12">
        <v>2</v>
      </c>
      <c r="M504" s="12">
        <v>-0.34470789898391102</v>
      </c>
      <c r="N504" s="12">
        <v>-0.31691754774509301</v>
      </c>
      <c r="O504" s="12">
        <v>0.88831565118286804</v>
      </c>
      <c r="P504" s="12">
        <v>-9.0194261345751897E-2</v>
      </c>
      <c r="Q504" s="12">
        <v>-0.81368163386991799</v>
      </c>
      <c r="R504" s="12">
        <v>-0.89545025486945695</v>
      </c>
      <c r="S504" s="12">
        <v>-0.63778775918825203</v>
      </c>
      <c r="T504" s="12">
        <v>5.83669973016476E-2</v>
      </c>
      <c r="U504" s="12">
        <v>-0.53293921392046695</v>
      </c>
      <c r="V504" s="12">
        <v>-0.23197808742591999</v>
      </c>
      <c r="W504" s="12">
        <v>5.5419334761984101E-2</v>
      </c>
      <c r="X504" s="12">
        <v>-0.70776898465500904</v>
      </c>
      <c r="Y504" s="12">
        <v>-0.142365633148929</v>
      </c>
      <c r="Z504" s="12">
        <v>-0.56547010298783495</v>
      </c>
      <c r="AA504" s="20">
        <v>0.36530737316859202</v>
      </c>
    </row>
    <row r="505" spans="1:27">
      <c r="A505" s="12" t="s">
        <v>992</v>
      </c>
      <c r="B505" s="12" t="s">
        <v>1144</v>
      </c>
      <c r="C505" s="12" t="s">
        <v>1145</v>
      </c>
      <c r="D505" s="26" t="s">
        <v>360</v>
      </c>
      <c r="E505" s="24" t="str">
        <f t="shared" si="7"/>
        <v>no</v>
      </c>
      <c r="F505" s="20">
        <v>0.62103585360650004</v>
      </c>
      <c r="G505" s="12">
        <v>0.11408674658746901</v>
      </c>
      <c r="H505" s="12">
        <v>-0.81726079892725401</v>
      </c>
      <c r="I505" s="12">
        <v>-0.35963338617771001</v>
      </c>
      <c r="J505" s="12">
        <v>-0.54635499406828103</v>
      </c>
      <c r="K505" s="12">
        <v>0.36479150279269101</v>
      </c>
      <c r="L505" s="12">
        <v>-8.2527445072252806E-2</v>
      </c>
      <c r="M505" s="12">
        <v>0.34290887977151102</v>
      </c>
      <c r="N505" s="12">
        <v>2</v>
      </c>
      <c r="O505" s="12">
        <v>-0.306933529703456</v>
      </c>
      <c r="P505" s="12">
        <v>-0.12585872707895099</v>
      </c>
      <c r="Q505" s="12">
        <v>-0.69742479715375305</v>
      </c>
      <c r="R505" s="12">
        <v>-0.593531265064552</v>
      </c>
      <c r="S505" s="12">
        <v>-0.27045903281484401</v>
      </c>
      <c r="T505" s="12">
        <v>-0.45110631403826401</v>
      </c>
      <c r="U505" s="12">
        <v>0.40859531181856601</v>
      </c>
      <c r="V505" s="12">
        <v>-9.5442833279433203E-2</v>
      </c>
      <c r="W505" s="12">
        <v>0.112944391857334</v>
      </c>
      <c r="X505" s="12">
        <v>-8.5482282967820405E-4</v>
      </c>
      <c r="Y505" s="12">
        <v>-0.59522897263988594</v>
      </c>
      <c r="Z505" s="12">
        <v>-0.14228854126337301</v>
      </c>
      <c r="AA505" s="20">
        <v>-0.34791741693097999</v>
      </c>
    </row>
    <row r="506" spans="1:27">
      <c r="A506" s="12" t="s">
        <v>992</v>
      </c>
      <c r="B506" s="12" t="s">
        <v>1146</v>
      </c>
      <c r="C506" s="12" t="s">
        <v>1147</v>
      </c>
      <c r="D506" s="26" t="s">
        <v>360</v>
      </c>
      <c r="E506" s="24" t="str">
        <f t="shared" si="7"/>
        <v>yes</v>
      </c>
      <c r="F506" s="20">
        <v>0.89259124417642499</v>
      </c>
      <c r="G506" s="12">
        <v>0.73076343313889502</v>
      </c>
      <c r="H506" s="12">
        <v>1.2929907610564699</v>
      </c>
      <c r="I506" s="12">
        <v>0.15603528130795799</v>
      </c>
      <c r="J506" s="12">
        <v>-0.48124815414587202</v>
      </c>
      <c r="K506" s="12">
        <v>-0.6633341812404</v>
      </c>
      <c r="L506" s="12">
        <v>-0.33140104509186802</v>
      </c>
      <c r="M506" s="12">
        <v>-0.313170631552325</v>
      </c>
      <c r="N506" s="12">
        <v>-0.69489791609225904</v>
      </c>
      <c r="O506" s="12">
        <v>-0.63642652806525402</v>
      </c>
      <c r="P506" s="12">
        <v>0.910684381445659</v>
      </c>
      <c r="Q506" s="12">
        <v>2</v>
      </c>
      <c r="R506" s="12">
        <v>-0.69165343572994598</v>
      </c>
      <c r="S506" s="12">
        <v>0.61480073762635201</v>
      </c>
      <c r="T506" s="12">
        <v>-0.70898732100884698</v>
      </c>
      <c r="U506" s="12">
        <v>-0.40822206615981499</v>
      </c>
      <c r="V506" s="12">
        <v>-0.71715540544536105</v>
      </c>
      <c r="W506" s="12">
        <v>-0.66137777584684099</v>
      </c>
      <c r="X506" s="12">
        <v>-0.54816121081472402</v>
      </c>
      <c r="Y506" s="12">
        <v>-0.34856581130564102</v>
      </c>
      <c r="Z506" s="12">
        <v>-0.27996689446459</v>
      </c>
      <c r="AA506" s="20">
        <v>0.30003465810699798</v>
      </c>
    </row>
    <row r="507" spans="1:27">
      <c r="A507" s="12" t="s">
        <v>992</v>
      </c>
      <c r="B507" s="12" t="s">
        <v>1148</v>
      </c>
      <c r="C507" s="12" t="s">
        <v>1149</v>
      </c>
      <c r="D507" s="26" t="s">
        <v>360</v>
      </c>
      <c r="E507" s="24" t="str">
        <f t="shared" si="7"/>
        <v>no</v>
      </c>
      <c r="F507" s="20">
        <v>0.70909664441299103</v>
      </c>
      <c r="G507" s="12">
        <v>-0.64284246249028498</v>
      </c>
      <c r="H507" s="12">
        <v>-0.78373528101058398</v>
      </c>
      <c r="I507" s="12">
        <v>-0.65633247361206504</v>
      </c>
      <c r="J507" s="12">
        <v>0.14997193479080101</v>
      </c>
      <c r="K507" s="12">
        <v>-0.38992484704252001</v>
      </c>
      <c r="L507" s="12">
        <v>0.26370955665523999</v>
      </c>
      <c r="M507" s="12">
        <v>0.67842329118292699</v>
      </c>
      <c r="N507" s="12">
        <v>1.02003041696309</v>
      </c>
      <c r="O507" s="12">
        <v>1.63404229996467</v>
      </c>
      <c r="P507" s="12">
        <v>2</v>
      </c>
      <c r="Q507" s="12">
        <v>-0.21578139638858501</v>
      </c>
      <c r="R507" s="12">
        <v>-1.0645483344833</v>
      </c>
      <c r="S507" s="12">
        <v>-1.06006887924487</v>
      </c>
      <c r="T507" s="12">
        <v>-0.97355199057169695</v>
      </c>
      <c r="U507" s="12">
        <v>-0.805924189042174</v>
      </c>
      <c r="V507" s="12">
        <v>-0.18214003286727801</v>
      </c>
      <c r="W507" s="12">
        <v>-0.30382445384824702</v>
      </c>
      <c r="X507" s="12">
        <v>-0.54671933095647895</v>
      </c>
      <c r="Y507" s="12">
        <v>0.51467244746670704</v>
      </c>
      <c r="Z507" s="12">
        <v>-0.62353034570077603</v>
      </c>
      <c r="AA507" s="20">
        <v>1.22088423421571</v>
      </c>
    </row>
    <row r="508" spans="1:27">
      <c r="A508" s="12" t="s">
        <v>992</v>
      </c>
      <c r="B508" s="12" t="s">
        <v>1150</v>
      </c>
      <c r="C508" s="12" t="s">
        <v>1150</v>
      </c>
      <c r="D508" s="26" t="s">
        <v>360</v>
      </c>
      <c r="E508" s="24" t="str">
        <f t="shared" si="7"/>
        <v>no</v>
      </c>
      <c r="F508" s="20">
        <v>0.843795778804869</v>
      </c>
      <c r="G508" s="12">
        <v>-0.40453248909509498</v>
      </c>
      <c r="H508" s="12">
        <v>-0.62610716423534396</v>
      </c>
      <c r="I508" s="12">
        <v>-0.63715033442984903</v>
      </c>
      <c r="J508" s="12">
        <v>0.30587622293507699</v>
      </c>
      <c r="K508" s="12">
        <v>2</v>
      </c>
      <c r="L508" s="12">
        <v>2</v>
      </c>
      <c r="M508" s="12">
        <v>-0.63664551145992199</v>
      </c>
      <c r="N508" s="12">
        <v>-0.6620451526726</v>
      </c>
      <c r="O508" s="12">
        <v>-0.28977905429738898</v>
      </c>
      <c r="P508" s="12">
        <v>-0.6620451526726</v>
      </c>
      <c r="Q508" s="12">
        <v>-0.44713267141065799</v>
      </c>
      <c r="R508" s="12">
        <v>-0.55631132885857404</v>
      </c>
      <c r="S508" s="12">
        <v>-0.6620451526726</v>
      </c>
      <c r="T508" s="12">
        <v>-0.61103120886776896</v>
      </c>
      <c r="U508" s="12">
        <v>-0.47905917435491502</v>
      </c>
      <c r="V508" s="12">
        <v>-0.58223226820963603</v>
      </c>
      <c r="W508" s="12">
        <v>0.88443584229921202</v>
      </c>
      <c r="X508" s="12">
        <v>2</v>
      </c>
      <c r="Y508" s="12">
        <v>-0.452882001880483</v>
      </c>
      <c r="Z508" s="12">
        <v>-0.41017793740915698</v>
      </c>
      <c r="AA508" s="20">
        <v>0.38078130263123999</v>
      </c>
    </row>
    <row r="509" spans="1:27">
      <c r="A509" s="12" t="s">
        <v>992</v>
      </c>
      <c r="B509" s="12" t="s">
        <v>1151</v>
      </c>
      <c r="C509" s="12" t="s">
        <v>1152</v>
      </c>
      <c r="D509" s="26" t="s">
        <v>360</v>
      </c>
      <c r="E509" s="24" t="str">
        <f t="shared" si="7"/>
        <v>no</v>
      </c>
      <c r="F509" s="20">
        <v>0.560035997024942</v>
      </c>
      <c r="G509" s="12">
        <v>0.309934754387935</v>
      </c>
      <c r="H509" s="12">
        <v>-0.85413358898847103</v>
      </c>
      <c r="I509" s="12">
        <v>-0.212886358263467</v>
      </c>
      <c r="J509" s="12">
        <v>-0.101120441895686</v>
      </c>
      <c r="K509" s="12">
        <v>1.08059746630551</v>
      </c>
      <c r="L509" s="12">
        <v>0.25641213966252902</v>
      </c>
      <c r="M509" s="12">
        <v>-0.49647929377970701</v>
      </c>
      <c r="N509" s="12">
        <v>0.21261377923081801</v>
      </c>
      <c r="O509" s="12">
        <v>0.18937256035191</v>
      </c>
      <c r="P509" s="12">
        <v>-0.511913025713016</v>
      </c>
      <c r="Q509" s="12">
        <v>-0.973991116182086</v>
      </c>
      <c r="R509" s="12">
        <v>-0.93437082538224003</v>
      </c>
      <c r="S509" s="12">
        <v>-0.67997780413515096</v>
      </c>
      <c r="T509" s="12">
        <v>-1.1970973934995599</v>
      </c>
      <c r="U509" s="12">
        <v>2</v>
      </c>
      <c r="V509" s="12">
        <v>1.4774075163832701</v>
      </c>
      <c r="W509" s="12">
        <v>2.9717007392603802E-3</v>
      </c>
      <c r="X509" s="12">
        <v>-1.1517415349025</v>
      </c>
      <c r="Y509" s="12">
        <v>-0.74715299305610505</v>
      </c>
      <c r="Z509" s="12">
        <v>2</v>
      </c>
      <c r="AA509" s="20">
        <v>-2.5540405352959799E-2</v>
      </c>
    </row>
    <row r="510" spans="1:27">
      <c r="A510" s="12" t="s">
        <v>992</v>
      </c>
      <c r="B510" s="12" t="s">
        <v>1153</v>
      </c>
      <c r="C510" s="12" t="s">
        <v>1153</v>
      </c>
      <c r="D510" s="26" t="s">
        <v>360</v>
      </c>
      <c r="E510" s="24" t="str">
        <f t="shared" si="7"/>
        <v>yes</v>
      </c>
      <c r="F510" s="20">
        <v>0.90960988443858504</v>
      </c>
      <c r="G510" s="12">
        <v>-0.37597614986107603</v>
      </c>
      <c r="H510" s="12">
        <v>-0.425130878079577</v>
      </c>
      <c r="I510" s="12">
        <v>-0.38498612045240099</v>
      </c>
      <c r="J510" s="12">
        <v>-0.14045412963613599</v>
      </c>
      <c r="K510" s="12">
        <v>2</v>
      </c>
      <c r="L510" s="12">
        <v>-3.23892452005798E-2</v>
      </c>
      <c r="M510" s="12">
        <v>-0.43821860995552397</v>
      </c>
      <c r="N510" s="12">
        <v>-0.42012205535916303</v>
      </c>
      <c r="O510" s="12">
        <v>-0.41177925924800701</v>
      </c>
      <c r="P510" s="12">
        <v>-0.12635591687654499</v>
      </c>
      <c r="Q510" s="12">
        <v>-0.19189004436982299</v>
      </c>
      <c r="R510" s="12">
        <v>-0.42650449079828601</v>
      </c>
      <c r="S510" s="12">
        <v>-0.433431688841939</v>
      </c>
      <c r="T510" s="12">
        <v>-0.42316842342251698</v>
      </c>
      <c r="U510" s="12">
        <v>-8.7826318079613594E-2</v>
      </c>
      <c r="V510" s="12">
        <v>-0.243732093072071</v>
      </c>
      <c r="W510" s="12">
        <v>-0.159489560844329</v>
      </c>
      <c r="X510" s="12">
        <v>2</v>
      </c>
      <c r="Y510" s="12">
        <v>-0.379755721509066</v>
      </c>
      <c r="Z510" s="12">
        <v>-0.20443900935887699</v>
      </c>
      <c r="AA510" s="20">
        <v>-0.43935661556025901</v>
      </c>
    </row>
    <row r="511" spans="1:27">
      <c r="A511" s="12" t="s">
        <v>992</v>
      </c>
      <c r="B511" s="12" t="s">
        <v>1154</v>
      </c>
      <c r="C511" s="12" t="s">
        <v>1154</v>
      </c>
      <c r="D511" s="26" t="s">
        <v>360</v>
      </c>
      <c r="E511" s="24" t="str">
        <f t="shared" si="7"/>
        <v>yes</v>
      </c>
      <c r="F511" s="20">
        <v>0.99016921866872298</v>
      </c>
      <c r="G511" s="12">
        <v>-0.23774863778229199</v>
      </c>
      <c r="H511" s="12">
        <v>-0.10492193495011</v>
      </c>
      <c r="I511" s="12">
        <v>-0.203936405682141</v>
      </c>
      <c r="J511" s="12">
        <v>-0.234545815384474</v>
      </c>
      <c r="K511" s="12">
        <v>-0.25915871373147498</v>
      </c>
      <c r="L511" s="12">
        <v>-0.25915871373147498</v>
      </c>
      <c r="M511" s="12">
        <v>-0.25915871373147498</v>
      </c>
      <c r="N511" s="12">
        <v>-0.25915871373147498</v>
      </c>
      <c r="O511" s="12">
        <v>-0.25915871373147498</v>
      </c>
      <c r="P511" s="12">
        <v>-0.25915871373147498</v>
      </c>
      <c r="Q511" s="12">
        <v>-0.25915871373147498</v>
      </c>
      <c r="R511" s="12">
        <v>-0.231505862942503</v>
      </c>
      <c r="S511" s="12">
        <v>-0.25915871373147498</v>
      </c>
      <c r="T511" s="12">
        <v>-0.25915871373147498</v>
      </c>
      <c r="U511" s="12">
        <v>-0.20198625005708801</v>
      </c>
      <c r="V511" s="12">
        <v>-0.16932299500783499</v>
      </c>
      <c r="W511" s="12">
        <v>0.13508467919258799</v>
      </c>
      <c r="X511" s="12">
        <v>2</v>
      </c>
      <c r="Y511" s="12">
        <v>-0.25915871373147498</v>
      </c>
      <c r="Z511" s="12">
        <v>-0.24717030421813599</v>
      </c>
      <c r="AA511" s="20">
        <v>-0.25915871373147498</v>
      </c>
    </row>
    <row r="512" spans="1:27">
      <c r="A512" s="12" t="s">
        <v>992</v>
      </c>
      <c r="B512" s="12" t="s">
        <v>1155</v>
      </c>
      <c r="C512" s="12" t="s">
        <v>1155</v>
      </c>
      <c r="D512" s="26" t="s">
        <v>360</v>
      </c>
      <c r="E512" s="24" t="str">
        <f t="shared" si="7"/>
        <v>no</v>
      </c>
      <c r="F512" s="20">
        <v>0.64137044877409399</v>
      </c>
      <c r="G512" s="12">
        <v>-0.38373901517465298</v>
      </c>
      <c r="H512" s="12">
        <v>0.113242392188278</v>
      </c>
      <c r="I512" s="12">
        <v>3.5417618458604999E-2</v>
      </c>
      <c r="J512" s="12">
        <v>-0.50954858307560802</v>
      </c>
      <c r="K512" s="12">
        <v>0.48036826499406998</v>
      </c>
      <c r="L512" s="12">
        <v>1.8466280559838599</v>
      </c>
      <c r="M512" s="12">
        <v>1.7756551259109401</v>
      </c>
      <c r="N512" s="12">
        <v>2</v>
      </c>
      <c r="O512" s="12">
        <v>-0.20158894999309701</v>
      </c>
      <c r="P512" s="12">
        <v>-0.93710988424837804</v>
      </c>
      <c r="Q512" s="12">
        <v>-0.94161998795266499</v>
      </c>
      <c r="R512" s="12">
        <v>-1.02073608665766</v>
      </c>
      <c r="S512" s="12">
        <v>9.7119918788267201E-2</v>
      </c>
      <c r="T512" s="12">
        <v>-1.1379939025910299</v>
      </c>
      <c r="U512" s="12">
        <v>-0.24949694131699299</v>
      </c>
      <c r="V512" s="12">
        <v>-1.10449950368173</v>
      </c>
      <c r="W512" s="12">
        <v>-0.84404728104746496</v>
      </c>
      <c r="X512" s="12">
        <v>-0.31588868116874302</v>
      </c>
      <c r="Y512" s="12">
        <v>7.2064215990376004E-2</v>
      </c>
      <c r="Z512" s="12">
        <v>1.09656140836774</v>
      </c>
      <c r="AA512" s="20">
        <v>-0.173271223610311</v>
      </c>
    </row>
    <row r="513" spans="1:27">
      <c r="A513" s="12" t="s">
        <v>992</v>
      </c>
      <c r="B513" s="12" t="s">
        <v>1156</v>
      </c>
      <c r="C513" s="12" t="s">
        <v>1157</v>
      </c>
      <c r="D513" s="26" t="s">
        <v>360</v>
      </c>
      <c r="E513" s="24" t="str">
        <f t="shared" si="7"/>
        <v>no</v>
      </c>
      <c r="F513" s="20">
        <v>0.424870292781304</v>
      </c>
      <c r="G513" s="12">
        <v>-0.58964492659599599</v>
      </c>
      <c r="H513" s="12">
        <v>-0.59624150691115096</v>
      </c>
      <c r="I513" s="12">
        <v>-0.94312910407927097</v>
      </c>
      <c r="J513" s="12">
        <v>-0.83925172705988504</v>
      </c>
      <c r="K513" s="12">
        <v>1.15816708248235</v>
      </c>
      <c r="L513" s="12">
        <v>1.0011615491391499</v>
      </c>
      <c r="M513" s="12">
        <v>0.67523827675877002</v>
      </c>
      <c r="N513" s="12">
        <v>1.6952429371989099</v>
      </c>
      <c r="O513" s="12">
        <v>0.57242189728533599</v>
      </c>
      <c r="P513" s="12">
        <v>-0.83949312322626302</v>
      </c>
      <c r="Q513" s="12">
        <v>-0.29825785254425202</v>
      </c>
      <c r="R513" s="12">
        <v>-1.4288262224744701</v>
      </c>
      <c r="S513" s="12">
        <v>-0.72648076715167398</v>
      </c>
      <c r="T513" s="12">
        <v>-1.32736969048793</v>
      </c>
      <c r="U513" s="12">
        <v>0.57066958088779196</v>
      </c>
      <c r="V513" s="12">
        <v>-0.80177850942043205</v>
      </c>
      <c r="W513" s="12">
        <v>-0.46715517864909001</v>
      </c>
      <c r="X513" s="12">
        <v>0.97048722453158498</v>
      </c>
      <c r="Y513" s="12">
        <v>-0.39710680888875</v>
      </c>
      <c r="Z513" s="12">
        <v>1.9693954786102701</v>
      </c>
      <c r="AA513" s="20">
        <v>0.64195139059501105</v>
      </c>
    </row>
    <row r="514" spans="1:27">
      <c r="A514" s="12" t="s">
        <v>992</v>
      </c>
      <c r="B514" s="12" t="s">
        <v>1158</v>
      </c>
      <c r="C514" s="12" t="s">
        <v>1158</v>
      </c>
      <c r="D514" s="26" t="s">
        <v>360</v>
      </c>
      <c r="E514" s="24" t="str">
        <f t="shared" si="7"/>
        <v>no</v>
      </c>
      <c r="F514" s="20">
        <v>0.73813634772355996</v>
      </c>
      <c r="G514" s="12">
        <v>-0.55143769581680302</v>
      </c>
      <c r="H514" s="12">
        <v>-0.21747627303575701</v>
      </c>
      <c r="I514" s="12">
        <v>-0.46135701464911699</v>
      </c>
      <c r="J514" s="12">
        <v>-0.46294219751591698</v>
      </c>
      <c r="K514" s="12">
        <v>0.465020472822541</v>
      </c>
      <c r="L514" s="12">
        <v>1.5040190149053301</v>
      </c>
      <c r="M514" s="12">
        <v>-0.31818965089884899</v>
      </c>
      <c r="N514" s="12">
        <v>9.1055278970705103E-2</v>
      </c>
      <c r="O514" s="12">
        <v>-0.217587725208537</v>
      </c>
      <c r="P514" s="12">
        <v>-0.24225512512022099</v>
      </c>
      <c r="Q514" s="12">
        <v>0.43629996988400099</v>
      </c>
      <c r="R514" s="12">
        <v>-0.57122435638835001</v>
      </c>
      <c r="S514" s="12">
        <v>-0.57213366970260204</v>
      </c>
      <c r="T514" s="12">
        <v>-0.55938321777081701</v>
      </c>
      <c r="U514" s="12">
        <v>-0.36120396029505902</v>
      </c>
      <c r="V514" s="12">
        <v>-0.53160818355504702</v>
      </c>
      <c r="W514" s="12">
        <v>-0.54137049833728901</v>
      </c>
      <c r="X514" s="12">
        <v>-0.498403031831406</v>
      </c>
      <c r="Y514" s="12">
        <v>-1.5306264821349801E-2</v>
      </c>
      <c r="Z514" s="12">
        <v>-0.16763711316904401</v>
      </c>
      <c r="AA514" s="20">
        <v>2</v>
      </c>
    </row>
    <row r="515" spans="1:27">
      <c r="A515" s="12" t="s">
        <v>992</v>
      </c>
      <c r="B515" s="12" t="s">
        <v>1159</v>
      </c>
      <c r="C515" s="12" t="s">
        <v>1159</v>
      </c>
      <c r="D515" s="26" t="s">
        <v>360</v>
      </c>
      <c r="E515" s="24" t="str">
        <f t="shared" si="7"/>
        <v>no</v>
      </c>
      <c r="F515" s="20">
        <v>0.54207975342172898</v>
      </c>
      <c r="G515" s="12">
        <v>-0.60655392884501602</v>
      </c>
      <c r="H515" s="12">
        <v>-0.73499285754646604</v>
      </c>
      <c r="I515" s="12">
        <v>-0.25985022626187998</v>
      </c>
      <c r="J515" s="12">
        <v>0.17816859935200699</v>
      </c>
      <c r="K515" s="12">
        <v>-0.21408268973286201</v>
      </c>
      <c r="L515" s="12">
        <v>0.120402931847034</v>
      </c>
      <c r="M515" s="12">
        <v>1.36794422815949</v>
      </c>
      <c r="N515" s="12">
        <v>0.48077760158886901</v>
      </c>
      <c r="O515" s="12">
        <v>1.88519593516038</v>
      </c>
      <c r="P515" s="12">
        <v>1.4013457837710901</v>
      </c>
      <c r="Q515" s="12">
        <v>-0.213237975387917</v>
      </c>
      <c r="R515" s="12">
        <v>-1.2876686548884599</v>
      </c>
      <c r="S515" s="12">
        <v>-0.93688760490691403</v>
      </c>
      <c r="T515" s="12">
        <v>-1.19483945704201</v>
      </c>
      <c r="U515" s="12">
        <v>-4.7430092051371699E-2</v>
      </c>
      <c r="V515" s="12">
        <v>-0.652154775939495</v>
      </c>
      <c r="W515" s="12">
        <v>-0.898387408496781</v>
      </c>
      <c r="X515" s="12">
        <v>-1.1906186510771899</v>
      </c>
      <c r="Y515" s="12">
        <v>1.0390089857815099</v>
      </c>
      <c r="Z515" s="12">
        <v>-0.122012371127571</v>
      </c>
      <c r="AA515" s="20">
        <v>1.88587262764356</v>
      </c>
    </row>
    <row r="516" spans="1:27">
      <c r="A516" s="12" t="s">
        <v>992</v>
      </c>
      <c r="B516" s="12" t="s">
        <v>1160</v>
      </c>
      <c r="C516" s="12" t="s">
        <v>1160</v>
      </c>
      <c r="D516" s="26" t="s">
        <v>360</v>
      </c>
      <c r="E516" s="24" t="str">
        <f t="shared" si="7"/>
        <v>no</v>
      </c>
      <c r="F516" s="20">
        <v>0.57808797770102305</v>
      </c>
      <c r="G516" s="12">
        <v>0.56227040320808996</v>
      </c>
      <c r="H516" s="12">
        <v>-0.23097024187126899</v>
      </c>
      <c r="I516" s="12">
        <v>0.117082254322546</v>
      </c>
      <c r="J516" s="12">
        <v>-0.18423852350824399</v>
      </c>
      <c r="K516" s="12">
        <v>-1.03088082240876</v>
      </c>
      <c r="L516" s="12">
        <v>-1.1523412743753101</v>
      </c>
      <c r="M516" s="12">
        <v>-0.77146054233205597</v>
      </c>
      <c r="N516" s="12">
        <v>-1.0145583426993301</v>
      </c>
      <c r="O516" s="12">
        <v>-0.65402101131630197</v>
      </c>
      <c r="P516" s="12">
        <v>-0.59758133055176199</v>
      </c>
      <c r="Q516" s="12">
        <v>0.62598533428512804</v>
      </c>
      <c r="R516" s="12">
        <v>1.93585127388861</v>
      </c>
      <c r="S516" s="12">
        <v>-0.540240466074004</v>
      </c>
      <c r="T516" s="12">
        <v>2</v>
      </c>
      <c r="U516" s="12">
        <v>-0.29298809207566601</v>
      </c>
      <c r="V516" s="12">
        <v>0.57903334419290597</v>
      </c>
      <c r="W516" s="12">
        <v>1.86266389128113</v>
      </c>
      <c r="X516" s="12">
        <v>0.48518863539628698</v>
      </c>
      <c r="Y516" s="12">
        <v>-0.90303570992956295</v>
      </c>
      <c r="Z516" s="12">
        <v>-0.34005759553734699</v>
      </c>
      <c r="AA516" s="20">
        <v>-0.65999827795520805</v>
      </c>
    </row>
    <row r="517" spans="1:27">
      <c r="A517" s="12" t="s">
        <v>992</v>
      </c>
      <c r="B517" s="12" t="s">
        <v>1161</v>
      </c>
      <c r="C517" s="12" t="s">
        <v>293</v>
      </c>
      <c r="D517" s="26" t="s">
        <v>360</v>
      </c>
      <c r="E517" s="22" t="s">
        <v>293</v>
      </c>
      <c r="F517" s="20" t="s">
        <v>293</v>
      </c>
      <c r="G517" s="12" t="s">
        <v>293</v>
      </c>
      <c r="H517" s="12" t="s">
        <v>293</v>
      </c>
      <c r="I517" s="12" t="s">
        <v>293</v>
      </c>
      <c r="J517" s="12" t="s">
        <v>293</v>
      </c>
      <c r="K517" s="12" t="s">
        <v>293</v>
      </c>
      <c r="L517" s="12" t="s">
        <v>293</v>
      </c>
      <c r="M517" s="12" t="s">
        <v>293</v>
      </c>
      <c r="N517" s="12" t="s">
        <v>293</v>
      </c>
      <c r="O517" s="12" t="s">
        <v>293</v>
      </c>
      <c r="P517" s="12" t="s">
        <v>293</v>
      </c>
      <c r="Q517" s="12" t="s">
        <v>293</v>
      </c>
      <c r="R517" s="12" t="s">
        <v>293</v>
      </c>
      <c r="S517" s="12" t="s">
        <v>293</v>
      </c>
      <c r="T517" s="12" t="s">
        <v>293</v>
      </c>
      <c r="U517" s="12" t="s">
        <v>293</v>
      </c>
      <c r="V517" s="12" t="s">
        <v>293</v>
      </c>
      <c r="W517" s="12" t="s">
        <v>293</v>
      </c>
      <c r="X517" s="12" t="s">
        <v>293</v>
      </c>
      <c r="Y517" s="12" t="s">
        <v>293</v>
      </c>
      <c r="Z517" s="12" t="s">
        <v>293</v>
      </c>
      <c r="AA517" s="20" t="s">
        <v>293</v>
      </c>
    </row>
    <row r="518" spans="1:27">
      <c r="A518" s="22" t="s">
        <v>992</v>
      </c>
      <c r="B518" s="22" t="s">
        <v>1162</v>
      </c>
      <c r="C518" s="22" t="s">
        <v>1163</v>
      </c>
      <c r="D518" s="26" t="s">
        <v>360</v>
      </c>
      <c r="E518" s="24" t="str">
        <f t="shared" ref="E518:E579" si="8">IF(F518 &gt; 0.85, "yes", "no")</f>
        <v>yes</v>
      </c>
      <c r="F518" s="20">
        <v>0.90458599192227696</v>
      </c>
      <c r="G518" s="22">
        <v>-0.53937053121379097</v>
      </c>
      <c r="H518" s="22">
        <v>-0.34672110145871299</v>
      </c>
      <c r="I518" s="22">
        <v>-0.41739904113157</v>
      </c>
      <c r="J518" s="22">
        <v>-0.46342035183695401</v>
      </c>
      <c r="K518" s="22">
        <v>-0.51413357973470897</v>
      </c>
      <c r="L518" s="22">
        <v>-0.29137637032574998</v>
      </c>
      <c r="M518" s="22">
        <v>-0.196445960662745</v>
      </c>
      <c r="N518" s="22">
        <v>0.16835997407449199</v>
      </c>
      <c r="O518" s="22">
        <v>2</v>
      </c>
      <c r="P518" s="22">
        <v>1.4203618582875399</v>
      </c>
      <c r="Q518" s="22">
        <v>-0.141941376425747</v>
      </c>
      <c r="R518" s="22">
        <v>-0.55075775227670898</v>
      </c>
      <c r="S518" s="22">
        <v>-0.56517357862921602</v>
      </c>
      <c r="T518" s="22">
        <v>-0.55163967582665296</v>
      </c>
      <c r="U518" s="22">
        <v>-0.55030343549485305</v>
      </c>
      <c r="V518" s="22">
        <v>-0.55819931613833695</v>
      </c>
      <c r="W518" s="22">
        <v>-0.52352393970376598</v>
      </c>
      <c r="X518" s="22">
        <v>-0.54882601259410801</v>
      </c>
      <c r="Y518" s="22">
        <v>0.84468248426346304</v>
      </c>
      <c r="Z518" s="22">
        <v>-0.40836925651491601</v>
      </c>
      <c r="AA518" s="20">
        <v>1.23953360901166</v>
      </c>
    </row>
    <row r="519" spans="1:27">
      <c r="A519" s="12" t="s">
        <v>992</v>
      </c>
      <c r="B519" s="12" t="s">
        <v>1164</v>
      </c>
      <c r="C519" s="12" t="s">
        <v>1165</v>
      </c>
      <c r="D519" s="26" t="s">
        <v>360</v>
      </c>
      <c r="E519" s="24" t="str">
        <f t="shared" si="8"/>
        <v>no</v>
      </c>
      <c r="F519" s="20">
        <v>0.82359913112498995</v>
      </c>
      <c r="G519" s="12">
        <v>-0.56994040326426398</v>
      </c>
      <c r="H519" s="12">
        <v>-0.40307269074584401</v>
      </c>
      <c r="I519" s="12">
        <v>-0.104062469218436</v>
      </c>
      <c r="J519" s="12">
        <v>-0.50854650441114102</v>
      </c>
      <c r="K519" s="12">
        <v>-0.51528260108811397</v>
      </c>
      <c r="L519" s="12">
        <v>-0.50553319659807905</v>
      </c>
      <c r="M519" s="12">
        <v>2</v>
      </c>
      <c r="N519" s="12">
        <v>0.46658966586949002</v>
      </c>
      <c r="O519" s="12">
        <v>2</v>
      </c>
      <c r="P519" s="12">
        <v>0.70960876380132998</v>
      </c>
      <c r="Q519" s="12">
        <v>-0.47273902502417597</v>
      </c>
      <c r="R519" s="12">
        <v>-0.56897422722739199</v>
      </c>
      <c r="S519" s="12">
        <v>-0.57580518115295498</v>
      </c>
      <c r="T519" s="12">
        <v>-0.58449868858587695</v>
      </c>
      <c r="U519" s="12">
        <v>-0.57441710638336096</v>
      </c>
      <c r="V519" s="12">
        <v>-0.56409866509383899</v>
      </c>
      <c r="W519" s="12">
        <v>-0.56915932969545302</v>
      </c>
      <c r="X519" s="12">
        <v>-0.54597553080238304</v>
      </c>
      <c r="Y519" s="12">
        <v>1.4873346994641701</v>
      </c>
      <c r="Z519" s="12">
        <v>-0.57186939269320902</v>
      </c>
      <c r="AA519" s="20">
        <v>-0.112946440267299</v>
      </c>
    </row>
    <row r="520" spans="1:27">
      <c r="A520" s="12" t="s">
        <v>992</v>
      </c>
      <c r="B520" s="12" t="s">
        <v>1166</v>
      </c>
      <c r="C520" s="12" t="s">
        <v>1167</v>
      </c>
      <c r="D520" s="26" t="s">
        <v>360</v>
      </c>
      <c r="E520" s="24" t="str">
        <f t="shared" si="8"/>
        <v>no</v>
      </c>
      <c r="F520" s="20">
        <v>0.27070489941374398</v>
      </c>
      <c r="G520" s="12">
        <v>0.34454758201511498</v>
      </c>
      <c r="H520" s="12">
        <v>-0.80738906263747101</v>
      </c>
      <c r="I520" s="12">
        <v>-0.72686258090852796</v>
      </c>
      <c r="J520" s="12">
        <v>-3.9082243117615101E-2</v>
      </c>
      <c r="K520" s="12">
        <v>0.43279095176399401</v>
      </c>
      <c r="L520" s="12">
        <v>0.476534309040475</v>
      </c>
      <c r="M520" s="12">
        <v>0.24240685177376001</v>
      </c>
      <c r="N520" s="12">
        <v>2</v>
      </c>
      <c r="O520" s="12">
        <v>1.1696241003569601</v>
      </c>
      <c r="P520" s="12">
        <v>-0.16824528240000799</v>
      </c>
      <c r="Q520" s="12">
        <v>3.7275755180791202E-2</v>
      </c>
      <c r="R520" s="12">
        <v>-1.7655800124082299</v>
      </c>
      <c r="S520" s="12">
        <v>-0.28493250688718103</v>
      </c>
      <c r="T520" s="12">
        <v>-1.6282992825592899</v>
      </c>
      <c r="U520" s="12">
        <v>1.2120614450606999</v>
      </c>
      <c r="V520" s="12">
        <v>0.13112306433306001</v>
      </c>
      <c r="W520" s="12">
        <v>-0.33092339230451001</v>
      </c>
      <c r="X520" s="12">
        <v>-1.6267230274752</v>
      </c>
      <c r="Y520" s="12">
        <v>-0.50606956073596898</v>
      </c>
      <c r="Z520" s="12">
        <v>0.42459631746100701</v>
      </c>
      <c r="AA520" s="20">
        <v>1.2188913583619401</v>
      </c>
    </row>
    <row r="521" spans="1:27">
      <c r="A521" s="12" t="s">
        <v>992</v>
      </c>
      <c r="B521" s="12" t="s">
        <v>1168</v>
      </c>
      <c r="C521" s="12" t="s">
        <v>1169</v>
      </c>
      <c r="D521" s="26" t="s">
        <v>360</v>
      </c>
      <c r="E521" s="24" t="str">
        <f t="shared" si="8"/>
        <v>no</v>
      </c>
      <c r="F521" s="20">
        <v>0.48153177742793102</v>
      </c>
      <c r="G521" s="12">
        <v>-9.1317814944796197E-2</v>
      </c>
      <c r="H521" s="12">
        <v>1.02623225061232</v>
      </c>
      <c r="I521" s="12">
        <v>0.53751443085554895</v>
      </c>
      <c r="J521" s="12">
        <v>7.9095639495869202E-2</v>
      </c>
      <c r="K521" s="12">
        <v>-1.1410932840608801</v>
      </c>
      <c r="L521" s="12">
        <v>-1.05361018285047</v>
      </c>
      <c r="M521" s="12">
        <v>0.91227239744863498</v>
      </c>
      <c r="N521" s="12">
        <v>-1.0917956247476199</v>
      </c>
      <c r="O521" s="12">
        <v>1.5130635326499</v>
      </c>
      <c r="P521" s="12">
        <v>1.1801773139443199</v>
      </c>
      <c r="Q521" s="12">
        <v>1.0076257018661801</v>
      </c>
      <c r="R521" s="12">
        <v>-0.63947890253213202</v>
      </c>
      <c r="S521" s="12">
        <v>1.2363691537116499</v>
      </c>
      <c r="T521" s="12">
        <v>-0.933331470257591</v>
      </c>
      <c r="U521" s="12">
        <v>-0.75279536035612504</v>
      </c>
      <c r="V521" s="12">
        <v>-0.80476778556206097</v>
      </c>
      <c r="W521" s="12">
        <v>-1.00385464870222</v>
      </c>
      <c r="X521" s="12">
        <v>-1.1659571906602899</v>
      </c>
      <c r="Y521" s="12">
        <v>1.30684688649057</v>
      </c>
      <c r="Z521" s="12">
        <v>-0.89845773276709495</v>
      </c>
      <c r="AA521" s="20">
        <v>0.77726269036630002</v>
      </c>
    </row>
    <row r="522" spans="1:27">
      <c r="A522" s="12" t="s">
        <v>992</v>
      </c>
      <c r="B522" s="12" t="s">
        <v>1170</v>
      </c>
      <c r="C522" s="12" t="s">
        <v>1170</v>
      </c>
      <c r="D522" s="26" t="s">
        <v>360</v>
      </c>
      <c r="E522" s="24" t="str">
        <f t="shared" si="8"/>
        <v>no</v>
      </c>
      <c r="F522" s="20">
        <v>0.32633515823412501</v>
      </c>
      <c r="G522" s="12">
        <v>-0.48121625520341499</v>
      </c>
      <c r="H522" s="12">
        <v>-1.30872157359629</v>
      </c>
      <c r="I522" s="12">
        <v>-0.75000941627225004</v>
      </c>
      <c r="J522" s="12">
        <v>-0.85893180251201595</v>
      </c>
      <c r="K522" s="12">
        <v>1.0678249982586301</v>
      </c>
      <c r="L522" s="12">
        <v>1.66078678245696</v>
      </c>
      <c r="M522" s="12">
        <v>0.403205052682023</v>
      </c>
      <c r="N522" s="12">
        <v>0.69557236018590896</v>
      </c>
      <c r="O522" s="12">
        <v>-0.24331163674988099</v>
      </c>
      <c r="P522" s="12">
        <v>1.21646797086717</v>
      </c>
      <c r="Q522" s="12">
        <v>0.49648372150665099</v>
      </c>
      <c r="R522" s="12">
        <v>-1.3886809807137499</v>
      </c>
      <c r="S522" s="12">
        <v>-1.1492092012178801</v>
      </c>
      <c r="T522" s="12">
        <v>-1.3021400296968</v>
      </c>
      <c r="U522" s="12">
        <v>1.09609253004413</v>
      </c>
      <c r="V522" s="12">
        <v>-0.65797025784085506</v>
      </c>
      <c r="W522" s="12">
        <v>-0.57663259058542704</v>
      </c>
      <c r="X522" s="12">
        <v>0.61740638065181697</v>
      </c>
      <c r="Y522" s="12">
        <v>-0.70761827103970099</v>
      </c>
      <c r="Z522" s="12">
        <v>1.4566811309764101</v>
      </c>
      <c r="AA522" s="20">
        <v>0.713921087798572</v>
      </c>
    </row>
    <row r="523" spans="1:27">
      <c r="A523" s="12" t="s">
        <v>992</v>
      </c>
      <c r="B523" s="12" t="s">
        <v>1171</v>
      </c>
      <c r="C523" s="12" t="s">
        <v>1172</v>
      </c>
      <c r="D523" s="26" t="s">
        <v>360</v>
      </c>
      <c r="E523" s="24" t="str">
        <f t="shared" si="8"/>
        <v>no</v>
      </c>
      <c r="F523" s="20">
        <v>0.53918247179788903</v>
      </c>
      <c r="G523" s="12">
        <v>-0.59348921738876204</v>
      </c>
      <c r="H523" s="12">
        <v>-0.95483294352016901</v>
      </c>
      <c r="I523" s="12">
        <v>-0.41460071602301801</v>
      </c>
      <c r="J523" s="12">
        <v>7.3849512782637702E-4</v>
      </c>
      <c r="K523" s="12">
        <v>-0.55676109743971003</v>
      </c>
      <c r="L523" s="12">
        <v>4.8227596446177801E-2</v>
      </c>
      <c r="M523" s="12">
        <v>-0.74103326435480599</v>
      </c>
      <c r="N523" s="12">
        <v>-0.55111865999347398</v>
      </c>
      <c r="O523" s="12">
        <v>0.72303586637314099</v>
      </c>
      <c r="P523" s="12">
        <v>2</v>
      </c>
      <c r="Q523" s="12">
        <v>0.124903293680932</v>
      </c>
      <c r="R523" s="12">
        <v>-1.1874714975626399</v>
      </c>
      <c r="S523" s="12">
        <v>-0.70466031218712599</v>
      </c>
      <c r="T523" s="12">
        <v>-0.90524640070218898</v>
      </c>
      <c r="U523" s="12">
        <v>2</v>
      </c>
      <c r="V523" s="12">
        <v>-0.57643748853251198</v>
      </c>
      <c r="W523" s="12">
        <v>5.6439680893688303E-2</v>
      </c>
      <c r="X523" s="12">
        <v>-0.104406540366715</v>
      </c>
      <c r="Y523" s="12">
        <v>-0.21071430700749999</v>
      </c>
      <c r="Z523" s="12">
        <v>1.08661262601362</v>
      </c>
      <c r="AA523" s="20">
        <v>0.51140489128754296</v>
      </c>
    </row>
    <row r="524" spans="1:27">
      <c r="A524" s="12" t="s">
        <v>992</v>
      </c>
      <c r="B524" s="12" t="s">
        <v>1173</v>
      </c>
      <c r="C524" s="12" t="s">
        <v>1174</v>
      </c>
      <c r="D524" s="26" t="s">
        <v>360</v>
      </c>
      <c r="E524" s="24" t="str">
        <f t="shared" si="8"/>
        <v>no</v>
      </c>
      <c r="F524" s="20">
        <v>0.47122187965016499</v>
      </c>
      <c r="G524" s="12">
        <v>1.0702194543288599</v>
      </c>
      <c r="H524" s="12">
        <v>-0.26722649848872998</v>
      </c>
      <c r="I524" s="12">
        <v>-0.25082094683217998</v>
      </c>
      <c r="J524" s="12">
        <v>1.5660080486555501</v>
      </c>
      <c r="K524" s="12">
        <v>6.8986133616131706E-2</v>
      </c>
      <c r="L524" s="12">
        <v>0.84212507077151699</v>
      </c>
      <c r="M524" s="12">
        <v>1.6407794294767799</v>
      </c>
      <c r="N524" s="12">
        <v>-0.40132033713454102</v>
      </c>
      <c r="O524" s="12">
        <v>0.220560359597267</v>
      </c>
      <c r="P524" s="12">
        <v>0.12606569471040399</v>
      </c>
      <c r="Q524" s="12">
        <v>-1.2736830554334799</v>
      </c>
      <c r="R524" s="12">
        <v>-0.90258711727238305</v>
      </c>
      <c r="S524" s="12">
        <v>2</v>
      </c>
      <c r="T524" s="12">
        <v>-0.95758717333953003</v>
      </c>
      <c r="U524" s="12">
        <v>-0.21862089954817401</v>
      </c>
      <c r="V524" s="12">
        <v>-8.1792387694299098E-2</v>
      </c>
      <c r="W524" s="12">
        <v>0.78878441974311597</v>
      </c>
      <c r="X524" s="12">
        <v>-1.0229006534410501</v>
      </c>
      <c r="Y524" s="12">
        <v>-1.0638844500392</v>
      </c>
      <c r="Z524" s="12">
        <v>-0.98271266282777703</v>
      </c>
      <c r="AA524" s="20">
        <v>-1.00859283105728</v>
      </c>
    </row>
    <row r="525" spans="1:27">
      <c r="A525" s="12" t="s">
        <v>992</v>
      </c>
      <c r="B525" s="12" t="s">
        <v>1175</v>
      </c>
      <c r="C525" s="12" t="s">
        <v>1176</v>
      </c>
      <c r="D525" s="26" t="s">
        <v>360</v>
      </c>
      <c r="E525" s="24" t="str">
        <f t="shared" si="8"/>
        <v>no</v>
      </c>
      <c r="F525" s="20">
        <v>0.81033129698078199</v>
      </c>
      <c r="G525" s="12">
        <v>-0.447181207856931</v>
      </c>
      <c r="H525" s="12">
        <v>-0.47515840749115801</v>
      </c>
      <c r="I525" s="12">
        <v>-0.519496159474238</v>
      </c>
      <c r="J525" s="12">
        <v>-0.57107077847308496</v>
      </c>
      <c r="K525" s="12">
        <v>0.27344697950963898</v>
      </c>
      <c r="L525" s="12">
        <v>0.43702302865273301</v>
      </c>
      <c r="M525" s="12">
        <v>0.48510393188130602</v>
      </c>
      <c r="N525" s="12">
        <v>2</v>
      </c>
      <c r="O525" s="12">
        <v>-0.25460732087886501</v>
      </c>
      <c r="P525" s="12">
        <v>4.2401164111617498E-2</v>
      </c>
      <c r="Q525" s="12">
        <v>0.537419340786922</v>
      </c>
      <c r="R525" s="12">
        <v>-0.59840979493995505</v>
      </c>
      <c r="S525" s="12">
        <v>-0.60651540557602901</v>
      </c>
      <c r="T525" s="12">
        <v>-0.59983641763907303</v>
      </c>
      <c r="U525" s="12">
        <v>-0.45572391531068501</v>
      </c>
      <c r="V525" s="12">
        <v>-0.58939662953712102</v>
      </c>
      <c r="W525" s="12">
        <v>-0.58595189728747199</v>
      </c>
      <c r="X525" s="12">
        <v>-0.480245418981885</v>
      </c>
      <c r="Y525" s="12">
        <v>-0.22608494722573699</v>
      </c>
      <c r="Z525" s="12">
        <v>0.20649075080472401</v>
      </c>
      <c r="AA525" s="20">
        <v>0.48033241600194698</v>
      </c>
    </row>
    <row r="526" spans="1:27">
      <c r="A526" s="12" t="s">
        <v>992</v>
      </c>
      <c r="B526" s="12" t="s">
        <v>1177</v>
      </c>
      <c r="C526" s="12" t="s">
        <v>1178</v>
      </c>
      <c r="D526" s="26" t="s">
        <v>360</v>
      </c>
      <c r="E526" s="24" t="str">
        <f t="shared" si="8"/>
        <v>no</v>
      </c>
      <c r="F526" s="20">
        <v>0.58151618873683997</v>
      </c>
      <c r="G526" s="12">
        <v>-0.89959263982572801</v>
      </c>
      <c r="H526" s="12">
        <v>-0.97884528140641502</v>
      </c>
      <c r="I526" s="12">
        <v>-0.58568374577275795</v>
      </c>
      <c r="J526" s="12">
        <v>0.44779270856208903</v>
      </c>
      <c r="K526" s="12">
        <v>-0.53444622049403701</v>
      </c>
      <c r="L526" s="12">
        <v>-3.6935887544927701E-2</v>
      </c>
      <c r="M526" s="12">
        <v>0.72619633091753</v>
      </c>
      <c r="N526" s="12">
        <v>0.32163471842494701</v>
      </c>
      <c r="O526" s="12">
        <v>2</v>
      </c>
      <c r="P526" s="12">
        <v>1.4022313952944701</v>
      </c>
      <c r="Q526" s="12">
        <v>1.5096167813352499</v>
      </c>
      <c r="R526" s="12">
        <v>-0.99950239712094802</v>
      </c>
      <c r="S526" s="12">
        <v>-1.1787010871603001</v>
      </c>
      <c r="T526" s="12">
        <v>-0.51484291895784196</v>
      </c>
      <c r="U526" s="12">
        <v>-0.66223225128244101</v>
      </c>
      <c r="V526" s="12">
        <v>-0.86895111000262604</v>
      </c>
      <c r="W526" s="12">
        <v>0.29194969567374002</v>
      </c>
      <c r="X526" s="12">
        <v>-0.472104222068982</v>
      </c>
      <c r="Y526" s="12">
        <v>-0.192298614391645</v>
      </c>
      <c r="Z526" s="12">
        <v>-0.72570157793918999</v>
      </c>
      <c r="AA526" s="20">
        <v>1.9283932961718999</v>
      </c>
    </row>
    <row r="527" spans="1:27">
      <c r="A527" s="12" t="s">
        <v>992</v>
      </c>
      <c r="B527" s="12" t="s">
        <v>1179</v>
      </c>
      <c r="C527" s="12" t="s">
        <v>1179</v>
      </c>
      <c r="D527" s="26" t="s">
        <v>360</v>
      </c>
      <c r="E527" s="24" t="str">
        <f t="shared" si="8"/>
        <v>no</v>
      </c>
      <c r="F527" s="20">
        <v>0.63472167846323502</v>
      </c>
      <c r="G527" s="12">
        <v>0.25268228341523102</v>
      </c>
      <c r="H527" s="12">
        <v>-0.84321096661960704</v>
      </c>
      <c r="I527" s="12">
        <v>-0.270571787188158</v>
      </c>
      <c r="J527" s="12">
        <v>0.498356315212649</v>
      </c>
      <c r="K527" s="12">
        <v>1.5663783865477401</v>
      </c>
      <c r="L527" s="12">
        <v>0.74963941417493696</v>
      </c>
      <c r="M527" s="12">
        <v>-0.86804978797130405</v>
      </c>
      <c r="N527" s="12">
        <v>-0.66800364045327798</v>
      </c>
      <c r="O527" s="12">
        <v>-0.63600603164674496</v>
      </c>
      <c r="P527" s="12">
        <v>-4.1236595441616203E-2</v>
      </c>
      <c r="Q527" s="12">
        <v>-0.86461262486855806</v>
      </c>
      <c r="R527" s="12">
        <v>-1.1462727849797101</v>
      </c>
      <c r="S527" s="12">
        <v>-0.63219661173147401</v>
      </c>
      <c r="T527" s="12">
        <v>-0.95817017701583695</v>
      </c>
      <c r="U527" s="12">
        <v>2</v>
      </c>
      <c r="V527" s="12">
        <v>0.554755983405955</v>
      </c>
      <c r="W527" s="12">
        <v>-0.119594365092727</v>
      </c>
      <c r="X527" s="12">
        <v>-0.72157088473478503</v>
      </c>
      <c r="Y527" s="12">
        <v>-0.7121658824039</v>
      </c>
      <c r="Z527" s="12">
        <v>1.7835852835563</v>
      </c>
      <c r="AA527" s="20">
        <v>0.63256718119785005</v>
      </c>
    </row>
    <row r="528" spans="1:27">
      <c r="A528" s="12" t="s">
        <v>992</v>
      </c>
      <c r="B528" s="12" t="s">
        <v>1180</v>
      </c>
      <c r="C528" s="12" t="s">
        <v>1180</v>
      </c>
      <c r="D528" s="26" t="s">
        <v>360</v>
      </c>
      <c r="E528" s="24" t="str">
        <f t="shared" si="8"/>
        <v>yes</v>
      </c>
      <c r="F528" s="20">
        <v>0.97514818401047099</v>
      </c>
      <c r="G528" s="12">
        <v>-0.27813709390428198</v>
      </c>
      <c r="H528" s="12">
        <v>-0.29654240448760999</v>
      </c>
      <c r="I528" s="12">
        <v>-0.27565362818321998</v>
      </c>
      <c r="J528" s="12">
        <v>-0.29275683146244302</v>
      </c>
      <c r="K528" s="12">
        <v>-0.29845226508129902</v>
      </c>
      <c r="L528" s="12">
        <v>-0.28217326570846901</v>
      </c>
      <c r="M528" s="12">
        <v>-0.26514369750577299</v>
      </c>
      <c r="N528" s="12">
        <v>-0.263029427300561</v>
      </c>
      <c r="O528" s="12">
        <v>0.71530737840784298</v>
      </c>
      <c r="P528" s="12">
        <v>2</v>
      </c>
      <c r="Q528" s="12">
        <v>-0.22342235798795099</v>
      </c>
      <c r="R528" s="12">
        <v>-0.29717149589785602</v>
      </c>
      <c r="S528" s="12">
        <v>-0.308089608521184</v>
      </c>
      <c r="T528" s="12">
        <v>-0.29659154437102803</v>
      </c>
      <c r="U528" s="12">
        <v>-0.29929084478971102</v>
      </c>
      <c r="V528" s="12">
        <v>-0.30445802589366799</v>
      </c>
      <c r="W528" s="12">
        <v>-0.284376908549061</v>
      </c>
      <c r="X528" s="12">
        <v>-0.28927575735775601</v>
      </c>
      <c r="Y528" s="12">
        <v>-0.12884616449988201</v>
      </c>
      <c r="Z528" s="12">
        <v>-0.28496690328902302</v>
      </c>
      <c r="AA528" s="20">
        <v>1.39741327149542E-4</v>
      </c>
    </row>
    <row r="529" spans="1:27">
      <c r="A529" s="12" t="s">
        <v>992</v>
      </c>
      <c r="B529" s="12" t="s">
        <v>1181</v>
      </c>
      <c r="C529" s="12" t="s">
        <v>1182</v>
      </c>
      <c r="D529" s="26" t="s">
        <v>360</v>
      </c>
      <c r="E529" s="24" t="str">
        <f t="shared" si="8"/>
        <v>no</v>
      </c>
      <c r="F529" s="20">
        <v>0.79195518424370204</v>
      </c>
      <c r="G529" s="12">
        <v>8.5125478356301507E-2</v>
      </c>
      <c r="H529" s="12">
        <v>0.187821892858033</v>
      </c>
      <c r="I529" s="12">
        <v>-0.127368932552331</v>
      </c>
      <c r="J529" s="12">
        <v>-0.91204044768677195</v>
      </c>
      <c r="K529" s="12">
        <v>-0.79333094376311697</v>
      </c>
      <c r="L529" s="12">
        <v>-0.86134002649235097</v>
      </c>
      <c r="M529" s="12">
        <v>-0.70407559806048403</v>
      </c>
      <c r="N529" s="12">
        <v>-0.89140745679292299</v>
      </c>
      <c r="O529" s="12">
        <v>-0.39499844400428602</v>
      </c>
      <c r="P529" s="12">
        <v>0.86705161265862196</v>
      </c>
      <c r="Q529" s="12">
        <v>2</v>
      </c>
      <c r="R529" s="12">
        <v>-0.50959044328359904</v>
      </c>
      <c r="S529" s="12">
        <v>1.4176013742232301</v>
      </c>
      <c r="T529" s="12">
        <v>-0.52623218439371999</v>
      </c>
      <c r="U529" s="12">
        <v>-2.49913326205164E-2</v>
      </c>
      <c r="V529" s="12">
        <v>-0.52663654781283598</v>
      </c>
      <c r="W529" s="12">
        <v>-0.46624657426094102</v>
      </c>
      <c r="X529" s="12">
        <v>-0.484175726023854</v>
      </c>
      <c r="Y529" s="12">
        <v>0.69055948614027496</v>
      </c>
      <c r="Z529" s="12">
        <v>-0.14416778065675701</v>
      </c>
      <c r="AA529" s="20">
        <v>0.77750313311842101</v>
      </c>
    </row>
    <row r="530" spans="1:27">
      <c r="A530" s="12" t="s">
        <v>992</v>
      </c>
      <c r="B530" s="12" t="s">
        <v>1183</v>
      </c>
      <c r="C530" s="12" t="s">
        <v>1184</v>
      </c>
      <c r="D530" s="26" t="s">
        <v>360</v>
      </c>
      <c r="E530" s="24" t="str">
        <f t="shared" si="8"/>
        <v>no</v>
      </c>
      <c r="F530" s="20">
        <v>0.53932596547506595</v>
      </c>
      <c r="G530" s="12">
        <v>-0.144102928481775</v>
      </c>
      <c r="H530" s="12">
        <v>0.10615001932125</v>
      </c>
      <c r="I530" s="12">
        <v>8.6225800348257803E-2</v>
      </c>
      <c r="J530" s="12">
        <v>2</v>
      </c>
      <c r="K530" s="12">
        <v>-0.984072857331588</v>
      </c>
      <c r="L530" s="12">
        <v>-0.10797377324219599</v>
      </c>
      <c r="M530" s="12">
        <v>1.2470149803435899</v>
      </c>
      <c r="N530" s="12">
        <v>1.9536793185132</v>
      </c>
      <c r="O530" s="12">
        <v>0.93961405484288896</v>
      </c>
      <c r="P530" s="12">
        <v>-0.78578816028233001</v>
      </c>
      <c r="Q530" s="12">
        <v>-0.30584382171459001</v>
      </c>
      <c r="R530" s="12">
        <v>-0.61192746285780497</v>
      </c>
      <c r="S530" s="12">
        <v>-0.84942724006893</v>
      </c>
      <c r="T530" s="12">
        <v>-0.64396729707394296</v>
      </c>
      <c r="U530" s="12">
        <v>-0.75377839096560195</v>
      </c>
      <c r="V530" s="12">
        <v>-0.54925229186971303</v>
      </c>
      <c r="W530" s="12">
        <v>-0.82274690158900798</v>
      </c>
      <c r="X530" s="12">
        <v>-1.2511055667804301</v>
      </c>
      <c r="Y530" s="12">
        <v>1.1322869655521399</v>
      </c>
      <c r="Z530" s="12">
        <v>-0.437579942458173</v>
      </c>
      <c r="AA530" s="20">
        <v>0.37961486508561898</v>
      </c>
    </row>
    <row r="531" spans="1:27">
      <c r="A531" s="12" t="s">
        <v>992</v>
      </c>
      <c r="B531" s="12" t="s">
        <v>1185</v>
      </c>
      <c r="C531" s="12" t="s">
        <v>1185</v>
      </c>
      <c r="D531" s="26" t="s">
        <v>360</v>
      </c>
      <c r="E531" s="24" t="str">
        <f t="shared" si="8"/>
        <v>no</v>
      </c>
      <c r="F531" s="20">
        <v>0.74259368456571595</v>
      </c>
      <c r="G531" s="12">
        <v>-0.70161915244759199</v>
      </c>
      <c r="H531" s="12">
        <v>-0.55788343326299705</v>
      </c>
      <c r="I531" s="12">
        <v>-0.32032239944326601</v>
      </c>
      <c r="J531" s="12">
        <v>-0.63461302087522697</v>
      </c>
      <c r="K531" s="12">
        <v>-0.518615552834363</v>
      </c>
      <c r="L531" s="12">
        <v>0.47813335804999102</v>
      </c>
      <c r="M531" s="12">
        <v>1.06736120164697</v>
      </c>
      <c r="N531" s="12">
        <v>2</v>
      </c>
      <c r="O531" s="12">
        <v>0.90364869079594801</v>
      </c>
      <c r="P531" s="12">
        <v>1.68178740115637</v>
      </c>
      <c r="Q531" s="12">
        <v>-0.32615025893435401</v>
      </c>
      <c r="R531" s="12">
        <v>-0.89731790403332501</v>
      </c>
      <c r="S531" s="12">
        <v>-0.86160309055958095</v>
      </c>
      <c r="T531" s="12">
        <v>-0.782102473647592</v>
      </c>
      <c r="U531" s="12">
        <v>-0.41448061139779202</v>
      </c>
      <c r="V531" s="12">
        <v>-0.69580199266738996</v>
      </c>
      <c r="W531" s="12">
        <v>-0.68937820899993996</v>
      </c>
      <c r="X531" s="12">
        <v>-0.77725554773793604</v>
      </c>
      <c r="Y531" s="12">
        <v>-0.18300788063672199</v>
      </c>
      <c r="Z531" s="12">
        <v>0.33177567715402101</v>
      </c>
      <c r="AA531" s="20">
        <v>1.03498686929247</v>
      </c>
    </row>
    <row r="532" spans="1:27">
      <c r="A532" s="12" t="s">
        <v>992</v>
      </c>
      <c r="B532" s="12" t="s">
        <v>1186</v>
      </c>
      <c r="C532" s="12" t="s">
        <v>1187</v>
      </c>
      <c r="D532" s="26" t="s">
        <v>360</v>
      </c>
      <c r="E532" s="22" t="s">
        <v>293</v>
      </c>
      <c r="F532" s="20" t="s">
        <v>293</v>
      </c>
      <c r="G532" s="12" t="s">
        <v>293</v>
      </c>
      <c r="H532" s="12" t="s">
        <v>293</v>
      </c>
      <c r="I532" s="12" t="s">
        <v>293</v>
      </c>
      <c r="J532" s="12" t="s">
        <v>293</v>
      </c>
      <c r="K532" s="12" t="s">
        <v>293</v>
      </c>
      <c r="L532" s="12" t="s">
        <v>293</v>
      </c>
      <c r="M532" s="12" t="s">
        <v>293</v>
      </c>
      <c r="N532" s="12" t="s">
        <v>293</v>
      </c>
      <c r="O532" s="12" t="s">
        <v>293</v>
      </c>
      <c r="P532" s="12" t="s">
        <v>293</v>
      </c>
      <c r="Q532" s="12" t="s">
        <v>293</v>
      </c>
      <c r="R532" s="12" t="s">
        <v>293</v>
      </c>
      <c r="S532" s="12" t="s">
        <v>293</v>
      </c>
      <c r="T532" s="12" t="s">
        <v>293</v>
      </c>
      <c r="U532" s="12" t="s">
        <v>293</v>
      </c>
      <c r="V532" s="12" t="s">
        <v>293</v>
      </c>
      <c r="W532" s="12" t="s">
        <v>293</v>
      </c>
      <c r="X532" s="12" t="s">
        <v>293</v>
      </c>
      <c r="Y532" s="12" t="s">
        <v>293</v>
      </c>
      <c r="Z532" s="12" t="s">
        <v>293</v>
      </c>
      <c r="AA532" s="20" t="s">
        <v>293</v>
      </c>
    </row>
    <row r="533" spans="1:27">
      <c r="A533" s="12" t="s">
        <v>992</v>
      </c>
      <c r="B533" s="12" t="s">
        <v>1188</v>
      </c>
      <c r="C533" s="12" t="s">
        <v>1188</v>
      </c>
      <c r="D533" s="26" t="s">
        <v>360</v>
      </c>
      <c r="E533" s="24" t="str">
        <f t="shared" si="8"/>
        <v>no</v>
      </c>
      <c r="F533" s="20">
        <v>0.471546250922521</v>
      </c>
      <c r="G533" s="12">
        <v>-1.0029032961431299</v>
      </c>
      <c r="H533" s="12">
        <v>-1.27391939371389</v>
      </c>
      <c r="I533" s="12">
        <v>-0.52080813553113403</v>
      </c>
      <c r="J533" s="12">
        <v>-1.1290342972282199</v>
      </c>
      <c r="K533" s="12">
        <v>2</v>
      </c>
      <c r="L533" s="12">
        <v>1.1365351966857</v>
      </c>
      <c r="M533" s="12">
        <v>0.96874767766770697</v>
      </c>
      <c r="N533" s="12">
        <v>0.86834816420711203</v>
      </c>
      <c r="O533" s="12">
        <v>-0.30271925143388501</v>
      </c>
      <c r="P533" s="12">
        <v>0.71844431707572698</v>
      </c>
      <c r="Q533" s="12">
        <v>-0.12850307402457001</v>
      </c>
      <c r="R533" s="12">
        <v>-1.27961251450934</v>
      </c>
      <c r="S533" s="12">
        <v>-0.97601330481601001</v>
      </c>
      <c r="T533" s="12">
        <v>-0.96996079762310905</v>
      </c>
      <c r="U533" s="12">
        <v>1.1269111346218901</v>
      </c>
      <c r="V533" s="12">
        <v>-0.28675220848836103</v>
      </c>
      <c r="W533" s="12">
        <v>-0.12830546074927199</v>
      </c>
      <c r="X533" s="12">
        <v>0.94956562044287296</v>
      </c>
      <c r="Y533" s="12">
        <v>-0.82772429840529405</v>
      </c>
      <c r="Z533" s="12">
        <v>1.27630191890385</v>
      </c>
      <c r="AA533" s="20">
        <v>-0.230666528498634</v>
      </c>
    </row>
    <row r="534" spans="1:27">
      <c r="A534" s="12" t="s">
        <v>992</v>
      </c>
      <c r="B534" s="12" t="s">
        <v>1189</v>
      </c>
      <c r="C534" s="12" t="s">
        <v>1190</v>
      </c>
      <c r="D534" s="26" t="s">
        <v>360</v>
      </c>
      <c r="E534" s="24" t="str">
        <f t="shared" si="8"/>
        <v>no</v>
      </c>
      <c r="F534" s="20">
        <v>0.49379338975972698</v>
      </c>
      <c r="G534" s="12">
        <v>0.26065164640236299</v>
      </c>
      <c r="H534" s="12">
        <v>-1.2439473143222699</v>
      </c>
      <c r="I534" s="12">
        <v>-0.23999601511934099</v>
      </c>
      <c r="J534" s="12">
        <v>0.80802749282839004</v>
      </c>
      <c r="K534" s="12">
        <v>0.143217776388541</v>
      </c>
      <c r="L534" s="12">
        <v>-1.08850905362515</v>
      </c>
      <c r="M534" s="12">
        <v>-0.81430114475093496</v>
      </c>
      <c r="N534" s="12">
        <v>-1.57015602648734</v>
      </c>
      <c r="O534" s="12">
        <v>-0.52427988895913702</v>
      </c>
      <c r="P534" s="12">
        <v>-0.899650866914675</v>
      </c>
      <c r="Q534" s="12">
        <v>0.27982680658266001</v>
      </c>
      <c r="R534" s="12">
        <v>-0.69064361120262996</v>
      </c>
      <c r="S534" s="12">
        <v>-0.54265243366470295</v>
      </c>
      <c r="T534" s="12">
        <v>-1.63215226166285E-2</v>
      </c>
      <c r="U534" s="12">
        <v>2</v>
      </c>
      <c r="V534" s="12">
        <v>2</v>
      </c>
      <c r="W534" s="12">
        <v>0.55162262710335397</v>
      </c>
      <c r="X534" s="12">
        <v>0.86950943108021606</v>
      </c>
      <c r="Y534" s="12">
        <v>-0.72508253570327097</v>
      </c>
      <c r="Z534" s="12">
        <v>0.20649883873873101</v>
      </c>
      <c r="AA534" s="20">
        <v>1.0974776937691899</v>
      </c>
    </row>
    <row r="535" spans="1:27">
      <c r="A535" s="12" t="s">
        <v>992</v>
      </c>
      <c r="B535" s="12" t="s">
        <v>1191</v>
      </c>
      <c r="C535" s="12" t="s">
        <v>1191</v>
      </c>
      <c r="D535" s="26" t="s">
        <v>360</v>
      </c>
      <c r="E535" s="24" t="str">
        <f t="shared" si="8"/>
        <v>no</v>
      </c>
      <c r="F535" s="20">
        <v>0.55984877869384497</v>
      </c>
      <c r="G535" s="12">
        <v>1.5084659689934901</v>
      </c>
      <c r="H535" s="12">
        <v>0.27495158215042598</v>
      </c>
      <c r="I535" s="12">
        <v>0.88055044755338296</v>
      </c>
      <c r="J535" s="12">
        <v>-0.68902897567112997</v>
      </c>
      <c r="K535" s="12">
        <v>-0.88169791816027199</v>
      </c>
      <c r="L535" s="12">
        <v>1.00545273406736</v>
      </c>
      <c r="M535" s="12">
        <v>-1.0254356356638099</v>
      </c>
      <c r="N535" s="12">
        <v>-0.24955271546874899</v>
      </c>
      <c r="O535" s="12">
        <v>0.109926479597658</v>
      </c>
      <c r="P535" s="12">
        <v>-0.75687279605270796</v>
      </c>
      <c r="Q535" s="12">
        <v>3.3438366112600398E-2</v>
      </c>
      <c r="R535" s="12">
        <v>-0.59932789382672003</v>
      </c>
      <c r="S535" s="12">
        <v>1.3640624473746299</v>
      </c>
      <c r="T535" s="12">
        <v>-0.69277418493784004</v>
      </c>
      <c r="U535" s="12">
        <v>2</v>
      </c>
      <c r="V535" s="12">
        <v>-0.69216604518830105</v>
      </c>
      <c r="W535" s="12">
        <v>-0.87798534096946801</v>
      </c>
      <c r="X535" s="12">
        <v>-0.98016420248019598</v>
      </c>
      <c r="Y535" s="12">
        <v>-0.4010019210413</v>
      </c>
      <c r="Z535" s="12">
        <v>1.61543683960705</v>
      </c>
      <c r="AA535" s="20">
        <v>-1.0019531187139701</v>
      </c>
    </row>
    <row r="536" spans="1:27">
      <c r="A536" s="12" t="s">
        <v>992</v>
      </c>
      <c r="B536" s="12" t="s">
        <v>1192</v>
      </c>
      <c r="C536" s="12" t="s">
        <v>1192</v>
      </c>
      <c r="D536" s="26" t="s">
        <v>360</v>
      </c>
      <c r="E536" s="24" t="str">
        <f t="shared" si="8"/>
        <v>no</v>
      </c>
      <c r="F536" s="20">
        <v>0.79668204828619105</v>
      </c>
      <c r="G536" s="12">
        <v>-0.51095021492303605</v>
      </c>
      <c r="H536" s="12">
        <v>-0.55954726958409395</v>
      </c>
      <c r="I536" s="12">
        <v>-0.57719619457319304</v>
      </c>
      <c r="J536" s="12">
        <v>-0.20766421950775199</v>
      </c>
      <c r="K536" s="12">
        <v>0.175667699328697</v>
      </c>
      <c r="L536" s="12">
        <v>1.8806170371394799</v>
      </c>
      <c r="M536" s="12">
        <v>0.87341440457883601</v>
      </c>
      <c r="N536" s="12">
        <v>2</v>
      </c>
      <c r="O536" s="12">
        <v>5.97798003755355E-2</v>
      </c>
      <c r="P536" s="12">
        <v>0.18856772793066301</v>
      </c>
      <c r="Q536" s="12">
        <v>0.162893382044039</v>
      </c>
      <c r="R536" s="12">
        <v>-0.71105922883498796</v>
      </c>
      <c r="S536" s="12">
        <v>-0.64125691942718999</v>
      </c>
      <c r="T536" s="12">
        <v>-0.68939684384080702</v>
      </c>
      <c r="U536" s="12">
        <v>-0.67546737239197796</v>
      </c>
      <c r="V536" s="12">
        <v>-0.66892144901075301</v>
      </c>
      <c r="W536" s="12">
        <v>-0.44636080932598399</v>
      </c>
      <c r="X536" s="12">
        <v>-0.226433961643458</v>
      </c>
      <c r="Y536" s="12">
        <v>-0.18825508431948401</v>
      </c>
      <c r="Z536" s="12">
        <v>-0.46624659835087301</v>
      </c>
      <c r="AA536" s="20">
        <v>-0.208854753233677</v>
      </c>
    </row>
    <row r="537" spans="1:27">
      <c r="A537" s="12" t="s">
        <v>992</v>
      </c>
      <c r="B537" s="12" t="s">
        <v>1193</v>
      </c>
      <c r="C537" s="12" t="s">
        <v>1194</v>
      </c>
      <c r="D537" s="26" t="s">
        <v>360</v>
      </c>
      <c r="E537" s="24" t="str">
        <f t="shared" si="8"/>
        <v>no</v>
      </c>
      <c r="F537" s="20">
        <v>0.77755933822374002</v>
      </c>
      <c r="G537" s="12">
        <v>-0.40154546580606099</v>
      </c>
      <c r="H537" s="12">
        <v>0.50289481715003004</v>
      </c>
      <c r="I537" s="12">
        <v>1.2344552601632299</v>
      </c>
      <c r="J537" s="12">
        <v>-0.52011420028382505</v>
      </c>
      <c r="K537" s="12">
        <v>-0.29952664727759498</v>
      </c>
      <c r="L537" s="12">
        <v>2</v>
      </c>
      <c r="M537" s="12">
        <v>-0.48447035765590502</v>
      </c>
      <c r="N537" s="12">
        <v>0.66368894656106003</v>
      </c>
      <c r="O537" s="12">
        <v>-0.56608796557206198</v>
      </c>
      <c r="P537" s="12">
        <v>-0.58742178152907798</v>
      </c>
      <c r="Q537" s="12">
        <v>-0.591764959297712</v>
      </c>
      <c r="R537" s="12">
        <v>-0.557375127793998</v>
      </c>
      <c r="S537" s="12">
        <v>-0.60084520461275404</v>
      </c>
      <c r="T537" s="12">
        <v>-0.55787743132567003</v>
      </c>
      <c r="U537" s="12">
        <v>-0.40320972609841499</v>
      </c>
      <c r="V537" s="12">
        <v>-0.16794930990125101</v>
      </c>
      <c r="W537" s="12">
        <v>-0.54411024358968696</v>
      </c>
      <c r="X537" s="12">
        <v>-0.54637336881069898</v>
      </c>
      <c r="Y537" s="12">
        <v>-0.42446270660748803</v>
      </c>
      <c r="Z537" s="12">
        <v>2</v>
      </c>
      <c r="AA537" s="20">
        <v>-0.37198176203016903</v>
      </c>
    </row>
    <row r="538" spans="1:27">
      <c r="A538" s="12" t="s">
        <v>992</v>
      </c>
      <c r="B538" s="12" t="s">
        <v>1195</v>
      </c>
      <c r="C538" s="12" t="s">
        <v>1196</v>
      </c>
      <c r="D538" s="26" t="s">
        <v>360</v>
      </c>
      <c r="E538" s="24" t="str">
        <f t="shared" si="8"/>
        <v>no</v>
      </c>
      <c r="F538" s="20">
        <v>0.75444114799649598</v>
      </c>
      <c r="G538" s="12">
        <v>-0.23962384588309801</v>
      </c>
      <c r="H538" s="12">
        <v>0.75707658809946299</v>
      </c>
      <c r="I538" s="12">
        <v>0.76209535463622102</v>
      </c>
      <c r="J538" s="12">
        <v>-0.55467360058244697</v>
      </c>
      <c r="K538" s="12">
        <v>-0.44726122312255101</v>
      </c>
      <c r="L538" s="12">
        <v>1.8940087183091101</v>
      </c>
      <c r="M538" s="12">
        <v>-0.55467360058244697</v>
      </c>
      <c r="N538" s="12">
        <v>1.67955294510108</v>
      </c>
      <c r="O538" s="12">
        <v>-0.55467360058244697</v>
      </c>
      <c r="P538" s="12">
        <v>-0.55467360058244697</v>
      </c>
      <c r="Q538" s="12">
        <v>-0.55467360058244697</v>
      </c>
      <c r="R538" s="12">
        <v>-0.55467360058244697</v>
      </c>
      <c r="S538" s="12">
        <v>-0.55467360058244697</v>
      </c>
      <c r="T538" s="12">
        <v>-0.53538059593747001</v>
      </c>
      <c r="U538" s="12">
        <v>-0.38434725558681099</v>
      </c>
      <c r="V538" s="12">
        <v>-0.506066085213144</v>
      </c>
      <c r="W538" s="12">
        <v>-0.54760579514739205</v>
      </c>
      <c r="X538" s="12">
        <v>-0.53192230737826895</v>
      </c>
      <c r="Y538" s="12">
        <v>-0.39259633242155201</v>
      </c>
      <c r="Z538" s="12">
        <v>2</v>
      </c>
      <c r="AA538" s="20">
        <v>-0.51254444749786798</v>
      </c>
    </row>
    <row r="539" spans="1:27">
      <c r="A539" s="12" t="s">
        <v>992</v>
      </c>
      <c r="B539" s="12" t="s">
        <v>1197</v>
      </c>
      <c r="C539" s="12" t="s">
        <v>1197</v>
      </c>
      <c r="D539" s="26" t="s">
        <v>360</v>
      </c>
      <c r="E539" s="24" t="str">
        <f t="shared" si="8"/>
        <v>no</v>
      </c>
      <c r="F539" s="20">
        <v>0.687290544113482</v>
      </c>
      <c r="G539" s="12">
        <v>1.3765573118843</v>
      </c>
      <c r="H539" s="12">
        <v>1.78912384566834</v>
      </c>
      <c r="I539" s="12">
        <v>1.35547435960005</v>
      </c>
      <c r="J539" s="12">
        <v>0.23166425028021301</v>
      </c>
      <c r="K539" s="12">
        <v>-0.80550953396328595</v>
      </c>
      <c r="L539" s="12">
        <v>0.40825106403917799</v>
      </c>
      <c r="M539" s="12">
        <v>-0.42669962292851998</v>
      </c>
      <c r="N539" s="12">
        <v>1.01528431497796</v>
      </c>
      <c r="O539" s="12">
        <v>-0.88912971005679997</v>
      </c>
      <c r="P539" s="12">
        <v>-0.88912971005679997</v>
      </c>
      <c r="Q539" s="12">
        <v>-0.88912971005679997</v>
      </c>
      <c r="R539" s="12">
        <v>-0.78493796446796005</v>
      </c>
      <c r="S539" s="12">
        <v>-0.31843588146902502</v>
      </c>
      <c r="T539" s="12">
        <v>-0.84061191920310896</v>
      </c>
      <c r="U539" s="12">
        <v>1.2808043493122201</v>
      </c>
      <c r="V539" s="12">
        <v>0.13742019396136501</v>
      </c>
      <c r="W539" s="12">
        <v>-0.86151975667918701</v>
      </c>
      <c r="X539" s="12">
        <v>-0.88912971005679997</v>
      </c>
      <c r="Y539" s="12">
        <v>-0.88912971005679997</v>
      </c>
      <c r="Z539" s="12">
        <v>1.6299956922647001</v>
      </c>
      <c r="AA539" s="20">
        <v>-0.74121215299324905</v>
      </c>
    </row>
    <row r="540" spans="1:27">
      <c r="A540" s="12" t="s">
        <v>992</v>
      </c>
      <c r="B540" s="12" t="s">
        <v>1198</v>
      </c>
      <c r="C540" s="12" t="s">
        <v>1198</v>
      </c>
      <c r="D540" s="26" t="s">
        <v>360</v>
      </c>
      <c r="E540" s="24" t="str">
        <f t="shared" si="8"/>
        <v>no</v>
      </c>
      <c r="F540" s="20">
        <v>0.23492326436916999</v>
      </c>
      <c r="G540" s="12">
        <v>3.7954496212099398E-2</v>
      </c>
      <c r="H540" s="12">
        <v>-0.20099474035481901</v>
      </c>
      <c r="I540" s="12">
        <v>0.117555761665893</v>
      </c>
      <c r="J540" s="12">
        <v>-0.64863635771294004</v>
      </c>
      <c r="K540" s="12">
        <v>0.78068228984350096</v>
      </c>
      <c r="L540" s="12">
        <v>2</v>
      </c>
      <c r="M540" s="12">
        <v>-0.16393819692403699</v>
      </c>
      <c r="N540" s="12">
        <v>2</v>
      </c>
      <c r="O540" s="12">
        <v>-0.54299451907187102</v>
      </c>
      <c r="P540" s="12">
        <v>-0.74243482715422704</v>
      </c>
      <c r="Q540" s="12">
        <v>-0.54229850273159097</v>
      </c>
      <c r="R540" s="12">
        <v>-1.2167649242531</v>
      </c>
      <c r="S540" s="12">
        <v>5.2710851815722999E-2</v>
      </c>
      <c r="T540" s="12">
        <v>-1.51665123382779</v>
      </c>
      <c r="U540" s="12">
        <v>0.80888335140877998</v>
      </c>
      <c r="V540" s="12">
        <v>-0.89070450916465005</v>
      </c>
      <c r="W540" s="12">
        <v>-0.64755417391892001</v>
      </c>
      <c r="X540" s="12">
        <v>0.36476935989326598</v>
      </c>
      <c r="Y540" s="12">
        <v>-0.597758872416843</v>
      </c>
      <c r="Z540" s="12">
        <v>0.976585021998295</v>
      </c>
      <c r="AA540" s="20">
        <v>-2.8982972409760999E-2</v>
      </c>
    </row>
    <row r="541" spans="1:27">
      <c r="A541" s="12" t="s">
        <v>992</v>
      </c>
      <c r="B541" s="12" t="s">
        <v>1199</v>
      </c>
      <c r="C541" s="12" t="s">
        <v>1199</v>
      </c>
      <c r="D541" s="26" t="s">
        <v>360</v>
      </c>
      <c r="E541" s="24" t="str">
        <f t="shared" si="8"/>
        <v>no</v>
      </c>
      <c r="F541" s="20">
        <v>0.54416937515318098</v>
      </c>
      <c r="G541" s="12">
        <v>0.82786397959732305</v>
      </c>
      <c r="H541" s="12">
        <v>-0.79193493240259405</v>
      </c>
      <c r="I541" s="12">
        <v>-0.342183304536891</v>
      </c>
      <c r="J541" s="12">
        <v>-0.62136482854003605</v>
      </c>
      <c r="K541" s="12">
        <v>2</v>
      </c>
      <c r="L541" s="12">
        <v>1.22530068979425</v>
      </c>
      <c r="M541" s="12">
        <v>-1.15182579123236</v>
      </c>
      <c r="N541" s="12">
        <v>-0.81665436908436495</v>
      </c>
      <c r="O541" s="12">
        <v>-1.12230452291655</v>
      </c>
      <c r="P541" s="12">
        <v>-0.80438051529780097</v>
      </c>
      <c r="Q541" s="12">
        <v>-0.65901299732819596</v>
      </c>
      <c r="R541" s="12">
        <v>-0.47113842899818598</v>
      </c>
      <c r="S541" s="12">
        <v>0.78967433857374303</v>
      </c>
      <c r="T541" s="12">
        <v>-0.67978000372680703</v>
      </c>
      <c r="U541" s="12">
        <v>1.3242983089812701</v>
      </c>
      <c r="V541" s="12">
        <v>1.3452664600073501</v>
      </c>
      <c r="W541" s="12">
        <v>0.47385852486121199</v>
      </c>
      <c r="X541" s="12">
        <v>-0.87785999868113296</v>
      </c>
      <c r="Y541" s="12">
        <v>-0.99991893882363203</v>
      </c>
      <c r="Z541" s="12">
        <v>0.20874788314468301</v>
      </c>
      <c r="AA541" s="20">
        <v>1.07250732334303</v>
      </c>
    </row>
    <row r="542" spans="1:27">
      <c r="A542" s="12" t="s">
        <v>992</v>
      </c>
      <c r="B542" s="12" t="s">
        <v>1200</v>
      </c>
      <c r="C542" s="12" t="s">
        <v>1201</v>
      </c>
      <c r="D542" s="26" t="s">
        <v>360</v>
      </c>
      <c r="E542" s="24" t="str">
        <f t="shared" si="8"/>
        <v>no</v>
      </c>
      <c r="F542" s="20">
        <v>0.84494860087647505</v>
      </c>
      <c r="G542" s="12">
        <v>-0.43842725801224203</v>
      </c>
      <c r="H542" s="12">
        <v>2</v>
      </c>
      <c r="I542" s="12">
        <v>-0.31991532086708502</v>
      </c>
      <c r="J542" s="12">
        <v>-0.34780782632203899</v>
      </c>
      <c r="K542" s="12">
        <v>-0.26722360783480997</v>
      </c>
      <c r="L542" s="12">
        <v>1.9542133873877401</v>
      </c>
      <c r="M542" s="12">
        <v>-0.32601704580114199</v>
      </c>
      <c r="N542" s="12">
        <v>-0.52597396364948101</v>
      </c>
      <c r="O542" s="12">
        <v>0.54246133906818805</v>
      </c>
      <c r="P542" s="12">
        <v>-0.47305701926582999</v>
      </c>
      <c r="Q542" s="12">
        <v>-0.52597396364948101</v>
      </c>
      <c r="R542" s="12">
        <v>-0.52597396364948101</v>
      </c>
      <c r="S542" s="12">
        <v>-0.46938621024304999</v>
      </c>
      <c r="T542" s="12">
        <v>-0.52597396364948101</v>
      </c>
      <c r="U542" s="12">
        <v>-0.52597396364948101</v>
      </c>
      <c r="V542" s="12">
        <v>-0.52597396364948101</v>
      </c>
      <c r="W542" s="12">
        <v>-0.52597396364948101</v>
      </c>
      <c r="X542" s="12">
        <v>-0.52597396364948101</v>
      </c>
      <c r="Y542" s="12">
        <v>7.6550082269437103E-2</v>
      </c>
      <c r="Z542" s="12">
        <v>-0.118241699811477</v>
      </c>
      <c r="AA542" s="20">
        <v>0.98077381084585702</v>
      </c>
    </row>
    <row r="543" spans="1:27">
      <c r="A543" s="12" t="s">
        <v>992</v>
      </c>
      <c r="B543" s="12" t="s">
        <v>1202</v>
      </c>
      <c r="C543" s="12" t="s">
        <v>1203</v>
      </c>
      <c r="D543" s="26" t="s">
        <v>360</v>
      </c>
      <c r="E543" s="24" t="str">
        <f t="shared" si="8"/>
        <v>no</v>
      </c>
      <c r="F543" s="20">
        <v>0.46747282007862201</v>
      </c>
      <c r="G543" s="12">
        <v>-0.41665159108688898</v>
      </c>
      <c r="H543" s="12">
        <v>-1.2059013464881001</v>
      </c>
      <c r="I543" s="12">
        <v>-0.51626336393567096</v>
      </c>
      <c r="J543" s="12">
        <v>1.51690015871858</v>
      </c>
      <c r="K543" s="12">
        <v>-0.181460527098431</v>
      </c>
      <c r="L543" s="12">
        <v>-1.2816625371247701</v>
      </c>
      <c r="M543" s="12">
        <v>-0.36117429947150498</v>
      </c>
      <c r="N543" s="12">
        <v>-1.1610695885258999</v>
      </c>
      <c r="O543" s="12">
        <v>-0.91899125174834895</v>
      </c>
      <c r="P543" s="12">
        <v>-0.35855571122850199</v>
      </c>
      <c r="Q543" s="12">
        <v>0.67077739977252704</v>
      </c>
      <c r="R543" s="12">
        <v>-7.7836983509300198E-2</v>
      </c>
      <c r="S543" s="12">
        <v>-7.1500786698726906E-2</v>
      </c>
      <c r="T543" s="12">
        <v>0.30143948410148402</v>
      </c>
      <c r="U543" s="12">
        <v>0.46089858733911798</v>
      </c>
      <c r="V543" s="12">
        <v>2</v>
      </c>
      <c r="W543" s="12">
        <v>1.2599669839074199</v>
      </c>
      <c r="X543" s="12">
        <v>1.7472390075731701</v>
      </c>
      <c r="Y543" s="12">
        <v>-1.293955496615</v>
      </c>
      <c r="Z543" s="12">
        <v>4.4933397440923201E-2</v>
      </c>
      <c r="AA543" s="20">
        <v>-0.28236738158686903</v>
      </c>
    </row>
    <row r="544" spans="1:27">
      <c r="A544" s="12" t="s">
        <v>992</v>
      </c>
      <c r="B544" s="12" t="s">
        <v>1204</v>
      </c>
      <c r="C544" s="12" t="s">
        <v>1205</v>
      </c>
      <c r="D544" s="26" t="s">
        <v>360</v>
      </c>
      <c r="E544" s="24" t="str">
        <f t="shared" si="8"/>
        <v>no</v>
      </c>
      <c r="F544" s="20">
        <v>0.41674013147306199</v>
      </c>
      <c r="G544" s="12">
        <v>5.0998714759110199E-2</v>
      </c>
      <c r="H544" s="12">
        <v>-1.10573537979033</v>
      </c>
      <c r="I544" s="12">
        <v>-0.41985873051801298</v>
      </c>
      <c r="J544" s="12">
        <v>-8.3912216698953004E-2</v>
      </c>
      <c r="K544" s="12">
        <v>1.5921275877979999</v>
      </c>
      <c r="L544" s="12">
        <v>0.99722843510348302</v>
      </c>
      <c r="M544" s="12">
        <v>0.96737014315089398</v>
      </c>
      <c r="N544" s="12">
        <v>1.0587713177821401</v>
      </c>
      <c r="O544" s="12">
        <v>-0.19229726990818999</v>
      </c>
      <c r="P544" s="12">
        <v>0.35911197022795799</v>
      </c>
      <c r="Q544" s="12">
        <v>-1.04138065813835</v>
      </c>
      <c r="R544" s="12">
        <v>-1.5010694374057201</v>
      </c>
      <c r="S544" s="12">
        <v>-1.0038920736502599</v>
      </c>
      <c r="T544" s="12">
        <v>-1.12738111982458</v>
      </c>
      <c r="U544" s="12">
        <v>0.787874553506138</v>
      </c>
      <c r="V544" s="12">
        <v>5.8692094090076301E-2</v>
      </c>
      <c r="W544" s="12">
        <v>-0.40537500800078802</v>
      </c>
      <c r="X544" s="12">
        <v>-0.85183015895567704</v>
      </c>
      <c r="Y544" s="12">
        <v>-0.81139419864682505</v>
      </c>
      <c r="Z544" s="12">
        <v>2</v>
      </c>
      <c r="AA544" s="20">
        <v>0.47553349197755301</v>
      </c>
    </row>
    <row r="545" spans="1:27">
      <c r="A545" s="12" t="s">
        <v>992</v>
      </c>
      <c r="B545" s="12" t="s">
        <v>1206</v>
      </c>
      <c r="C545" s="12" t="s">
        <v>1206</v>
      </c>
      <c r="D545" s="26" t="s">
        <v>360</v>
      </c>
      <c r="E545" s="24" t="str">
        <f t="shared" si="8"/>
        <v>no</v>
      </c>
      <c r="F545" s="20">
        <v>0.81615032546317601</v>
      </c>
      <c r="G545" s="12">
        <v>-0.51983456935901196</v>
      </c>
      <c r="H545" s="12">
        <v>-0.20849237690987499</v>
      </c>
      <c r="I545" s="12">
        <v>-0.51797124032576702</v>
      </c>
      <c r="J545" s="12">
        <v>-0.325839551681189</v>
      </c>
      <c r="K545" s="12">
        <v>-0.52453060104498195</v>
      </c>
      <c r="L545" s="12">
        <v>0.12281540098680099</v>
      </c>
      <c r="M545" s="12">
        <v>-0.101862939865544</v>
      </c>
      <c r="N545" s="12">
        <v>3.4990036397563103E-2</v>
      </c>
      <c r="O545" s="12">
        <v>1.32860170104139</v>
      </c>
      <c r="P545" s="12">
        <v>-0.15624677402454301</v>
      </c>
      <c r="Q545" s="12">
        <v>1.95751466068719</v>
      </c>
      <c r="R545" s="12">
        <v>-0.642109211395539</v>
      </c>
      <c r="S545" s="12">
        <v>-0.53309527268895796</v>
      </c>
      <c r="T545" s="12">
        <v>-0.65456012298324895</v>
      </c>
      <c r="U545" s="12">
        <v>-0.61309170465820195</v>
      </c>
      <c r="V545" s="12">
        <v>-0.64757127367206102</v>
      </c>
      <c r="W545" s="12">
        <v>-0.61281337712252404</v>
      </c>
      <c r="X545" s="12">
        <v>-0.60427485981393103</v>
      </c>
      <c r="Y545" s="12">
        <v>0.55569811741818498</v>
      </c>
      <c r="Z545" s="12">
        <v>-0.52257550654496099</v>
      </c>
      <c r="AA545" s="20">
        <v>2</v>
      </c>
    </row>
    <row r="546" spans="1:27">
      <c r="A546" s="12" t="s">
        <v>992</v>
      </c>
      <c r="B546" s="12" t="s">
        <v>1207</v>
      </c>
      <c r="C546" s="12" t="s">
        <v>1208</v>
      </c>
      <c r="D546" s="26" t="s">
        <v>360</v>
      </c>
      <c r="E546" s="24" t="str">
        <f t="shared" si="8"/>
        <v>no</v>
      </c>
      <c r="F546" s="20">
        <v>0.56043867280433501</v>
      </c>
      <c r="G546" s="12">
        <v>-0.311374707461686</v>
      </c>
      <c r="H546" s="12">
        <v>-0.610960146746512</v>
      </c>
      <c r="I546" s="12">
        <v>-0.29642158560216503</v>
      </c>
      <c r="J546" s="12">
        <v>-0.80730320379153697</v>
      </c>
      <c r="K546" s="12">
        <v>9.8635344150640306E-2</v>
      </c>
      <c r="L546" s="12">
        <v>0.28007181285303201</v>
      </c>
      <c r="M546" s="12">
        <v>1.5561830517219499</v>
      </c>
      <c r="N546" s="12">
        <v>2</v>
      </c>
      <c r="O546" s="12">
        <v>0.176943979010414</v>
      </c>
      <c r="P546" s="12">
        <v>-0.79097074883193796</v>
      </c>
      <c r="Q546" s="12">
        <v>2</v>
      </c>
      <c r="R546" s="12">
        <v>-1.38030499397402</v>
      </c>
      <c r="S546" s="12">
        <v>-0.76062760622562398</v>
      </c>
      <c r="T546" s="12">
        <v>-1.5242833607949</v>
      </c>
      <c r="U546" s="12">
        <v>3.57414894586955E-2</v>
      </c>
      <c r="V546" s="12">
        <v>-1.1803324366283601</v>
      </c>
      <c r="W546" s="12">
        <v>-0.168520000021082</v>
      </c>
      <c r="X546" s="12">
        <v>1.08662395317829</v>
      </c>
      <c r="Y546" s="12">
        <v>0.26223759420922199</v>
      </c>
      <c r="Z546" s="12">
        <v>3.4103985742723303E-2</v>
      </c>
      <c r="AA546" s="20">
        <v>0.28529731580990603</v>
      </c>
    </row>
    <row r="547" spans="1:27">
      <c r="A547" s="12" t="s">
        <v>992</v>
      </c>
      <c r="B547" s="12" t="s">
        <v>1209</v>
      </c>
      <c r="C547" s="12" t="s">
        <v>1209</v>
      </c>
      <c r="D547" s="26" t="s">
        <v>360</v>
      </c>
      <c r="E547" s="24" t="str">
        <f t="shared" si="8"/>
        <v>no</v>
      </c>
      <c r="F547" s="20">
        <v>0.68698325137601901</v>
      </c>
      <c r="G547" s="12">
        <v>2</v>
      </c>
      <c r="H547" s="12">
        <v>-0.37354790353346101</v>
      </c>
      <c r="I547" s="12">
        <v>0.195411001704971</v>
      </c>
      <c r="J547" s="12">
        <v>-0.78066747226903299</v>
      </c>
      <c r="K547" s="12">
        <v>0.77777740090182101</v>
      </c>
      <c r="L547" s="12">
        <v>0.83372668904609104</v>
      </c>
      <c r="M547" s="12">
        <v>-0.788261723468624</v>
      </c>
      <c r="N547" s="12">
        <v>0.26369665785253099</v>
      </c>
      <c r="O547" s="12">
        <v>-0.54872383824772197</v>
      </c>
      <c r="P547" s="12">
        <v>-0.42416705677565297</v>
      </c>
      <c r="Q547" s="12">
        <v>-0.76444034887001699</v>
      </c>
      <c r="R547" s="12">
        <v>-0.43238429870308498</v>
      </c>
      <c r="S547" s="12">
        <v>-0.28892256761545099</v>
      </c>
      <c r="T547" s="12">
        <v>-0.78497127088444096</v>
      </c>
      <c r="U547" s="12">
        <v>1.6557809358447599</v>
      </c>
      <c r="V547" s="12">
        <v>-0.365539921654224</v>
      </c>
      <c r="W547" s="12">
        <v>-0.728550115922038</v>
      </c>
      <c r="X547" s="12">
        <v>-0.77824115816149397</v>
      </c>
      <c r="Y547" s="12">
        <v>-0.74036577086135003</v>
      </c>
      <c r="Z547" s="12">
        <v>2</v>
      </c>
      <c r="AA547" s="20">
        <v>-0.48904613025146998</v>
      </c>
    </row>
    <row r="548" spans="1:27">
      <c r="A548" s="12" t="s">
        <v>992</v>
      </c>
      <c r="B548" s="12" t="s">
        <v>1210</v>
      </c>
      <c r="C548" s="12" t="s">
        <v>1210</v>
      </c>
      <c r="D548" s="26" t="s">
        <v>360</v>
      </c>
      <c r="E548" s="24" t="str">
        <f t="shared" si="8"/>
        <v>no</v>
      </c>
      <c r="F548" s="20">
        <v>0.57940722422957902</v>
      </c>
      <c r="G548" s="12">
        <v>-0.78834839812745505</v>
      </c>
      <c r="H548" s="12">
        <v>-1.12101368491344</v>
      </c>
      <c r="I548" s="12">
        <v>-0.73315984078838503</v>
      </c>
      <c r="J548" s="12">
        <v>1.3706951536051599</v>
      </c>
      <c r="K548" s="12">
        <v>1.3140346744008899</v>
      </c>
      <c r="L548" s="12">
        <v>2</v>
      </c>
      <c r="M548" s="12">
        <v>1.0724952777383501</v>
      </c>
      <c r="N548" s="12">
        <v>1.1146173889417801</v>
      </c>
      <c r="O548" s="12">
        <v>0.166645650915762</v>
      </c>
      <c r="P548" s="12">
        <v>-0.30534995950899302</v>
      </c>
      <c r="Q548" s="12">
        <v>-0.942251497699789</v>
      </c>
      <c r="R548" s="12">
        <v>-0.834679472427451</v>
      </c>
      <c r="S548" s="12">
        <v>-0.89740912980764098</v>
      </c>
      <c r="T548" s="12">
        <v>-0.51662446039207999</v>
      </c>
      <c r="U548" s="12">
        <v>-0.78392081049468798</v>
      </c>
      <c r="V548" s="12">
        <v>-0.18655533950515199</v>
      </c>
      <c r="W548" s="12">
        <v>0.73909523509921504</v>
      </c>
      <c r="X548" s="12">
        <v>-1.67186278001916E-2</v>
      </c>
      <c r="Y548" s="12">
        <v>-0.111700994855572</v>
      </c>
      <c r="Z548" s="12">
        <v>-0.51510220740573598</v>
      </c>
      <c r="AA548" s="20">
        <v>-0.65309514175205097</v>
      </c>
    </row>
    <row r="549" spans="1:27">
      <c r="A549" s="12" t="s">
        <v>992</v>
      </c>
      <c r="B549" s="12" t="s">
        <v>1211</v>
      </c>
      <c r="C549" s="12" t="s">
        <v>1211</v>
      </c>
      <c r="D549" s="26" t="s">
        <v>360</v>
      </c>
      <c r="E549" s="24" t="str">
        <f t="shared" si="8"/>
        <v>no</v>
      </c>
      <c r="F549" s="20">
        <v>0.62559179334051196</v>
      </c>
      <c r="G549" s="12">
        <v>-0.20665295930337299</v>
      </c>
      <c r="H549" s="12">
        <v>-0.59495827609236096</v>
      </c>
      <c r="I549" s="12">
        <v>-0.50575325172784402</v>
      </c>
      <c r="J549" s="12">
        <v>-0.32174602581952</v>
      </c>
      <c r="K549" s="12">
        <v>-0.98928634436135598</v>
      </c>
      <c r="L549" s="12">
        <v>0.38379280392398302</v>
      </c>
      <c r="M549" s="12">
        <v>-3.6666179089447602E-2</v>
      </c>
      <c r="N549" s="12">
        <v>1.0392718959665801</v>
      </c>
      <c r="O549" s="12">
        <v>2</v>
      </c>
      <c r="P549" s="12">
        <v>1.2732136566671099</v>
      </c>
      <c r="Q549" s="12">
        <v>0.28917430892002899</v>
      </c>
      <c r="R549" s="12">
        <v>-1.1316323773895001</v>
      </c>
      <c r="S549" s="12">
        <v>-0.90063248324586898</v>
      </c>
      <c r="T549" s="12">
        <v>-1.2140199997633001</v>
      </c>
      <c r="U549" s="12">
        <v>7.5008346444091004E-2</v>
      </c>
      <c r="V549" s="12">
        <v>-0.97475107317014298</v>
      </c>
      <c r="W549" s="12">
        <v>-0.68274160677624196</v>
      </c>
      <c r="X549" s="12">
        <v>-0.40800765293280999</v>
      </c>
      <c r="Y549" s="12">
        <v>0.441221398076728</v>
      </c>
      <c r="Z549" s="12">
        <v>0.19065000054185299</v>
      </c>
      <c r="AA549" s="20">
        <v>1.5003950233302801</v>
      </c>
    </row>
    <row r="550" spans="1:27">
      <c r="A550" s="12" t="s">
        <v>992</v>
      </c>
      <c r="B550" s="12" t="s">
        <v>1212</v>
      </c>
      <c r="C550" s="12" t="s">
        <v>1212</v>
      </c>
      <c r="D550" s="26" t="s">
        <v>360</v>
      </c>
      <c r="E550" s="24" t="str">
        <f t="shared" si="8"/>
        <v>no</v>
      </c>
      <c r="F550" s="20">
        <v>0.52169496795905901</v>
      </c>
      <c r="G550" s="12">
        <v>-0.59593078583143499</v>
      </c>
      <c r="H550" s="12">
        <v>-1.16714482818569</v>
      </c>
      <c r="I550" s="12">
        <v>-0.52796170091593098</v>
      </c>
      <c r="J550" s="12">
        <v>0.73180224358484602</v>
      </c>
      <c r="K550" s="12">
        <v>1.0532482156760301</v>
      </c>
      <c r="L550" s="12">
        <v>-0.95032996355510602</v>
      </c>
      <c r="M550" s="12">
        <v>0.35437932698296698</v>
      </c>
      <c r="N550" s="12">
        <v>-1.3170784919702501</v>
      </c>
      <c r="O550" s="12">
        <v>1.42311134573029</v>
      </c>
      <c r="P550" s="12">
        <v>2</v>
      </c>
      <c r="Q550" s="12">
        <v>0.97117114687061901</v>
      </c>
      <c r="R550" s="12">
        <v>-1.0722830898722</v>
      </c>
      <c r="S550" s="12">
        <v>-0.62831491663253802</v>
      </c>
      <c r="T550" s="12">
        <v>-0.73806587324097495</v>
      </c>
      <c r="U550" s="12">
        <v>4.7326829723935301E-2</v>
      </c>
      <c r="V550" s="12">
        <v>1.0494853783895099</v>
      </c>
      <c r="W550" s="12">
        <v>-0.102246075359188</v>
      </c>
      <c r="X550" s="12">
        <v>-0.85602358599619099</v>
      </c>
      <c r="Y550" s="12">
        <v>-0.121523368566181</v>
      </c>
      <c r="Z550" s="12">
        <v>-0.91009244507759601</v>
      </c>
      <c r="AA550" s="20">
        <v>1.3503503678301401</v>
      </c>
    </row>
    <row r="551" spans="1:27">
      <c r="A551" s="12" t="s">
        <v>992</v>
      </c>
      <c r="B551" s="12" t="s">
        <v>1213</v>
      </c>
      <c r="C551" s="12" t="s">
        <v>1213</v>
      </c>
      <c r="D551" s="26" t="s">
        <v>360</v>
      </c>
      <c r="E551" s="24" t="str">
        <f t="shared" si="8"/>
        <v>no</v>
      </c>
      <c r="F551" s="20">
        <v>0.61530641036903799</v>
      </c>
      <c r="G551" s="12">
        <v>-0.30211255396860798</v>
      </c>
      <c r="H551" s="12">
        <v>-0.82462374977402098</v>
      </c>
      <c r="I551" s="12">
        <v>-0.75804830472446205</v>
      </c>
      <c r="J551" s="12">
        <v>-4.0412487959696104E-3</v>
      </c>
      <c r="K551" s="12">
        <v>-4.4008883417243098E-3</v>
      </c>
      <c r="L551" s="12">
        <v>1.05443550219447</v>
      </c>
      <c r="M551" s="12">
        <v>-0.56078722533571901</v>
      </c>
      <c r="N551" s="12">
        <v>-0.29065520570284398</v>
      </c>
      <c r="O551" s="12">
        <v>0.57283955899844397</v>
      </c>
      <c r="P551" s="12">
        <v>-9.94342283900327E-2</v>
      </c>
      <c r="Q551" s="12">
        <v>0.355240493783681</v>
      </c>
      <c r="R551" s="12">
        <v>-1.0374137437547</v>
      </c>
      <c r="S551" s="12">
        <v>-0.79625149307423304</v>
      </c>
      <c r="T551" s="12">
        <v>-0.88955798457776203</v>
      </c>
      <c r="U551" s="12">
        <v>-0.48668946448685801</v>
      </c>
      <c r="V551" s="12">
        <v>-0.64338354680430399</v>
      </c>
      <c r="W551" s="12">
        <v>0.23335655810028799</v>
      </c>
      <c r="X551" s="12">
        <v>2</v>
      </c>
      <c r="Y551" s="12">
        <v>-0.20559742552264901</v>
      </c>
      <c r="Z551" s="12">
        <v>0.73883281544942403</v>
      </c>
      <c r="AA551" s="20">
        <v>0.37891025888233998</v>
      </c>
    </row>
    <row r="552" spans="1:27">
      <c r="A552" s="12" t="s">
        <v>992</v>
      </c>
      <c r="B552" s="12" t="s">
        <v>1214</v>
      </c>
      <c r="C552" s="12" t="s">
        <v>1215</v>
      </c>
      <c r="D552" s="26" t="s">
        <v>360</v>
      </c>
      <c r="E552" s="24" t="str">
        <f t="shared" si="8"/>
        <v>no</v>
      </c>
      <c r="F552" s="20">
        <v>0.66651114397727396</v>
      </c>
      <c r="G552" s="12">
        <v>-0.58701213969377797</v>
      </c>
      <c r="H552" s="12">
        <v>-0.34787588600042901</v>
      </c>
      <c r="I552" s="12">
        <v>-0.22966897926478799</v>
      </c>
      <c r="J552" s="12">
        <v>-0.77961472577803903</v>
      </c>
      <c r="K552" s="12">
        <v>1.0430260336955199</v>
      </c>
      <c r="L552" s="12">
        <v>1.7447351526782899</v>
      </c>
      <c r="M552" s="12">
        <v>-0.84589819350301398</v>
      </c>
      <c r="N552" s="12">
        <v>-0.55852557841470396</v>
      </c>
      <c r="O552" s="12">
        <v>-0.43925510850166699</v>
      </c>
      <c r="P552" s="12">
        <v>-0.575691215579059</v>
      </c>
      <c r="Q552" s="12">
        <v>0.213272189185475</v>
      </c>
      <c r="R552" s="12">
        <v>-0.51326310774929396</v>
      </c>
      <c r="S552" s="12">
        <v>-0.62173187505219896</v>
      </c>
      <c r="T552" s="12">
        <v>-0.71168249349300805</v>
      </c>
      <c r="U552" s="12">
        <v>-0.30180227228711098</v>
      </c>
      <c r="V552" s="12">
        <v>-0.36206500744499098</v>
      </c>
      <c r="W552" s="12">
        <v>0.22968349111591599</v>
      </c>
      <c r="X552" s="12">
        <v>0.357661201626574</v>
      </c>
      <c r="Y552" s="12">
        <v>2</v>
      </c>
      <c r="Z552" s="12">
        <v>-0.80461484229730595</v>
      </c>
      <c r="AA552" s="20">
        <v>0.91105581805138902</v>
      </c>
    </row>
    <row r="553" spans="1:27">
      <c r="A553" s="12" t="s">
        <v>992</v>
      </c>
      <c r="B553" s="12" t="s">
        <v>1216</v>
      </c>
      <c r="C553" s="12" t="s">
        <v>1217</v>
      </c>
      <c r="D553" s="26" t="s">
        <v>360</v>
      </c>
      <c r="E553" s="24" t="str">
        <f t="shared" si="8"/>
        <v>no</v>
      </c>
      <c r="F553" s="20">
        <v>0.60392234161383196</v>
      </c>
      <c r="G553" s="12">
        <v>-0.33270712339168701</v>
      </c>
      <c r="H553" s="12">
        <v>-0.223430952604625</v>
      </c>
      <c r="I553" s="12">
        <v>-0.16744366459401899</v>
      </c>
      <c r="J553" s="12">
        <v>-0.525192659125303</v>
      </c>
      <c r="K553" s="12">
        <v>-0.12632674587742301</v>
      </c>
      <c r="L553" s="12">
        <v>2</v>
      </c>
      <c r="M553" s="12">
        <v>-0.154708781839724</v>
      </c>
      <c r="N553" s="12">
        <v>2</v>
      </c>
      <c r="O553" s="12">
        <v>-0.48262305484309798</v>
      </c>
      <c r="P553" s="12">
        <v>-0.70344818020891098</v>
      </c>
      <c r="Q553" s="12">
        <v>-0.78977577428310497</v>
      </c>
      <c r="R553" s="12">
        <v>-0.75320027467276496</v>
      </c>
      <c r="S553" s="12">
        <v>1.0288076044934999</v>
      </c>
      <c r="T553" s="12">
        <v>-0.707615002087017</v>
      </c>
      <c r="U553" s="12">
        <v>0.248318102361344</v>
      </c>
      <c r="V553" s="12">
        <v>-0.49993478259556201</v>
      </c>
      <c r="W553" s="12">
        <v>-0.33040086837940902</v>
      </c>
      <c r="X553" s="12">
        <v>-0.50129002259439204</v>
      </c>
      <c r="Y553" s="12">
        <v>-0.72959682203321996</v>
      </c>
      <c r="Z553" s="12">
        <v>1.44621509199877</v>
      </c>
      <c r="AA553" s="20">
        <v>-0.65415953949016503</v>
      </c>
    </row>
    <row r="554" spans="1:27">
      <c r="A554" s="12" t="s">
        <v>992</v>
      </c>
      <c r="B554" s="12" t="s">
        <v>1218</v>
      </c>
      <c r="C554" s="12" t="s">
        <v>1218</v>
      </c>
      <c r="D554" s="26" t="s">
        <v>360</v>
      </c>
      <c r="E554" s="24" t="str">
        <f t="shared" si="8"/>
        <v>no</v>
      </c>
      <c r="F554" s="20">
        <v>0.65796320894066895</v>
      </c>
      <c r="G554" s="12">
        <v>0.1103421530864</v>
      </c>
      <c r="H554" s="12">
        <v>-0.46908598796275902</v>
      </c>
      <c r="I554" s="12">
        <v>-0.29465899920775801</v>
      </c>
      <c r="J554" s="12">
        <v>-0.71410084908329796</v>
      </c>
      <c r="K554" s="12">
        <v>-0.98254139828840104</v>
      </c>
      <c r="L554" s="12">
        <v>-0.50633915230539805</v>
      </c>
      <c r="M554" s="12">
        <v>-0.15511657431481801</v>
      </c>
      <c r="N554" s="12">
        <v>1.01691266197963</v>
      </c>
      <c r="O554" s="12">
        <v>2</v>
      </c>
      <c r="P554" s="12">
        <v>2</v>
      </c>
      <c r="Q554" s="12">
        <v>0.296364178945901</v>
      </c>
      <c r="R554" s="12">
        <v>-0.96201512994206295</v>
      </c>
      <c r="S554" s="12">
        <v>-0.303263065204947</v>
      </c>
      <c r="T554" s="12">
        <v>-0.84653062919630195</v>
      </c>
      <c r="U554" s="12">
        <v>0.27603414222764699</v>
      </c>
      <c r="V554" s="12">
        <v>-0.73967355927218104</v>
      </c>
      <c r="W554" s="12">
        <v>-0.87462851842371903</v>
      </c>
      <c r="X554" s="12">
        <v>-1.13541456724889</v>
      </c>
      <c r="Y554" s="12">
        <v>0.29788730905174898</v>
      </c>
      <c r="Z554" s="12">
        <v>0.56140134161831701</v>
      </c>
      <c r="AA554" s="20">
        <v>0.63596039834701201</v>
      </c>
    </row>
    <row r="555" spans="1:27">
      <c r="A555" s="12" t="s">
        <v>992</v>
      </c>
      <c r="B555" s="12" t="s">
        <v>1219</v>
      </c>
      <c r="C555" s="12" t="s">
        <v>1220</v>
      </c>
      <c r="D555" s="26" t="s">
        <v>360</v>
      </c>
      <c r="E555" s="24" t="str">
        <f t="shared" si="8"/>
        <v>no</v>
      </c>
      <c r="F555" s="20">
        <v>0.531425103602293</v>
      </c>
      <c r="G555" s="12">
        <v>1.18111355319481</v>
      </c>
      <c r="H555" s="12">
        <v>2</v>
      </c>
      <c r="I555" s="12">
        <v>1.5589555038369101</v>
      </c>
      <c r="J555" s="12">
        <v>-0.756485587437978</v>
      </c>
      <c r="K555" s="12">
        <v>-1.3519594188342801</v>
      </c>
      <c r="L555" s="12">
        <v>-0.171877288426076</v>
      </c>
      <c r="M555" s="12">
        <v>-0.96909697409916495</v>
      </c>
      <c r="N555" s="12">
        <v>-0.90690337438519697</v>
      </c>
      <c r="O555" s="12">
        <v>0.48915037626874203</v>
      </c>
      <c r="P555" s="12">
        <v>-0.86476518609366604</v>
      </c>
      <c r="Q555" s="12">
        <v>-0.46882778578899797</v>
      </c>
      <c r="R555" s="12">
        <v>0.26328478087461998</v>
      </c>
      <c r="S555" s="12">
        <v>1.47905230110365</v>
      </c>
      <c r="T555" s="12">
        <v>0.64740123902964297</v>
      </c>
      <c r="U555" s="12">
        <v>-0.147621445625881</v>
      </c>
      <c r="V555" s="12">
        <v>-1.14583323246618</v>
      </c>
      <c r="W555" s="12">
        <v>-0.60511005409825402</v>
      </c>
      <c r="X555" s="12">
        <v>-0.62017669962884303</v>
      </c>
      <c r="Y555" s="12">
        <v>0.35806156159477398</v>
      </c>
      <c r="Z555" s="12">
        <v>0.29099807856654097</v>
      </c>
      <c r="AA555" s="20">
        <v>-0.593778119947308</v>
      </c>
    </row>
    <row r="556" spans="1:27">
      <c r="A556" s="12" t="s">
        <v>992</v>
      </c>
      <c r="B556" s="12" t="s">
        <v>1221</v>
      </c>
      <c r="C556" s="12" t="s">
        <v>1221</v>
      </c>
      <c r="D556" s="26" t="s">
        <v>360</v>
      </c>
      <c r="E556" s="24" t="str">
        <f t="shared" si="8"/>
        <v>no</v>
      </c>
      <c r="F556" s="20">
        <v>0.36678060992289302</v>
      </c>
      <c r="G556" s="12">
        <v>0.36567588938629703</v>
      </c>
      <c r="H556" s="12">
        <v>-0.72471177255973096</v>
      </c>
      <c r="I556" s="12">
        <v>-0.22223498856216201</v>
      </c>
      <c r="J556" s="12">
        <v>-0.79493882826261197</v>
      </c>
      <c r="K556" s="12">
        <v>-1.1468638717578901</v>
      </c>
      <c r="L556" s="12">
        <v>-1.8589062810600601</v>
      </c>
      <c r="M556" s="12">
        <v>-0.58428723225471801</v>
      </c>
      <c r="N556" s="12">
        <v>-0.71340658822036396</v>
      </c>
      <c r="O556" s="12">
        <v>-0.25456108744200301</v>
      </c>
      <c r="P556" s="12">
        <v>-0.19501147104338901</v>
      </c>
      <c r="Q556" s="12">
        <v>1.38341155127421</v>
      </c>
      <c r="R556" s="12">
        <v>2.1313943507660599E-2</v>
      </c>
      <c r="S556" s="12">
        <v>-0.51016119159228301</v>
      </c>
      <c r="T556" s="12">
        <v>0.15654440435654501</v>
      </c>
      <c r="U556" s="12">
        <v>0.33205770308040999</v>
      </c>
      <c r="V556" s="12">
        <v>0.73819223238083398</v>
      </c>
      <c r="W556" s="12">
        <v>1.6963069489220299</v>
      </c>
      <c r="X556" s="12">
        <v>2</v>
      </c>
      <c r="Y556" s="12">
        <v>-0.529064365621983</v>
      </c>
      <c r="Z556" s="12">
        <v>0.12407529428193401</v>
      </c>
      <c r="AA556" s="20">
        <v>8.9648151128762302E-2</v>
      </c>
    </row>
    <row r="557" spans="1:27">
      <c r="A557" s="12" t="s">
        <v>992</v>
      </c>
      <c r="B557" s="12" t="s">
        <v>1222</v>
      </c>
      <c r="C557" s="12" t="s">
        <v>1223</v>
      </c>
      <c r="D557" s="26" t="s">
        <v>360</v>
      </c>
      <c r="E557" s="24" t="str">
        <f t="shared" si="8"/>
        <v>yes</v>
      </c>
      <c r="F557" s="20">
        <v>0.90067469094312402</v>
      </c>
      <c r="G557" s="12">
        <v>-0.53436984438792201</v>
      </c>
      <c r="H557" s="12">
        <v>-0.52113017998733202</v>
      </c>
      <c r="I557" s="12">
        <v>-0.24990276000946299</v>
      </c>
      <c r="J557" s="12">
        <v>-0.521991285410909</v>
      </c>
      <c r="K557" s="12">
        <v>-0.46169723234855198</v>
      </c>
      <c r="L557" s="12">
        <v>-0.54739490162743198</v>
      </c>
      <c r="M557" s="12">
        <v>1.0655605728099899</v>
      </c>
      <c r="N557" s="12">
        <v>-0.105425628798717</v>
      </c>
      <c r="O557" s="12">
        <v>2</v>
      </c>
      <c r="P557" s="12">
        <v>2</v>
      </c>
      <c r="Q557" s="12">
        <v>-0.40847624077025602</v>
      </c>
      <c r="R557" s="12">
        <v>-0.55773934183039298</v>
      </c>
      <c r="S557" s="12">
        <v>-0.526709438530645</v>
      </c>
      <c r="T557" s="12">
        <v>-0.55094137661916298</v>
      </c>
      <c r="U557" s="12">
        <v>-0.51467477249211802</v>
      </c>
      <c r="V557" s="12">
        <v>-0.52304762168910701</v>
      </c>
      <c r="W557" s="12">
        <v>-0.53693433952111502</v>
      </c>
      <c r="X557" s="12">
        <v>-0.53498551528919502</v>
      </c>
      <c r="Y557" s="12">
        <v>0.62082183710513295</v>
      </c>
      <c r="Z557" s="12">
        <v>-0.52960326441606398</v>
      </c>
      <c r="AA557" s="20">
        <v>0.64724669263619194</v>
      </c>
    </row>
    <row r="558" spans="1:27">
      <c r="A558" s="12" t="s">
        <v>992</v>
      </c>
      <c r="B558" s="12" t="s">
        <v>1224</v>
      </c>
      <c r="C558" s="12" t="s">
        <v>1225</v>
      </c>
      <c r="D558" s="26" t="s">
        <v>360</v>
      </c>
      <c r="E558" s="24" t="str">
        <f t="shared" si="8"/>
        <v>yes</v>
      </c>
      <c r="F558" s="20">
        <v>0.91134013766915101</v>
      </c>
      <c r="G558" s="12">
        <v>-0.47965900713371101</v>
      </c>
      <c r="H558" s="12">
        <v>-0.12185633784417001</v>
      </c>
      <c r="I558" s="12">
        <v>-0.40850412043073497</v>
      </c>
      <c r="J558" s="12">
        <v>-0.50116747668433104</v>
      </c>
      <c r="K558" s="12">
        <v>-0.50354633276341698</v>
      </c>
      <c r="L558" s="12">
        <v>-0.27936478571920198</v>
      </c>
      <c r="M558" s="12">
        <v>-0.26773012173410998</v>
      </c>
      <c r="N558" s="12">
        <v>-0.45447012676409099</v>
      </c>
      <c r="O558" s="12">
        <v>2</v>
      </c>
      <c r="P558" s="12">
        <v>2</v>
      </c>
      <c r="Q558" s="12">
        <v>-0.288367830691519</v>
      </c>
      <c r="R558" s="12">
        <v>-0.50354633276341698</v>
      </c>
      <c r="S558" s="12">
        <v>-0.38820424110384399</v>
      </c>
      <c r="T558" s="12">
        <v>-0.50354633276341698</v>
      </c>
      <c r="U558" s="12">
        <v>-0.47886695206770802</v>
      </c>
      <c r="V558" s="12">
        <v>-0.50354633276341698</v>
      </c>
      <c r="W558" s="12">
        <v>-0.50354633276341698</v>
      </c>
      <c r="X558" s="12">
        <v>-0.46193955103087098</v>
      </c>
      <c r="Y558" s="12">
        <v>-4.3146399891368599E-2</v>
      </c>
      <c r="Z558" s="12">
        <v>-0.41991990326645301</v>
      </c>
      <c r="AA558" s="20">
        <v>2</v>
      </c>
    </row>
    <row r="559" spans="1:27">
      <c r="A559" s="12" t="s">
        <v>992</v>
      </c>
      <c r="B559" s="12" t="s">
        <v>1226</v>
      </c>
      <c r="C559" s="12" t="s">
        <v>1227</v>
      </c>
      <c r="D559" s="26" t="s">
        <v>360</v>
      </c>
      <c r="E559" s="24" t="str">
        <f t="shared" si="8"/>
        <v>yes</v>
      </c>
      <c r="F559" s="20">
        <v>0.96149690144669797</v>
      </c>
      <c r="G559" s="12">
        <v>-0.17415352042132501</v>
      </c>
      <c r="H559" s="12">
        <v>-0.30502620457683799</v>
      </c>
      <c r="I559" s="12">
        <v>-0.163603358396682</v>
      </c>
      <c r="J559" s="12">
        <v>-0.28886056399348098</v>
      </c>
      <c r="K559" s="12">
        <v>-0.27613827862340701</v>
      </c>
      <c r="L559" s="12">
        <v>-0.26869482577147802</v>
      </c>
      <c r="M559" s="12">
        <v>-0.27915530656489901</v>
      </c>
      <c r="N559" s="12">
        <v>-0.24148496583797699</v>
      </c>
      <c r="O559" s="12">
        <v>-0.28034788020402801</v>
      </c>
      <c r="P559" s="12">
        <v>-0.292300824425405</v>
      </c>
      <c r="Q559" s="12">
        <v>-0.236441537348</v>
      </c>
      <c r="R559" s="12">
        <v>-0.31335998116076103</v>
      </c>
      <c r="S559" s="12">
        <v>-0.18265705378793501</v>
      </c>
      <c r="T559" s="12">
        <v>-0.314810507613277</v>
      </c>
      <c r="U559" s="12">
        <v>2</v>
      </c>
      <c r="V559" s="12">
        <v>-0.23325381374728699</v>
      </c>
      <c r="W559" s="12">
        <v>-0.27352149972143303</v>
      </c>
      <c r="X559" s="12">
        <v>-0.306397138754398</v>
      </c>
      <c r="Y559" s="12">
        <v>-0.26918969681871302</v>
      </c>
      <c r="Z559" s="12">
        <v>0.64173145143087995</v>
      </c>
      <c r="AA559" s="20">
        <v>-0.21743309504268901</v>
      </c>
    </row>
    <row r="560" spans="1:27">
      <c r="A560" s="12" t="s">
        <v>992</v>
      </c>
      <c r="B560" s="12" t="s">
        <v>1228</v>
      </c>
      <c r="C560" s="12" t="s">
        <v>1228</v>
      </c>
      <c r="D560" s="26" t="s">
        <v>360</v>
      </c>
      <c r="E560" s="24" t="str">
        <f t="shared" si="8"/>
        <v>yes</v>
      </c>
      <c r="F560" s="20">
        <v>0.993959627528051</v>
      </c>
      <c r="G560" s="12">
        <v>-0.23952726433968199</v>
      </c>
      <c r="H560" s="12">
        <v>-0.23549240065729399</v>
      </c>
      <c r="I560" s="12">
        <v>-0.23952726433968199</v>
      </c>
      <c r="J560" s="12">
        <v>-0.23952726433968199</v>
      </c>
      <c r="K560" s="12">
        <v>-0.22634966542469201</v>
      </c>
      <c r="L560" s="12">
        <v>-0.23952726433968199</v>
      </c>
      <c r="M560" s="12">
        <v>-0.23473669215711099</v>
      </c>
      <c r="N560" s="12">
        <v>-0.23952726433968199</v>
      </c>
      <c r="O560" s="12">
        <v>1.4286800094703799E-2</v>
      </c>
      <c r="P560" s="12">
        <v>2</v>
      </c>
      <c r="Q560" s="12">
        <v>-0.23952726433968199</v>
      </c>
      <c r="R560" s="12">
        <v>-0.23952726433968199</v>
      </c>
      <c r="S560" s="12">
        <v>-0.23952726433968199</v>
      </c>
      <c r="T560" s="12">
        <v>-0.23952726433968199</v>
      </c>
      <c r="U560" s="12">
        <v>-0.23952726433968199</v>
      </c>
      <c r="V560" s="12">
        <v>-0.23952726433968199</v>
      </c>
      <c r="W560" s="12">
        <v>-0.23952726433968199</v>
      </c>
      <c r="X560" s="12">
        <v>-0.23952726433968199</v>
      </c>
      <c r="Y560" s="12">
        <v>-0.182168347852943</v>
      </c>
      <c r="Z560" s="12">
        <v>-0.236970484443638</v>
      </c>
      <c r="AA560" s="20">
        <v>-0.141634560115415</v>
      </c>
    </row>
    <row r="561" spans="1:27">
      <c r="A561" s="12" t="s">
        <v>992</v>
      </c>
      <c r="B561" s="12" t="s">
        <v>1229</v>
      </c>
      <c r="C561" s="12" t="s">
        <v>1230</v>
      </c>
      <c r="D561" s="26" t="s">
        <v>360</v>
      </c>
      <c r="E561" s="24" t="str">
        <f t="shared" si="8"/>
        <v>no</v>
      </c>
      <c r="F561" s="20">
        <v>0.80178177104993298</v>
      </c>
      <c r="G561" s="12">
        <v>-0.43191434677504198</v>
      </c>
      <c r="H561" s="12">
        <v>0.419667933345096</v>
      </c>
      <c r="I561" s="12">
        <v>-0.362150231879873</v>
      </c>
      <c r="J561" s="12">
        <v>-0.163229251241398</v>
      </c>
      <c r="K561" s="12">
        <v>1.5271538017185801E-2</v>
      </c>
      <c r="L561" s="12">
        <v>2</v>
      </c>
      <c r="M561" s="12">
        <v>-0.25522826918810299</v>
      </c>
      <c r="N561" s="12">
        <v>-2.2783056813494199E-2</v>
      </c>
      <c r="O561" s="12">
        <v>-0.39918393195938301</v>
      </c>
      <c r="P561" s="12">
        <v>-0.25297738636473799</v>
      </c>
      <c r="Q561" s="12">
        <v>-8.8743667289113301E-2</v>
      </c>
      <c r="R561" s="12">
        <v>-0.45447506159307299</v>
      </c>
      <c r="S561" s="12">
        <v>-0.44650673975591398</v>
      </c>
      <c r="T561" s="12">
        <v>-0.45160661809221198</v>
      </c>
      <c r="U561" s="12">
        <v>-0.432181994481659</v>
      </c>
      <c r="V561" s="12">
        <v>-0.44552106128610702</v>
      </c>
      <c r="W561" s="12">
        <v>-0.40983296105897898</v>
      </c>
      <c r="X561" s="12">
        <v>-0.15630696545561801</v>
      </c>
      <c r="Y561" s="12">
        <v>-0.33129416714162702</v>
      </c>
      <c r="Z561" s="12">
        <v>0.54037828781905395</v>
      </c>
      <c r="AA561" s="20">
        <v>-6.5289632439553602E-2</v>
      </c>
    </row>
    <row r="562" spans="1:27">
      <c r="A562" s="12" t="s">
        <v>992</v>
      </c>
      <c r="B562" s="12" t="s">
        <v>1231</v>
      </c>
      <c r="C562" s="12" t="s">
        <v>1231</v>
      </c>
      <c r="D562" s="26" t="s">
        <v>360</v>
      </c>
      <c r="E562" s="22" t="s">
        <v>293</v>
      </c>
      <c r="F562" s="20" t="s">
        <v>293</v>
      </c>
      <c r="G562" s="12" t="s">
        <v>293</v>
      </c>
      <c r="H562" s="12" t="s">
        <v>293</v>
      </c>
      <c r="I562" s="12" t="s">
        <v>293</v>
      </c>
      <c r="J562" s="12" t="s">
        <v>293</v>
      </c>
      <c r="K562" s="12" t="s">
        <v>293</v>
      </c>
      <c r="L562" s="12" t="s">
        <v>293</v>
      </c>
      <c r="M562" s="12" t="s">
        <v>293</v>
      </c>
      <c r="N562" s="12" t="s">
        <v>293</v>
      </c>
      <c r="O562" s="12" t="s">
        <v>293</v>
      </c>
      <c r="P562" s="12" t="s">
        <v>293</v>
      </c>
      <c r="Q562" s="12" t="s">
        <v>293</v>
      </c>
      <c r="R562" s="12" t="s">
        <v>293</v>
      </c>
      <c r="S562" s="12" t="s">
        <v>293</v>
      </c>
      <c r="T562" s="12" t="s">
        <v>293</v>
      </c>
      <c r="U562" s="12" t="s">
        <v>293</v>
      </c>
      <c r="V562" s="12" t="s">
        <v>293</v>
      </c>
      <c r="W562" s="12" t="s">
        <v>293</v>
      </c>
      <c r="X562" s="12" t="s">
        <v>293</v>
      </c>
      <c r="Y562" s="12" t="s">
        <v>293</v>
      </c>
      <c r="Z562" s="12" t="s">
        <v>293</v>
      </c>
      <c r="AA562" s="20" t="s">
        <v>293</v>
      </c>
    </row>
    <row r="563" spans="1:27">
      <c r="A563" s="12" t="s">
        <v>992</v>
      </c>
      <c r="B563" s="12" t="s">
        <v>1232</v>
      </c>
      <c r="C563" s="12" t="s">
        <v>1232</v>
      </c>
      <c r="D563" s="26" t="s">
        <v>360</v>
      </c>
      <c r="E563" s="24" t="str">
        <f t="shared" si="8"/>
        <v>no</v>
      </c>
      <c r="F563" s="20">
        <v>0.84067170353431198</v>
      </c>
      <c r="G563" s="12">
        <v>1.8649714634572301</v>
      </c>
      <c r="H563" s="12">
        <v>2</v>
      </c>
      <c r="I563" s="12">
        <v>-0.37960835181241098</v>
      </c>
      <c r="J563" s="12">
        <v>-0.57564734897567704</v>
      </c>
      <c r="K563" s="12">
        <v>-0.53007258083973197</v>
      </c>
      <c r="L563" s="12">
        <v>-0.172189028424379</v>
      </c>
      <c r="M563" s="12">
        <v>-0.56307498354597296</v>
      </c>
      <c r="N563" s="12">
        <v>-0.52333142077488004</v>
      </c>
      <c r="O563" s="12">
        <v>-0.57564734897567704</v>
      </c>
      <c r="P563" s="12">
        <v>-0.57564734897567704</v>
      </c>
      <c r="Q563" s="12">
        <v>-0.40046098612710301</v>
      </c>
      <c r="R563" s="12">
        <v>-0.45048313069579798</v>
      </c>
      <c r="S563" s="12">
        <v>2</v>
      </c>
      <c r="T563" s="12">
        <v>-0.57564734897567704</v>
      </c>
      <c r="U563" s="12">
        <v>1.5661397534489401</v>
      </c>
      <c r="V563" s="12">
        <v>-0.32117930926400701</v>
      </c>
      <c r="W563" s="12">
        <v>-0.57564734897567704</v>
      </c>
      <c r="X563" s="12">
        <v>-0.57564734897567704</v>
      </c>
      <c r="Y563" s="12">
        <v>-0.57564734897567704</v>
      </c>
      <c r="Z563" s="12">
        <v>6.8622478448001303E-2</v>
      </c>
      <c r="AA563" s="20">
        <v>-0.57564734897567704</v>
      </c>
    </row>
    <row r="564" spans="1:27">
      <c r="A564" s="12" t="s">
        <v>992</v>
      </c>
      <c r="B564" s="12" t="s">
        <v>1233</v>
      </c>
      <c r="C564" s="12" t="s">
        <v>1234</v>
      </c>
      <c r="D564" s="26" t="s">
        <v>360</v>
      </c>
      <c r="E564" s="24" t="str">
        <f t="shared" si="8"/>
        <v>no</v>
      </c>
      <c r="F564" s="20">
        <v>0.717710652167598</v>
      </c>
      <c r="G564" s="12">
        <v>-0.51256840987456598</v>
      </c>
      <c r="H564" s="12">
        <v>0.766109698196769</v>
      </c>
      <c r="I564" s="12">
        <v>-0.42218317917937198</v>
      </c>
      <c r="J564" s="12">
        <v>2.6303964229684902E-3</v>
      </c>
      <c r="K564" s="12">
        <v>-0.31504326403583799</v>
      </c>
      <c r="L564" s="12">
        <v>0.96932027847447</v>
      </c>
      <c r="M564" s="12">
        <v>-8.5553547245402303E-2</v>
      </c>
      <c r="N564" s="12">
        <v>1.5133698925319701</v>
      </c>
      <c r="O564" s="12">
        <v>5.5362480673136601E-2</v>
      </c>
      <c r="P564" s="12">
        <v>-0.58993897062206502</v>
      </c>
      <c r="Q564" s="12">
        <v>0.32866157034833199</v>
      </c>
      <c r="R564" s="12">
        <v>-0.83936208620817299</v>
      </c>
      <c r="S564" s="12">
        <v>-0.76931604836565104</v>
      </c>
      <c r="T564" s="12">
        <v>-0.87334419379878003</v>
      </c>
      <c r="U564" s="12">
        <v>-0.78296731425088395</v>
      </c>
      <c r="V564" s="12">
        <v>-0.81281525842243796</v>
      </c>
      <c r="W564" s="12">
        <v>-0.84097296806815802</v>
      </c>
      <c r="X564" s="12">
        <v>-0.834225028567533</v>
      </c>
      <c r="Y564" s="12">
        <v>1.9258355682549999</v>
      </c>
      <c r="Z564" s="12">
        <v>-0.43997959829305699</v>
      </c>
      <c r="AA564" s="20">
        <v>2</v>
      </c>
    </row>
    <row r="565" spans="1:27">
      <c r="A565" s="12" t="s">
        <v>992</v>
      </c>
      <c r="B565" s="12" t="s">
        <v>1235</v>
      </c>
      <c r="C565" s="12" t="s">
        <v>1235</v>
      </c>
      <c r="D565" s="26" t="s">
        <v>360</v>
      </c>
      <c r="E565" s="24" t="str">
        <f t="shared" si="8"/>
        <v>no</v>
      </c>
      <c r="F565" s="20">
        <v>0.42436045323471899</v>
      </c>
      <c r="G565" s="12">
        <v>0.27191329181100998</v>
      </c>
      <c r="H565" s="12">
        <v>1.81199072040792</v>
      </c>
      <c r="I565" s="12">
        <v>0.96069488314870199</v>
      </c>
      <c r="J565" s="12">
        <v>-0.40270502406737801</v>
      </c>
      <c r="K565" s="12">
        <v>7.7172950634808602E-3</v>
      </c>
      <c r="L565" s="12">
        <v>0.80444603972377904</v>
      </c>
      <c r="M565" s="12">
        <v>-1.1334717498407001</v>
      </c>
      <c r="N565" s="12">
        <v>-0.449012697366937</v>
      </c>
      <c r="O565" s="12">
        <v>-0.88651098544012397</v>
      </c>
      <c r="P565" s="12">
        <v>-0.94330591450069801</v>
      </c>
      <c r="Q565" s="12">
        <v>-0.21690678128032601</v>
      </c>
      <c r="R565" s="12">
        <v>0.43973314913023398</v>
      </c>
      <c r="S565" s="12">
        <v>2</v>
      </c>
      <c r="T565" s="12">
        <v>-1.02365195859075</v>
      </c>
      <c r="U565" s="12">
        <v>-1.5796886009212701</v>
      </c>
      <c r="V565" s="12">
        <v>-1.41930515036483</v>
      </c>
      <c r="W565" s="12">
        <v>0.33752823562282602</v>
      </c>
      <c r="X565" s="12">
        <v>0.29062957565199699</v>
      </c>
      <c r="Y565" s="12">
        <v>0.93754899266434599</v>
      </c>
      <c r="Z565" s="12">
        <v>-0.27195130605872703</v>
      </c>
      <c r="AA565" s="20">
        <v>0.29340969809744299</v>
      </c>
    </row>
    <row r="566" spans="1:27">
      <c r="A566" s="12" t="s">
        <v>992</v>
      </c>
      <c r="B566" s="12" t="s">
        <v>1236</v>
      </c>
      <c r="C566" s="12" t="s">
        <v>1237</v>
      </c>
      <c r="D566" s="26" t="s">
        <v>360</v>
      </c>
      <c r="E566" s="24" t="str">
        <f t="shared" si="8"/>
        <v>yes</v>
      </c>
      <c r="F566" s="20">
        <v>0.90444078941412398</v>
      </c>
      <c r="G566" s="12">
        <v>-0.47057935645656002</v>
      </c>
      <c r="H566" s="12">
        <v>-0.47516029403466598</v>
      </c>
      <c r="I566" s="12">
        <v>-0.43803196933748001</v>
      </c>
      <c r="J566" s="12">
        <v>1.66840419735957</v>
      </c>
      <c r="K566" s="12">
        <v>0.60774019092875498</v>
      </c>
      <c r="L566" s="12">
        <v>1.3549609258559501</v>
      </c>
      <c r="M566" s="12">
        <v>-0.37142204525095801</v>
      </c>
      <c r="N566" s="12">
        <v>-0.47346247353434301</v>
      </c>
      <c r="O566" s="12">
        <v>-0.408288546270973</v>
      </c>
      <c r="P566" s="12">
        <v>-0.41422840505277297</v>
      </c>
      <c r="Q566" s="12">
        <v>-0.44306847852005499</v>
      </c>
      <c r="R566" s="12">
        <v>-0.49813863676343401</v>
      </c>
      <c r="S566" s="12">
        <v>-0.38572124714085698</v>
      </c>
      <c r="T566" s="12">
        <v>-0.49813863676343401</v>
      </c>
      <c r="U566" s="12">
        <v>2</v>
      </c>
      <c r="V566" s="12">
        <v>-0.17367611108212699</v>
      </c>
      <c r="W566" s="12">
        <v>-0.45135825124346701</v>
      </c>
      <c r="X566" s="12">
        <v>-0.47934438744315</v>
      </c>
      <c r="Y566" s="12">
        <v>-0.39396311456800298</v>
      </c>
      <c r="Z566" s="12">
        <v>-0.28777947470631199</v>
      </c>
      <c r="AA566" s="20">
        <v>-0.42529259354372501</v>
      </c>
    </row>
    <row r="567" spans="1:27">
      <c r="A567" s="12" t="s">
        <v>992</v>
      </c>
      <c r="B567" s="12" t="s">
        <v>1238</v>
      </c>
      <c r="C567" s="12" t="s">
        <v>1238</v>
      </c>
      <c r="D567" s="26" t="s">
        <v>360</v>
      </c>
      <c r="E567" s="24" t="str">
        <f t="shared" si="8"/>
        <v>no</v>
      </c>
      <c r="F567" s="20">
        <v>0.50652066755098502</v>
      </c>
      <c r="G567" s="12">
        <v>-0.35934417674303798</v>
      </c>
      <c r="H567" s="12">
        <v>-0.59826922205938804</v>
      </c>
      <c r="I567" s="12">
        <v>-0.94491824920868905</v>
      </c>
      <c r="J567" s="12">
        <v>9.1167825837742494E-2</v>
      </c>
      <c r="K567" s="12">
        <v>-0.41498234063589601</v>
      </c>
      <c r="L567" s="12">
        <v>2</v>
      </c>
      <c r="M567" s="12">
        <v>8.3557508341081901E-2</v>
      </c>
      <c r="N567" s="12">
        <v>1.4955366531515899</v>
      </c>
      <c r="O567" s="12">
        <v>0.17479663073454099</v>
      </c>
      <c r="P567" s="12">
        <v>0.99485387573152695</v>
      </c>
      <c r="Q567" s="12">
        <v>0.86673930885275896</v>
      </c>
      <c r="R567" s="12">
        <v>-1.02937166284084</v>
      </c>
      <c r="S567" s="12">
        <v>-0.94386427096200298</v>
      </c>
      <c r="T567" s="12">
        <v>-1.18765237101576</v>
      </c>
      <c r="U567" s="12">
        <v>-0.41778284413005801</v>
      </c>
      <c r="V567" s="12">
        <v>-1.10852799209885</v>
      </c>
      <c r="W567" s="12">
        <v>-0.65648185220942701</v>
      </c>
      <c r="X567" s="12">
        <v>-0.54227233549354303</v>
      </c>
      <c r="Y567" s="12">
        <v>1.4019678634438799</v>
      </c>
      <c r="Z567" s="12">
        <v>-0.52269807493788401</v>
      </c>
      <c r="AA567" s="20">
        <v>1.5322206471639499</v>
      </c>
    </row>
    <row r="568" spans="1:27">
      <c r="A568" s="12" t="s">
        <v>992</v>
      </c>
      <c r="B568" s="12" t="s">
        <v>1239</v>
      </c>
      <c r="C568" s="12" t="s">
        <v>1239</v>
      </c>
      <c r="D568" s="26" t="s">
        <v>360</v>
      </c>
      <c r="E568" s="24" t="str">
        <f t="shared" si="8"/>
        <v>no</v>
      </c>
      <c r="F568" s="20">
        <v>0.60824908636214703</v>
      </c>
      <c r="G568" s="12">
        <v>1.15186041538029</v>
      </c>
      <c r="H568" s="12">
        <v>-0.482232198906964</v>
      </c>
      <c r="I568" s="12">
        <v>-0.16615996202858899</v>
      </c>
      <c r="J568" s="12">
        <v>1.39363092085027</v>
      </c>
      <c r="K568" s="12">
        <v>0.16964411359011</v>
      </c>
      <c r="L568" s="12">
        <v>-0.61525676591212197</v>
      </c>
      <c r="M568" s="12">
        <v>-0.72253581511439302</v>
      </c>
      <c r="N568" s="12">
        <v>-1.1427563687842801</v>
      </c>
      <c r="O568" s="12">
        <v>1.4080315262159899</v>
      </c>
      <c r="P568" s="12">
        <v>1.77643633045854</v>
      </c>
      <c r="Q568" s="12">
        <v>-1.0237414127711999</v>
      </c>
      <c r="R568" s="12">
        <v>-0.58191112984404503</v>
      </c>
      <c r="S568" s="12">
        <v>1.3556855306945801</v>
      </c>
      <c r="T568" s="12">
        <v>-1.0171314500172099</v>
      </c>
      <c r="U568" s="12">
        <v>0.74650907928614796</v>
      </c>
      <c r="V568" s="12">
        <v>1.25055377467021</v>
      </c>
      <c r="W568" s="12">
        <v>-0.79343762385948202</v>
      </c>
      <c r="X568" s="12">
        <v>-1.04879668193877</v>
      </c>
      <c r="Y568" s="12">
        <v>-0.45210863527609901</v>
      </c>
      <c r="Z568" s="12">
        <v>-0.76981087635221501</v>
      </c>
      <c r="AA568" s="20">
        <v>-0.43647277034077397</v>
      </c>
    </row>
    <row r="569" spans="1:27">
      <c r="A569" s="12" t="s">
        <v>992</v>
      </c>
      <c r="B569" s="12" t="s">
        <v>1240</v>
      </c>
      <c r="C569" s="12" t="s">
        <v>1240</v>
      </c>
      <c r="D569" s="26" t="s">
        <v>360</v>
      </c>
      <c r="E569" s="24" t="str">
        <f t="shared" si="8"/>
        <v>no</v>
      </c>
      <c r="F569" s="20">
        <v>0.81104250793595301</v>
      </c>
      <c r="G569" s="12">
        <v>-0.37230703698017997</v>
      </c>
      <c r="H569" s="12">
        <v>-0.76219921924560396</v>
      </c>
      <c r="I569" s="12">
        <v>-0.57636380853699298</v>
      </c>
      <c r="J569" s="12">
        <v>1.5755438671503901</v>
      </c>
      <c r="K569" s="12">
        <v>1.25032565082081</v>
      </c>
      <c r="L569" s="12">
        <v>2</v>
      </c>
      <c r="M569" s="12">
        <v>-0.50387532027000204</v>
      </c>
      <c r="N569" s="12">
        <v>0.194627994737962</v>
      </c>
      <c r="O569" s="12">
        <v>-0.75058489804996198</v>
      </c>
      <c r="P569" s="12">
        <v>-0.71890779556949103</v>
      </c>
      <c r="Q569" s="12">
        <v>-0.68036891494238905</v>
      </c>
      <c r="R569" s="12">
        <v>-0.54526134164672302</v>
      </c>
      <c r="S569" s="12">
        <v>-0.59264347971807096</v>
      </c>
      <c r="T569" s="12">
        <v>-0.66117402107909595</v>
      </c>
      <c r="U569" s="12">
        <v>7.6479065259508996E-2</v>
      </c>
      <c r="V569" s="12">
        <v>-0.224965879387649</v>
      </c>
      <c r="W569" s="12">
        <v>0.65825022976438796</v>
      </c>
      <c r="X569" s="12">
        <v>0.32259705242985098</v>
      </c>
      <c r="Y569" s="12">
        <v>-0.63931513960778996</v>
      </c>
      <c r="Z569" s="12">
        <v>0.44263999391366599</v>
      </c>
      <c r="AA569" s="20">
        <v>-0.70070054767535805</v>
      </c>
    </row>
    <row r="570" spans="1:27">
      <c r="A570" s="12" t="s">
        <v>992</v>
      </c>
      <c r="B570" s="12" t="s">
        <v>1241</v>
      </c>
      <c r="C570" s="12" t="s">
        <v>1242</v>
      </c>
      <c r="D570" s="26" t="s">
        <v>360</v>
      </c>
      <c r="E570" s="24" t="str">
        <f t="shared" si="8"/>
        <v>no</v>
      </c>
      <c r="F570" s="20">
        <v>0.70855652694606097</v>
      </c>
      <c r="G570" s="12">
        <v>1.0576701750755</v>
      </c>
      <c r="H570" s="12">
        <v>-0.46900294621885202</v>
      </c>
      <c r="I570" s="12">
        <v>0.42514442384721701</v>
      </c>
      <c r="J570" s="12">
        <v>-0.71137491117627705</v>
      </c>
      <c r="K570" s="12">
        <v>-0.52150995242487796</v>
      </c>
      <c r="L570" s="12">
        <v>-0.22532975140018899</v>
      </c>
      <c r="M570" s="12">
        <v>-0.68159691497337405</v>
      </c>
      <c r="N570" s="12">
        <v>-0.57485908922231199</v>
      </c>
      <c r="O570" s="12">
        <v>-0.26021368363777297</v>
      </c>
      <c r="P570" s="12">
        <v>2</v>
      </c>
      <c r="Q570" s="12">
        <v>-0.67224943605008203</v>
      </c>
      <c r="R570" s="12">
        <v>-0.39827628251751401</v>
      </c>
      <c r="S570" s="12">
        <v>-0.60705716560400702</v>
      </c>
      <c r="T570" s="12">
        <v>0.24209570572536501</v>
      </c>
      <c r="U570" s="12">
        <v>2</v>
      </c>
      <c r="V570" s="12">
        <v>-0.71137491117627705</v>
      </c>
      <c r="W570" s="12">
        <v>-0.218367018525882</v>
      </c>
      <c r="X570" s="12">
        <v>-0.676380359132983</v>
      </c>
      <c r="Y570" s="12">
        <v>-0.71137491117627705</v>
      </c>
      <c r="Z570" s="12">
        <v>1.4475930720816601</v>
      </c>
      <c r="AA570" s="20">
        <v>-0.56979380782157996</v>
      </c>
    </row>
    <row r="571" spans="1:27">
      <c r="A571" s="12" t="s">
        <v>992</v>
      </c>
      <c r="B571" s="12" t="s">
        <v>1243</v>
      </c>
      <c r="C571" s="12" t="s">
        <v>1084</v>
      </c>
      <c r="D571" s="26" t="s">
        <v>360</v>
      </c>
      <c r="E571" s="24" t="str">
        <f t="shared" si="8"/>
        <v>no</v>
      </c>
      <c r="F571" s="20">
        <v>0.51872657925896204</v>
      </c>
      <c r="G571" s="12">
        <v>-0.394221382715715</v>
      </c>
      <c r="H571" s="12">
        <v>0.49516725975254799</v>
      </c>
      <c r="I571" s="12">
        <v>0.26688714825641802</v>
      </c>
      <c r="J571" s="12">
        <v>0.29143977883681399</v>
      </c>
      <c r="K571" s="12">
        <v>0.28057489628971799</v>
      </c>
      <c r="L571" s="12">
        <v>1.70456753733882</v>
      </c>
      <c r="M571" s="12">
        <v>1.5282865699741099</v>
      </c>
      <c r="N571" s="12">
        <v>1.6392993673968399</v>
      </c>
      <c r="O571" s="12">
        <v>-0.23591601344629101</v>
      </c>
      <c r="P571" s="12">
        <v>-1.055188354535</v>
      </c>
      <c r="Q571" s="12">
        <v>-0.713166942717119</v>
      </c>
      <c r="R571" s="12">
        <v>-0.78939310142133001</v>
      </c>
      <c r="S571" s="12">
        <v>0.70074478935167395</v>
      </c>
      <c r="T571" s="12">
        <v>-0.94188664420899504</v>
      </c>
      <c r="U571" s="12">
        <v>-0.78408502898328503</v>
      </c>
      <c r="V571" s="12">
        <v>-1.45212440919427</v>
      </c>
      <c r="W571" s="12">
        <v>-0.95460476771491598</v>
      </c>
      <c r="X571" s="12">
        <v>-1.27987031425201</v>
      </c>
      <c r="Y571" s="12">
        <v>1.4922948112062899</v>
      </c>
      <c r="Z571" s="12">
        <v>-0.243641240789566</v>
      </c>
      <c r="AA571" s="20">
        <v>0.44483604157527601</v>
      </c>
    </row>
    <row r="572" spans="1:27">
      <c r="A572" s="12" t="s">
        <v>992</v>
      </c>
      <c r="B572" s="12" t="s">
        <v>1244</v>
      </c>
      <c r="C572" s="12" t="s">
        <v>1245</v>
      </c>
      <c r="D572" s="26" t="s">
        <v>360</v>
      </c>
      <c r="E572" s="24" t="str">
        <f t="shared" si="8"/>
        <v>no</v>
      </c>
      <c r="F572" s="20">
        <v>0.72086876180980897</v>
      </c>
      <c r="G572" s="12">
        <v>-0.49690778292256299</v>
      </c>
      <c r="H572" s="12">
        <v>-0.77992878463709703</v>
      </c>
      <c r="I572" s="12">
        <v>-0.62094513870671098</v>
      </c>
      <c r="J572" s="12">
        <v>0.30175078109526998</v>
      </c>
      <c r="K572" s="12">
        <v>-0.39107437400634598</v>
      </c>
      <c r="L572" s="12">
        <v>1.21345336782177</v>
      </c>
      <c r="M572" s="12">
        <v>-0.60682662450357305</v>
      </c>
      <c r="N572" s="12">
        <v>-0.33747122638987098</v>
      </c>
      <c r="O572" s="12">
        <v>0.31541604495512499</v>
      </c>
      <c r="P572" s="12">
        <v>1.2688878980810101</v>
      </c>
      <c r="Q572" s="12">
        <v>-0.41883734403157002</v>
      </c>
      <c r="R572" s="12">
        <v>-0.75371759060440902</v>
      </c>
      <c r="S572" s="12">
        <v>-0.78108225145559895</v>
      </c>
      <c r="T572" s="12">
        <v>-0.78677114527576597</v>
      </c>
      <c r="U572" s="12">
        <v>-3.6467024520555003E-2</v>
      </c>
      <c r="V572" s="12">
        <v>-0.40430510820433302</v>
      </c>
      <c r="W572" s="12">
        <v>-4.0232032348786001E-2</v>
      </c>
      <c r="X572" s="12">
        <v>2</v>
      </c>
      <c r="Y572" s="12">
        <v>-0.47434742343483</v>
      </c>
      <c r="Z572" s="12">
        <v>-0.113691120881347</v>
      </c>
      <c r="AA572" s="20">
        <v>0.43855986095013599</v>
      </c>
    </row>
    <row r="573" spans="1:27">
      <c r="A573" s="12" t="s">
        <v>992</v>
      </c>
      <c r="B573" s="12" t="s">
        <v>1246</v>
      </c>
      <c r="C573" s="12" t="s">
        <v>1247</v>
      </c>
      <c r="D573" s="26" t="s">
        <v>360</v>
      </c>
      <c r="E573" s="22" t="s">
        <v>293</v>
      </c>
      <c r="F573" s="20" t="s">
        <v>293</v>
      </c>
      <c r="G573" s="12" t="s">
        <v>293</v>
      </c>
      <c r="H573" s="12" t="s">
        <v>293</v>
      </c>
      <c r="I573" s="12" t="s">
        <v>293</v>
      </c>
      <c r="J573" s="12" t="s">
        <v>293</v>
      </c>
      <c r="K573" s="12" t="s">
        <v>293</v>
      </c>
      <c r="L573" s="12" t="s">
        <v>293</v>
      </c>
      <c r="M573" s="12" t="s">
        <v>293</v>
      </c>
      <c r="N573" s="12" t="s">
        <v>293</v>
      </c>
      <c r="O573" s="12" t="s">
        <v>293</v>
      </c>
      <c r="P573" s="12" t="s">
        <v>293</v>
      </c>
      <c r="Q573" s="12" t="s">
        <v>293</v>
      </c>
      <c r="R573" s="12" t="s">
        <v>293</v>
      </c>
      <c r="S573" s="12" t="s">
        <v>293</v>
      </c>
      <c r="T573" s="12" t="s">
        <v>293</v>
      </c>
      <c r="U573" s="12" t="s">
        <v>293</v>
      </c>
      <c r="V573" s="12" t="s">
        <v>293</v>
      </c>
      <c r="W573" s="12" t="s">
        <v>293</v>
      </c>
      <c r="X573" s="12" t="s">
        <v>293</v>
      </c>
      <c r="Y573" s="12" t="s">
        <v>293</v>
      </c>
      <c r="Z573" s="12" t="s">
        <v>293</v>
      </c>
      <c r="AA573" s="20" t="s">
        <v>293</v>
      </c>
    </row>
    <row r="574" spans="1:27">
      <c r="A574" s="12" t="s">
        <v>992</v>
      </c>
      <c r="B574" s="12" t="s">
        <v>1248</v>
      </c>
      <c r="C574" s="12" t="s">
        <v>1249</v>
      </c>
      <c r="D574" s="26" t="s">
        <v>360</v>
      </c>
      <c r="E574" s="24" t="str">
        <f t="shared" si="8"/>
        <v>no</v>
      </c>
      <c r="F574" s="20">
        <v>0.49671315576353697</v>
      </c>
      <c r="G574" s="12">
        <v>-1.0077834716385199</v>
      </c>
      <c r="H574" s="12">
        <v>-1.3523486431043299</v>
      </c>
      <c r="I574" s="12">
        <v>-0.87397553829512697</v>
      </c>
      <c r="J574" s="12">
        <v>0.44761209409997499</v>
      </c>
      <c r="K574" s="12">
        <v>1.54635529802577</v>
      </c>
      <c r="L574" s="12">
        <v>0.86613180223844999</v>
      </c>
      <c r="M574" s="12">
        <v>1.7149952029178299</v>
      </c>
      <c r="N574" s="12">
        <v>0.11862144284043299</v>
      </c>
      <c r="O574" s="12">
        <v>0.40357052537586202</v>
      </c>
      <c r="P574" s="12">
        <v>0.121664011974044</v>
      </c>
      <c r="Q574" s="12">
        <v>1.48531879411159</v>
      </c>
      <c r="R574" s="12">
        <v>-1.00783369273968</v>
      </c>
      <c r="S574" s="12">
        <v>-1.4436623775685</v>
      </c>
      <c r="T574" s="12">
        <v>-0.81269668594476696</v>
      </c>
      <c r="U574" s="12">
        <v>-0.96617656649722194</v>
      </c>
      <c r="V574" s="12">
        <v>-9.8068303725338798E-2</v>
      </c>
      <c r="W574" s="12">
        <v>0.95376087262698805</v>
      </c>
      <c r="X574" s="12">
        <v>-0.28098835265273098</v>
      </c>
      <c r="Y574" s="12">
        <v>-0.31502858397952099</v>
      </c>
      <c r="Z574" s="12">
        <v>-0.69689024079530504</v>
      </c>
      <c r="AA574" s="20">
        <v>1.1974224127301001</v>
      </c>
    </row>
    <row r="575" spans="1:27">
      <c r="A575" s="12" t="s">
        <v>992</v>
      </c>
      <c r="B575" s="12" t="s">
        <v>1250</v>
      </c>
      <c r="C575" s="12" t="s">
        <v>1251</v>
      </c>
      <c r="D575" s="26" t="s">
        <v>360</v>
      </c>
      <c r="E575" s="24" t="str">
        <f t="shared" si="8"/>
        <v>no</v>
      </c>
      <c r="F575" s="20">
        <v>0.59041740719368896</v>
      </c>
      <c r="G575" s="12">
        <v>0.82422111674541998</v>
      </c>
      <c r="H575" s="12">
        <v>-0.74464007446409897</v>
      </c>
      <c r="I575" s="12">
        <v>0.69679027649940295</v>
      </c>
      <c r="J575" s="12">
        <v>-0.79030376638740096</v>
      </c>
      <c r="K575" s="12">
        <v>0.63841736540890903</v>
      </c>
      <c r="L575" s="12">
        <v>-0.41152282337234902</v>
      </c>
      <c r="M575" s="12">
        <v>-0.64715461017157505</v>
      </c>
      <c r="N575" s="12">
        <v>-0.164677960947966</v>
      </c>
      <c r="O575" s="12">
        <v>-9.6858242294887709E-3</v>
      </c>
      <c r="P575" s="12">
        <v>-0.26274718083466603</v>
      </c>
      <c r="Q575" s="12">
        <v>-0.54121128001233398</v>
      </c>
      <c r="R575" s="12">
        <v>-0.80848999413407496</v>
      </c>
      <c r="S575" s="12">
        <v>-0.28403466824942197</v>
      </c>
      <c r="T575" s="12">
        <v>-0.402053839397289</v>
      </c>
      <c r="U575" s="12">
        <v>1.7000739267010201</v>
      </c>
      <c r="V575" s="12">
        <v>-0.11472843544295</v>
      </c>
      <c r="W575" s="12">
        <v>-0.23371057918567101</v>
      </c>
      <c r="X575" s="12">
        <v>-0.53290320184931395</v>
      </c>
      <c r="Y575" s="12">
        <v>-0.74031756625987899</v>
      </c>
      <c r="Z575" s="12">
        <v>2</v>
      </c>
      <c r="AA575" s="20">
        <v>-0.53301715952229001</v>
      </c>
    </row>
    <row r="576" spans="1:27">
      <c r="A576" s="12" t="s">
        <v>992</v>
      </c>
      <c r="B576" s="12" t="s">
        <v>1252</v>
      </c>
      <c r="C576" s="12" t="s">
        <v>1252</v>
      </c>
      <c r="D576" s="26" t="s">
        <v>360</v>
      </c>
      <c r="E576" s="24" t="str">
        <f t="shared" si="8"/>
        <v>no</v>
      </c>
      <c r="F576" s="20">
        <v>0.71527965697838103</v>
      </c>
      <c r="G576" s="12">
        <v>-0.32755836178311898</v>
      </c>
      <c r="H576" s="12">
        <v>-0.75781791529611797</v>
      </c>
      <c r="I576" s="12">
        <v>-0.63539943346253702</v>
      </c>
      <c r="J576" s="12">
        <v>0.84782093033912398</v>
      </c>
      <c r="K576" s="12">
        <v>2</v>
      </c>
      <c r="L576" s="12">
        <v>2</v>
      </c>
      <c r="M576" s="12">
        <v>6.09712831605859E-2</v>
      </c>
      <c r="N576" s="12">
        <v>0.26489371424515301</v>
      </c>
      <c r="O576" s="12">
        <v>-0.89095445722404998</v>
      </c>
      <c r="P576" s="12">
        <v>-0.88157078619826301</v>
      </c>
      <c r="Q576" s="12">
        <v>-0.78069228288019199</v>
      </c>
      <c r="R576" s="12">
        <v>-1.0190088473982499</v>
      </c>
      <c r="S576" s="12">
        <v>-0.98234892344360802</v>
      </c>
      <c r="T576" s="12">
        <v>-0.79644883743257</v>
      </c>
      <c r="U576" s="12">
        <v>0.15286501822946599</v>
      </c>
      <c r="V576" s="12">
        <v>4.7312738552956701E-2</v>
      </c>
      <c r="W576" s="12">
        <v>-8.8390365424524706E-2</v>
      </c>
      <c r="X576" s="12">
        <v>0.53120649910877804</v>
      </c>
      <c r="Y576" s="12">
        <v>-0.64503359840242902</v>
      </c>
      <c r="Z576" s="12">
        <v>1.33013283577382</v>
      </c>
      <c r="AA576" s="20">
        <v>-7.6856841600884004E-2</v>
      </c>
    </row>
    <row r="577" spans="1:27">
      <c r="A577" s="12" t="s">
        <v>992</v>
      </c>
      <c r="B577" s="12" t="s">
        <v>1253</v>
      </c>
      <c r="C577" s="12" t="s">
        <v>1254</v>
      </c>
      <c r="D577" s="26" t="s">
        <v>360</v>
      </c>
      <c r="E577" s="24" t="str">
        <f t="shared" si="8"/>
        <v>no</v>
      </c>
      <c r="F577" s="20">
        <v>0.63850143638759205</v>
      </c>
      <c r="G577" s="12">
        <v>-0.15922432836116701</v>
      </c>
      <c r="H577" s="12">
        <v>-0.85008090094358302</v>
      </c>
      <c r="I577" s="12">
        <v>-0.51777345235691696</v>
      </c>
      <c r="J577" s="12">
        <v>0.48604743491963298</v>
      </c>
      <c r="K577" s="12">
        <v>1.3316090546741799</v>
      </c>
      <c r="L577" s="12">
        <v>2</v>
      </c>
      <c r="M577" s="12">
        <v>-4.3176399078972201E-2</v>
      </c>
      <c r="N577" s="12">
        <v>0.25339184744100801</v>
      </c>
      <c r="O577" s="12">
        <v>-0.72079164164868204</v>
      </c>
      <c r="P577" s="12">
        <v>-0.73258123496335603</v>
      </c>
      <c r="Q577" s="12">
        <v>-0.94393656531407799</v>
      </c>
      <c r="R577" s="12">
        <v>-0.48326192918350802</v>
      </c>
      <c r="S577" s="12">
        <v>-0.77372405555044599</v>
      </c>
      <c r="T577" s="12">
        <v>-0.52243834598030903</v>
      </c>
      <c r="U577" s="12">
        <v>0.15298947935660001</v>
      </c>
      <c r="V577" s="12">
        <v>-0.242038864111667</v>
      </c>
      <c r="W577" s="12">
        <v>0.72021355929123498</v>
      </c>
      <c r="X577" s="12">
        <v>2</v>
      </c>
      <c r="Y577" s="12">
        <v>-0.98950275589044701</v>
      </c>
      <c r="Z577" s="12">
        <v>6.5022674406395795E-2</v>
      </c>
      <c r="AA577" s="20">
        <v>-0.827806295607044</v>
      </c>
    </row>
    <row r="578" spans="1:27">
      <c r="A578" s="12" t="s">
        <v>992</v>
      </c>
      <c r="B578" s="12" t="s">
        <v>1255</v>
      </c>
      <c r="C578" s="12" t="s">
        <v>1255</v>
      </c>
      <c r="D578" s="26" t="s">
        <v>360</v>
      </c>
      <c r="E578" s="24" t="str">
        <f t="shared" si="8"/>
        <v>no</v>
      </c>
      <c r="F578" s="20">
        <v>0.795552314538989</v>
      </c>
      <c r="G578" s="12">
        <v>-0.55924409952976795</v>
      </c>
      <c r="H578" s="12">
        <v>-0.48475928192758799</v>
      </c>
      <c r="I578" s="12">
        <v>-0.43464165577436398</v>
      </c>
      <c r="J578" s="12">
        <v>0.20297631584579401</v>
      </c>
      <c r="K578" s="12">
        <v>0.75130052570337102</v>
      </c>
      <c r="L578" s="12">
        <v>2</v>
      </c>
      <c r="M578" s="12">
        <v>0.54948546693494105</v>
      </c>
      <c r="N578" s="12">
        <v>2</v>
      </c>
      <c r="O578" s="12">
        <v>-0.371777792256068</v>
      </c>
      <c r="P578" s="12">
        <v>-0.59953908798766298</v>
      </c>
      <c r="Q578" s="12">
        <v>-0.60443601549655201</v>
      </c>
      <c r="R578" s="12">
        <v>-0.53351863810947997</v>
      </c>
      <c r="S578" s="12">
        <v>-0.561745029723555</v>
      </c>
      <c r="T578" s="12">
        <v>-0.52365948797473605</v>
      </c>
      <c r="U578" s="12">
        <v>-0.56216570983036196</v>
      </c>
      <c r="V578" s="12">
        <v>-0.117120101250445</v>
      </c>
      <c r="W578" s="12">
        <v>-0.29963236213052902</v>
      </c>
      <c r="X578" s="12">
        <v>-0.22690475443743999</v>
      </c>
      <c r="Y578" s="12">
        <v>-0.37630973013235802</v>
      </c>
      <c r="Z578" s="12">
        <v>-0.36026528514485201</v>
      </c>
      <c r="AA578" s="20">
        <v>-0.37139173346118998</v>
      </c>
    </row>
    <row r="579" spans="1:27">
      <c r="A579" s="12" t="s">
        <v>992</v>
      </c>
      <c r="B579" s="12" t="s">
        <v>1256</v>
      </c>
      <c r="C579" s="12" t="s">
        <v>1257</v>
      </c>
      <c r="D579" s="26" t="s">
        <v>360</v>
      </c>
      <c r="E579" s="24" t="str">
        <f t="shared" si="8"/>
        <v>no</v>
      </c>
      <c r="F579" s="20">
        <v>0.39745811649775697</v>
      </c>
      <c r="G579" s="12">
        <v>0.53639295968391598</v>
      </c>
      <c r="H579" s="12">
        <v>-0.58338149243749005</v>
      </c>
      <c r="I579" s="12">
        <v>2.9359696602232799E-2</v>
      </c>
      <c r="J579" s="12">
        <v>-0.46055315013228099</v>
      </c>
      <c r="K579" s="12">
        <v>-0.89600381712088795</v>
      </c>
      <c r="L579" s="12">
        <v>-1.0488571562593001</v>
      </c>
      <c r="M579" s="12">
        <v>-0.150566037545664</v>
      </c>
      <c r="N579" s="12">
        <v>-1.38721333564122</v>
      </c>
      <c r="O579" s="12">
        <v>-0.75768567631605399</v>
      </c>
      <c r="P579" s="12">
        <v>-7.5516419259374606E-2</v>
      </c>
      <c r="Q579" s="12">
        <v>-0.81408415915398802</v>
      </c>
      <c r="R579" s="12">
        <v>1.19537017051019</v>
      </c>
      <c r="S579" s="12">
        <v>4.5651918567786401E-2</v>
      </c>
      <c r="T579" s="12">
        <v>1.39597892632781</v>
      </c>
      <c r="U579" s="12">
        <v>-0.18360017462099101</v>
      </c>
      <c r="V579" s="12">
        <v>1.6403241812587199</v>
      </c>
      <c r="W579" s="12">
        <v>2</v>
      </c>
      <c r="X579" s="12">
        <v>1.0434285710967699</v>
      </c>
      <c r="Y579" s="12">
        <v>-7.6540017595237902E-2</v>
      </c>
      <c r="Z579" s="12">
        <v>-1.25492188949473</v>
      </c>
      <c r="AA579" s="20">
        <v>-0.45315330969515399</v>
      </c>
    </row>
    <row r="580" spans="1:27">
      <c r="A580" s="12" t="s">
        <v>992</v>
      </c>
      <c r="B580" s="12" t="s">
        <v>1258</v>
      </c>
      <c r="C580" s="12" t="s">
        <v>1258</v>
      </c>
      <c r="D580" s="26" t="s">
        <v>360</v>
      </c>
      <c r="E580" s="22" t="s">
        <v>293</v>
      </c>
      <c r="F580" s="20" t="s">
        <v>293</v>
      </c>
      <c r="G580" s="12" t="s">
        <v>293</v>
      </c>
      <c r="H580" s="12" t="s">
        <v>293</v>
      </c>
      <c r="I580" s="12" t="s">
        <v>293</v>
      </c>
      <c r="J580" s="12" t="s">
        <v>293</v>
      </c>
      <c r="K580" s="12" t="s">
        <v>293</v>
      </c>
      <c r="L580" s="12" t="s">
        <v>293</v>
      </c>
      <c r="M580" s="12" t="s">
        <v>293</v>
      </c>
      <c r="N580" s="12" t="s">
        <v>293</v>
      </c>
      <c r="O580" s="12" t="s">
        <v>293</v>
      </c>
      <c r="P580" s="12" t="s">
        <v>293</v>
      </c>
      <c r="Q580" s="12" t="s">
        <v>293</v>
      </c>
      <c r="R580" s="12" t="s">
        <v>293</v>
      </c>
      <c r="S580" s="12" t="s">
        <v>293</v>
      </c>
      <c r="T580" s="12" t="s">
        <v>293</v>
      </c>
      <c r="U580" s="12" t="s">
        <v>293</v>
      </c>
      <c r="V580" s="12" t="s">
        <v>293</v>
      </c>
      <c r="W580" s="12" t="s">
        <v>293</v>
      </c>
      <c r="X580" s="12" t="s">
        <v>293</v>
      </c>
      <c r="Y580" s="12" t="s">
        <v>293</v>
      </c>
      <c r="Z580" s="12" t="s">
        <v>293</v>
      </c>
      <c r="AA580" s="20" t="s">
        <v>293</v>
      </c>
    </row>
    <row r="581" spans="1:27">
      <c r="A581" s="12" t="s">
        <v>992</v>
      </c>
      <c r="B581" s="12" t="s">
        <v>1259</v>
      </c>
      <c r="C581" s="12" t="s">
        <v>1259</v>
      </c>
      <c r="D581" s="26" t="s">
        <v>360</v>
      </c>
      <c r="E581" s="24" t="str">
        <f t="shared" ref="E581:E644" si="9">IF(F581 &gt; 0.85, "yes", "no")</f>
        <v>no</v>
      </c>
      <c r="F581" s="20">
        <v>0.58740556934631805</v>
      </c>
      <c r="G581" s="12">
        <v>-0.56163008230190603</v>
      </c>
      <c r="H581" s="12">
        <v>-1.0894456755589199</v>
      </c>
      <c r="I581" s="12">
        <v>-0.90493593586433796</v>
      </c>
      <c r="J581" s="12">
        <v>-0.52078960548960296</v>
      </c>
      <c r="K581" s="12">
        <v>1.2572877578828401</v>
      </c>
      <c r="L581" s="12">
        <v>1.63188367381476</v>
      </c>
      <c r="M581" s="12">
        <v>-1.59585332049307E-3</v>
      </c>
      <c r="N581" s="12">
        <v>0.174368985257465</v>
      </c>
      <c r="O581" s="12">
        <v>0.58105499372233504</v>
      </c>
      <c r="P581" s="12">
        <v>1.1080105775279501</v>
      </c>
      <c r="Q581" s="12">
        <v>-0.54608653347897695</v>
      </c>
      <c r="R581" s="12">
        <v>-1.0510058057637801</v>
      </c>
      <c r="S581" s="12">
        <v>-0.91555283631892104</v>
      </c>
      <c r="T581" s="12">
        <v>-1.02630771247384</v>
      </c>
      <c r="U581" s="12">
        <v>-0.26085807041804598</v>
      </c>
      <c r="V581" s="12">
        <v>-0.58788440074051296</v>
      </c>
      <c r="W581" s="12">
        <v>0.32068365774569402</v>
      </c>
      <c r="X581" s="12">
        <v>2</v>
      </c>
      <c r="Y581" s="12">
        <v>-0.32266260234639099</v>
      </c>
      <c r="Z581" s="12">
        <v>-0.20206331085912499</v>
      </c>
      <c r="AA581" s="20">
        <v>0.16334484626308199</v>
      </c>
    </row>
    <row r="582" spans="1:27">
      <c r="A582" s="12" t="s">
        <v>992</v>
      </c>
      <c r="B582" s="12" t="s">
        <v>1260</v>
      </c>
      <c r="C582" s="12" t="s">
        <v>1261</v>
      </c>
      <c r="D582" s="26" t="s">
        <v>360</v>
      </c>
      <c r="E582" s="24" t="str">
        <f t="shared" si="9"/>
        <v>no</v>
      </c>
      <c r="F582" s="20">
        <v>0.65968581656755698</v>
      </c>
      <c r="G582" s="12">
        <v>-0.57818018436506802</v>
      </c>
      <c r="H582" s="12">
        <v>2</v>
      </c>
      <c r="I582" s="12">
        <v>-0.41251155121309202</v>
      </c>
      <c r="J582" s="12">
        <v>-0.46576246150280298</v>
      </c>
      <c r="K582" s="12">
        <v>-0.57818018436506802</v>
      </c>
      <c r="L582" s="12">
        <v>1.30790981889805</v>
      </c>
      <c r="M582" s="12">
        <v>-0.39596075436305</v>
      </c>
      <c r="N582" s="12">
        <v>-0.57818018436506802</v>
      </c>
      <c r="O582" s="12">
        <v>-0.11901937075982499</v>
      </c>
      <c r="P582" s="12">
        <v>3.3022692309402801E-2</v>
      </c>
      <c r="Q582" s="12">
        <v>-6.2585300438225397E-2</v>
      </c>
      <c r="R582" s="12">
        <v>-0.48330571538483103</v>
      </c>
      <c r="S582" s="12">
        <v>-0.57818018436506802</v>
      </c>
      <c r="T582" s="12">
        <v>-0.57818018436506802</v>
      </c>
      <c r="U582" s="12">
        <v>-0.57818018436506802</v>
      </c>
      <c r="V582" s="12">
        <v>-0.57818018436506802</v>
      </c>
      <c r="W582" s="12">
        <v>-0.48553965317007203</v>
      </c>
      <c r="X582" s="12">
        <v>-0.57818018436506802</v>
      </c>
      <c r="Y582" s="12">
        <v>-0.57818018436506802</v>
      </c>
      <c r="Z582" s="12">
        <v>1.29666481119371</v>
      </c>
      <c r="AA582" s="20">
        <v>2</v>
      </c>
    </row>
    <row r="583" spans="1:27">
      <c r="A583" s="12" t="s">
        <v>992</v>
      </c>
      <c r="B583" s="12" t="s">
        <v>1262</v>
      </c>
      <c r="C583" s="12" t="s">
        <v>1262</v>
      </c>
      <c r="D583" s="26" t="s">
        <v>360</v>
      </c>
      <c r="E583" s="24" t="str">
        <f t="shared" si="9"/>
        <v>no</v>
      </c>
      <c r="F583" s="20">
        <v>0.34355612024936599</v>
      </c>
      <c r="G583" s="12">
        <v>-0.286148354957449</v>
      </c>
      <c r="H583" s="12">
        <v>-0.96505899564479802</v>
      </c>
      <c r="I583" s="12">
        <v>-0.80477842889071205</v>
      </c>
      <c r="J583" s="12">
        <v>-0.187412023925079</v>
      </c>
      <c r="K583" s="12">
        <v>-5.2746044120962697E-2</v>
      </c>
      <c r="L583" s="12">
        <v>2</v>
      </c>
      <c r="M583" s="12">
        <v>-0.25560504999573602</v>
      </c>
      <c r="N583" s="12">
        <v>1.0539281553050699</v>
      </c>
      <c r="O583" s="12">
        <v>-0.16561145610170799</v>
      </c>
      <c r="P583" s="12">
        <v>0.68303994237824295</v>
      </c>
      <c r="Q583" s="12">
        <v>-7.2861910537083893E-2</v>
      </c>
      <c r="R583" s="12">
        <v>-1.26477595681507</v>
      </c>
      <c r="S583" s="12">
        <v>0.49743917428842499</v>
      </c>
      <c r="T583" s="12">
        <v>-1.5610589256204499</v>
      </c>
      <c r="U583" s="12">
        <v>1.0212818151871701</v>
      </c>
      <c r="V583" s="12">
        <v>-3.5340739905611901E-2</v>
      </c>
      <c r="W583" s="12">
        <v>-0.85211674845026397</v>
      </c>
      <c r="X583" s="12">
        <v>-0.6793274052196</v>
      </c>
      <c r="Y583" s="12">
        <v>-0.24353710269453899</v>
      </c>
      <c r="Z583" s="12">
        <v>1.91120518215111</v>
      </c>
      <c r="AA583" s="20">
        <v>-0.25685660775768598</v>
      </c>
    </row>
    <row r="584" spans="1:27">
      <c r="A584" s="12" t="s">
        <v>992</v>
      </c>
      <c r="B584" s="12" t="s">
        <v>1263</v>
      </c>
      <c r="C584" s="12" t="s">
        <v>1264</v>
      </c>
      <c r="D584" s="26" t="s">
        <v>360</v>
      </c>
      <c r="E584" s="22" t="s">
        <v>293</v>
      </c>
      <c r="F584" s="20" t="s">
        <v>293</v>
      </c>
      <c r="G584" s="12" t="s">
        <v>293</v>
      </c>
      <c r="H584" s="12" t="s">
        <v>293</v>
      </c>
      <c r="I584" s="12" t="s">
        <v>293</v>
      </c>
      <c r="J584" s="12" t="s">
        <v>293</v>
      </c>
      <c r="K584" s="12" t="s">
        <v>293</v>
      </c>
      <c r="L584" s="12" t="s">
        <v>293</v>
      </c>
      <c r="M584" s="12" t="s">
        <v>293</v>
      </c>
      <c r="N584" s="12" t="s">
        <v>293</v>
      </c>
      <c r="O584" s="12" t="s">
        <v>293</v>
      </c>
      <c r="P584" s="12" t="s">
        <v>293</v>
      </c>
      <c r="Q584" s="12" t="s">
        <v>293</v>
      </c>
      <c r="R584" s="12" t="s">
        <v>293</v>
      </c>
      <c r="S584" s="12" t="s">
        <v>293</v>
      </c>
      <c r="T584" s="12" t="s">
        <v>293</v>
      </c>
      <c r="U584" s="12" t="s">
        <v>293</v>
      </c>
      <c r="V584" s="12" t="s">
        <v>293</v>
      </c>
      <c r="W584" s="12" t="s">
        <v>293</v>
      </c>
      <c r="X584" s="12" t="s">
        <v>293</v>
      </c>
      <c r="Y584" s="12" t="s">
        <v>293</v>
      </c>
      <c r="Z584" s="12" t="s">
        <v>293</v>
      </c>
      <c r="AA584" s="20" t="s">
        <v>293</v>
      </c>
    </row>
    <row r="585" spans="1:27">
      <c r="A585" s="12" t="s">
        <v>992</v>
      </c>
      <c r="B585" s="12" t="s">
        <v>1265</v>
      </c>
      <c r="C585" s="12" t="s">
        <v>1266</v>
      </c>
      <c r="D585" s="26" t="s">
        <v>360</v>
      </c>
      <c r="E585" s="24" t="str">
        <f t="shared" si="9"/>
        <v>no</v>
      </c>
      <c r="F585" s="20">
        <v>0.705919416590856</v>
      </c>
      <c r="G585" s="12">
        <v>-0.86225755900338197</v>
      </c>
      <c r="H585" s="12">
        <v>-0.70836089698135296</v>
      </c>
      <c r="I585" s="12">
        <v>-0.72035131297157395</v>
      </c>
      <c r="J585" s="12">
        <v>1.85204913150812</v>
      </c>
      <c r="K585" s="12">
        <v>1.6943544629360601</v>
      </c>
      <c r="L585" s="12">
        <v>1.3731745932052899</v>
      </c>
      <c r="M585" s="12">
        <v>1.6009028776308301</v>
      </c>
      <c r="N585" s="12">
        <v>0.54196575727584995</v>
      </c>
      <c r="O585" s="12">
        <v>-0.401930979129553</v>
      </c>
      <c r="P585" s="12">
        <v>-0.60033349002474601</v>
      </c>
      <c r="Q585" s="12">
        <v>-0.28156147860094599</v>
      </c>
      <c r="R585" s="12">
        <v>-0.88530152079886204</v>
      </c>
      <c r="S585" s="12">
        <v>-0.91063825493069805</v>
      </c>
      <c r="T585" s="12">
        <v>-0.81700562476940097</v>
      </c>
      <c r="U585" s="12">
        <v>-0.86427009572464997</v>
      </c>
      <c r="V585" s="12">
        <v>-0.15076102602375799</v>
      </c>
      <c r="W585" s="12">
        <v>0.40540470791376698</v>
      </c>
      <c r="X585" s="12">
        <v>1.51413175528532</v>
      </c>
      <c r="Y585" s="12">
        <v>-0.65626713044888596</v>
      </c>
      <c r="Z585" s="12">
        <v>-0.45397790411231598</v>
      </c>
      <c r="AA585" s="20">
        <v>-0.66896601223510099</v>
      </c>
    </row>
    <row r="586" spans="1:27">
      <c r="A586" s="12" t="s">
        <v>992</v>
      </c>
      <c r="B586" s="12" t="s">
        <v>1267</v>
      </c>
      <c r="C586" s="12" t="s">
        <v>1268</v>
      </c>
      <c r="D586" s="26" t="s">
        <v>360</v>
      </c>
      <c r="E586" s="24" t="str">
        <f t="shared" si="9"/>
        <v>no</v>
      </c>
      <c r="F586" s="20">
        <v>0.49554265696694899</v>
      </c>
      <c r="G586" s="12">
        <v>-1.34103107696113E-2</v>
      </c>
      <c r="H586" s="12">
        <v>1.5676340455219</v>
      </c>
      <c r="I586" s="12">
        <v>-1.61968581692188E-2</v>
      </c>
      <c r="J586" s="12">
        <v>1.4796162999768201</v>
      </c>
      <c r="K586" s="12">
        <v>-1.38179687232304</v>
      </c>
      <c r="L586" s="12">
        <v>-0.55237228594877497</v>
      </c>
      <c r="M586" s="12">
        <v>1.88618987259122E-2</v>
      </c>
      <c r="N586" s="12">
        <v>-1.07794287503914</v>
      </c>
      <c r="O586" s="12">
        <v>0.23634147934396099</v>
      </c>
      <c r="P586" s="12">
        <v>-1.48156444467423</v>
      </c>
      <c r="Q586" s="12">
        <v>0.14605248610136501</v>
      </c>
      <c r="R586" s="12">
        <v>7.1010595247272996E-3</v>
      </c>
      <c r="S586" s="12">
        <v>1.7665721259390399</v>
      </c>
      <c r="T586" s="12">
        <v>-0.58776820368961002</v>
      </c>
      <c r="U586" s="12">
        <v>-0.78797934856018803</v>
      </c>
      <c r="V586" s="12">
        <v>-0.90100387759823797</v>
      </c>
      <c r="W586" s="12">
        <v>1.8693217350376701</v>
      </c>
      <c r="X586" s="12">
        <v>-4.9041523759296497E-2</v>
      </c>
      <c r="Y586" s="12">
        <v>0.49309124390068598</v>
      </c>
      <c r="Z586" s="12">
        <v>-0.99798912423128205</v>
      </c>
      <c r="AA586" s="20">
        <v>0.262473350690546</v>
      </c>
    </row>
    <row r="587" spans="1:27">
      <c r="A587" s="12" t="s">
        <v>992</v>
      </c>
      <c r="B587" s="12" t="s">
        <v>1269</v>
      </c>
      <c r="C587" s="12" t="s">
        <v>1269</v>
      </c>
      <c r="D587" s="26" t="s">
        <v>360</v>
      </c>
      <c r="E587" s="22" t="s">
        <v>293</v>
      </c>
      <c r="F587" s="20" t="s">
        <v>293</v>
      </c>
      <c r="G587" s="12" t="s">
        <v>293</v>
      </c>
      <c r="H587" s="12" t="s">
        <v>293</v>
      </c>
      <c r="I587" s="12" t="s">
        <v>293</v>
      </c>
      <c r="J587" s="12" t="s">
        <v>293</v>
      </c>
      <c r="K587" s="12" t="s">
        <v>293</v>
      </c>
      <c r="L587" s="12" t="s">
        <v>293</v>
      </c>
      <c r="M587" s="12" t="s">
        <v>293</v>
      </c>
      <c r="N587" s="12" t="s">
        <v>293</v>
      </c>
      <c r="O587" s="12" t="s">
        <v>293</v>
      </c>
      <c r="P587" s="12" t="s">
        <v>293</v>
      </c>
      <c r="Q587" s="12" t="s">
        <v>293</v>
      </c>
      <c r="R587" s="12" t="s">
        <v>293</v>
      </c>
      <c r="S587" s="12" t="s">
        <v>293</v>
      </c>
      <c r="T587" s="12" t="s">
        <v>293</v>
      </c>
      <c r="U587" s="12" t="s">
        <v>293</v>
      </c>
      <c r="V587" s="12" t="s">
        <v>293</v>
      </c>
      <c r="W587" s="12" t="s">
        <v>293</v>
      </c>
      <c r="X587" s="12" t="s">
        <v>293</v>
      </c>
      <c r="Y587" s="12" t="s">
        <v>293</v>
      </c>
      <c r="Z587" s="12" t="s">
        <v>293</v>
      </c>
      <c r="AA587" s="20" t="s">
        <v>293</v>
      </c>
    </row>
    <row r="588" spans="1:27">
      <c r="A588" s="12" t="s">
        <v>992</v>
      </c>
      <c r="B588" s="12" t="s">
        <v>1270</v>
      </c>
      <c r="C588" s="12" t="s">
        <v>1270</v>
      </c>
      <c r="D588" s="26" t="s">
        <v>360</v>
      </c>
      <c r="E588" s="24" t="str">
        <f t="shared" si="9"/>
        <v>no</v>
      </c>
      <c r="F588" s="20">
        <v>0.35980631460513401</v>
      </c>
      <c r="G588" s="12">
        <v>1.11661888217363</v>
      </c>
      <c r="H588" s="12">
        <v>-0.23859565304837199</v>
      </c>
      <c r="I588" s="12">
        <v>1.62646403368653E-2</v>
      </c>
      <c r="J588" s="12">
        <v>-1.42729897879183</v>
      </c>
      <c r="K588" s="12">
        <v>1.4192343135356</v>
      </c>
      <c r="L588" s="12">
        <v>0.45337358165587799</v>
      </c>
      <c r="M588" s="12">
        <v>-0.41271196017185602</v>
      </c>
      <c r="N588" s="12">
        <v>1.52655448355254</v>
      </c>
      <c r="O588" s="12">
        <v>0.56997784274475305</v>
      </c>
      <c r="P588" s="12">
        <v>0.91421232411647202</v>
      </c>
      <c r="Q588" s="12">
        <v>-1.4419266186074899</v>
      </c>
      <c r="R588" s="12">
        <v>-1.40968099208641</v>
      </c>
      <c r="S588" s="12">
        <v>0.818291399320209</v>
      </c>
      <c r="T588" s="12">
        <v>-1.3912516949767499</v>
      </c>
      <c r="U588" s="12">
        <v>0.936478675985984</v>
      </c>
      <c r="V588" s="12">
        <v>-0.70652387616610901</v>
      </c>
      <c r="W588" s="12">
        <v>-1.13549750405657</v>
      </c>
      <c r="X588" s="12">
        <v>-0.73784573312088098</v>
      </c>
      <c r="Y588" s="12">
        <v>-0.107084683496316</v>
      </c>
      <c r="Z588" s="12">
        <v>0.86275514461090996</v>
      </c>
      <c r="AA588" s="20">
        <v>0.37465640648974802</v>
      </c>
    </row>
    <row r="589" spans="1:27">
      <c r="A589" s="12" t="s">
        <v>992</v>
      </c>
      <c r="B589" s="12" t="s">
        <v>1271</v>
      </c>
      <c r="C589" s="12" t="s">
        <v>1272</v>
      </c>
      <c r="D589" s="26" t="s">
        <v>360</v>
      </c>
      <c r="E589" s="22" t="s">
        <v>293</v>
      </c>
      <c r="F589" s="20" t="s">
        <v>293</v>
      </c>
      <c r="G589" s="12" t="s">
        <v>293</v>
      </c>
      <c r="H589" s="12" t="s">
        <v>293</v>
      </c>
      <c r="I589" s="12" t="s">
        <v>293</v>
      </c>
      <c r="J589" s="12" t="s">
        <v>293</v>
      </c>
      <c r="K589" s="12" t="s">
        <v>293</v>
      </c>
      <c r="L589" s="12" t="s">
        <v>293</v>
      </c>
      <c r="M589" s="12" t="s">
        <v>293</v>
      </c>
      <c r="N589" s="12" t="s">
        <v>293</v>
      </c>
      <c r="O589" s="12" t="s">
        <v>293</v>
      </c>
      <c r="P589" s="12" t="s">
        <v>293</v>
      </c>
      <c r="Q589" s="12" t="s">
        <v>293</v>
      </c>
      <c r="R589" s="12" t="s">
        <v>293</v>
      </c>
      <c r="S589" s="12" t="s">
        <v>293</v>
      </c>
      <c r="T589" s="12" t="s">
        <v>293</v>
      </c>
      <c r="U589" s="12" t="s">
        <v>293</v>
      </c>
      <c r="V589" s="12" t="s">
        <v>293</v>
      </c>
      <c r="W589" s="12" t="s">
        <v>293</v>
      </c>
      <c r="X589" s="12" t="s">
        <v>293</v>
      </c>
      <c r="Y589" s="12" t="s">
        <v>293</v>
      </c>
      <c r="Z589" s="12" t="s">
        <v>293</v>
      </c>
      <c r="AA589" s="20" t="s">
        <v>293</v>
      </c>
    </row>
    <row r="590" spans="1:27">
      <c r="A590" s="12" t="s">
        <v>992</v>
      </c>
      <c r="B590" s="12" t="s">
        <v>1273</v>
      </c>
      <c r="C590" s="12" t="s">
        <v>1273</v>
      </c>
      <c r="D590" s="26" t="s">
        <v>360</v>
      </c>
      <c r="E590" s="22" t="s">
        <v>293</v>
      </c>
      <c r="F590" s="20" t="s">
        <v>293</v>
      </c>
      <c r="G590" s="12" t="s">
        <v>293</v>
      </c>
      <c r="H590" s="12" t="s">
        <v>293</v>
      </c>
      <c r="I590" s="12" t="s">
        <v>293</v>
      </c>
      <c r="J590" s="12" t="s">
        <v>293</v>
      </c>
      <c r="K590" s="12" t="s">
        <v>293</v>
      </c>
      <c r="L590" s="12" t="s">
        <v>293</v>
      </c>
      <c r="M590" s="12" t="s">
        <v>293</v>
      </c>
      <c r="N590" s="12" t="s">
        <v>293</v>
      </c>
      <c r="O590" s="12" t="s">
        <v>293</v>
      </c>
      <c r="P590" s="12" t="s">
        <v>293</v>
      </c>
      <c r="Q590" s="12" t="s">
        <v>293</v>
      </c>
      <c r="R590" s="12" t="s">
        <v>293</v>
      </c>
      <c r="S590" s="12" t="s">
        <v>293</v>
      </c>
      <c r="T590" s="12" t="s">
        <v>293</v>
      </c>
      <c r="U590" s="12" t="s">
        <v>293</v>
      </c>
      <c r="V590" s="12" t="s">
        <v>293</v>
      </c>
      <c r="W590" s="12" t="s">
        <v>293</v>
      </c>
      <c r="X590" s="12" t="s">
        <v>293</v>
      </c>
      <c r="Y590" s="12" t="s">
        <v>293</v>
      </c>
      <c r="Z590" s="12" t="s">
        <v>293</v>
      </c>
      <c r="AA590" s="20" t="s">
        <v>293</v>
      </c>
    </row>
    <row r="591" spans="1:27">
      <c r="A591" s="12" t="s">
        <v>992</v>
      </c>
      <c r="B591" s="12" t="s">
        <v>1274</v>
      </c>
      <c r="C591" s="12" t="s">
        <v>1275</v>
      </c>
      <c r="D591" s="26" t="s">
        <v>360</v>
      </c>
      <c r="E591" s="24" t="str">
        <f t="shared" si="9"/>
        <v>yes</v>
      </c>
      <c r="F591" s="20">
        <v>0.86932600843882102</v>
      </c>
      <c r="G591" s="12">
        <v>-0.62923617321605296</v>
      </c>
      <c r="H591" s="12">
        <v>-0.444304099346989</v>
      </c>
      <c r="I591" s="12">
        <v>-0.60347344442311801</v>
      </c>
      <c r="J591" s="12">
        <v>-0.51783349977869597</v>
      </c>
      <c r="K591" s="12">
        <v>-0.55010850924402699</v>
      </c>
      <c r="L591" s="12">
        <v>1.2298706741480501</v>
      </c>
      <c r="M591" s="12">
        <v>-0.49963644928113998</v>
      </c>
      <c r="N591" s="12">
        <v>1.14089524159693</v>
      </c>
      <c r="O591" s="12">
        <v>2</v>
      </c>
      <c r="P591" s="12">
        <v>2</v>
      </c>
      <c r="Q591" s="12">
        <v>-0.46030706343694999</v>
      </c>
      <c r="R591" s="12">
        <v>-0.64265094120471999</v>
      </c>
      <c r="S591" s="12">
        <v>-0.59631664223819303</v>
      </c>
      <c r="T591" s="12">
        <v>-0.64265094120471999</v>
      </c>
      <c r="U591" s="12">
        <v>-0.62238809306381704</v>
      </c>
      <c r="V591" s="12">
        <v>-0.62701128622439595</v>
      </c>
      <c r="W591" s="12">
        <v>-0.63264016650974397</v>
      </c>
      <c r="X591" s="12">
        <v>-0.58300967445806295</v>
      </c>
      <c r="Y591" s="12">
        <v>1.3107532599493701</v>
      </c>
      <c r="Z591" s="12">
        <v>-0.41886272582628398</v>
      </c>
      <c r="AA591" s="20">
        <v>0.220577206348257</v>
      </c>
    </row>
    <row r="592" spans="1:27">
      <c r="A592" s="12" t="s">
        <v>992</v>
      </c>
      <c r="B592" s="12" t="s">
        <v>1276</v>
      </c>
      <c r="C592" s="12" t="s">
        <v>1277</v>
      </c>
      <c r="D592" s="26" t="s">
        <v>360</v>
      </c>
      <c r="E592" s="24" t="str">
        <f t="shared" si="9"/>
        <v>yes</v>
      </c>
      <c r="F592" s="20">
        <v>0.95110194697482298</v>
      </c>
      <c r="G592" s="12">
        <v>-0.225129988681155</v>
      </c>
      <c r="H592" s="12">
        <v>-0.33514876340838901</v>
      </c>
      <c r="I592" s="12">
        <v>-0.203234851187481</v>
      </c>
      <c r="J592" s="12">
        <v>-0.34513092183976302</v>
      </c>
      <c r="K592" s="12">
        <v>-0.35446307895683499</v>
      </c>
      <c r="L592" s="12">
        <v>-0.36067309548370602</v>
      </c>
      <c r="M592" s="12">
        <v>-9.4620309718070603E-2</v>
      </c>
      <c r="N592" s="12">
        <v>-1.4421324062059201E-2</v>
      </c>
      <c r="O592" s="12">
        <v>-0.38834326094613603</v>
      </c>
      <c r="P592" s="12">
        <v>-0.37162893064351299</v>
      </c>
      <c r="Q592" s="12">
        <v>2</v>
      </c>
      <c r="R592" s="12">
        <v>-0.37774378030483302</v>
      </c>
      <c r="S592" s="12">
        <v>8.7645550300056094E-2</v>
      </c>
      <c r="T592" s="12">
        <v>-0.36498561690813103</v>
      </c>
      <c r="U592" s="12">
        <v>0.92364253569607302</v>
      </c>
      <c r="V592" s="12">
        <v>-0.2228987479989</v>
      </c>
      <c r="W592" s="12">
        <v>-0.37732544806243901</v>
      </c>
      <c r="X592" s="12">
        <v>-0.382851605575384</v>
      </c>
      <c r="Y592" s="12">
        <v>-0.367451493994501</v>
      </c>
      <c r="Z592" s="12">
        <v>-0.12693476800871101</v>
      </c>
      <c r="AA592" s="20">
        <v>-0.27228748634699201</v>
      </c>
    </row>
    <row r="593" spans="1:27">
      <c r="A593" s="12" t="s">
        <v>992</v>
      </c>
      <c r="B593" s="12" t="s">
        <v>1278</v>
      </c>
      <c r="C593" s="12" t="s">
        <v>1279</v>
      </c>
      <c r="D593" s="26" t="s">
        <v>360</v>
      </c>
      <c r="E593" s="24" t="str">
        <f t="shared" si="9"/>
        <v>yes</v>
      </c>
      <c r="F593" s="20">
        <v>0.96482786260720799</v>
      </c>
      <c r="G593" s="12">
        <v>-0.32067986185297698</v>
      </c>
      <c r="H593" s="12">
        <v>-0.350463076358069</v>
      </c>
      <c r="I593" s="12">
        <v>-0.35986008576454498</v>
      </c>
      <c r="J593" s="12">
        <v>1.9117491756952101</v>
      </c>
      <c r="K593" s="12">
        <v>2.9345368854411101E-2</v>
      </c>
      <c r="L593" s="12">
        <v>2</v>
      </c>
      <c r="M593" s="12">
        <v>-0.18878766776664799</v>
      </c>
      <c r="N593" s="12">
        <v>-0.39862458877898199</v>
      </c>
      <c r="O593" s="12">
        <v>-0.28498567246984402</v>
      </c>
      <c r="P593" s="12">
        <v>-0.39862458877898199</v>
      </c>
      <c r="Q593" s="12">
        <v>-0.384670585611533</v>
      </c>
      <c r="R593" s="12">
        <v>-0.39862458877898199</v>
      </c>
      <c r="S593" s="12">
        <v>-0.39862458877898199</v>
      </c>
      <c r="T593" s="12">
        <v>-0.29657327804151701</v>
      </c>
      <c r="U593" s="12">
        <v>-0.39862458877898199</v>
      </c>
      <c r="V593" s="12">
        <v>-0.39862458877898199</v>
      </c>
      <c r="W593" s="12">
        <v>-0.39862458877898199</v>
      </c>
      <c r="X593" s="12">
        <v>-0.270345285510803</v>
      </c>
      <c r="Y593" s="12">
        <v>-0.101462113679213</v>
      </c>
      <c r="Z593" s="12">
        <v>1.0754767317223E-2</v>
      </c>
      <c r="AA593" s="20">
        <v>-0.384251736847667</v>
      </c>
    </row>
    <row r="594" spans="1:27">
      <c r="A594" s="12" t="s">
        <v>992</v>
      </c>
      <c r="B594" s="12" t="s">
        <v>1280</v>
      </c>
      <c r="C594" s="12" t="s">
        <v>1281</v>
      </c>
      <c r="D594" s="26" t="s">
        <v>360</v>
      </c>
      <c r="E594" s="24" t="str">
        <f t="shared" si="9"/>
        <v>yes</v>
      </c>
      <c r="F594" s="20">
        <v>0.89911648550036805</v>
      </c>
      <c r="G594" s="12">
        <v>-0.42805437937420199</v>
      </c>
      <c r="H594" s="12">
        <v>-0.217235131765357</v>
      </c>
      <c r="I594" s="12">
        <v>-0.31145597172457201</v>
      </c>
      <c r="J594" s="12">
        <v>-0.38000984887707701</v>
      </c>
      <c r="K594" s="12">
        <v>-0.43736603491451698</v>
      </c>
      <c r="L594" s="12">
        <v>4.0361808887188003E-2</v>
      </c>
      <c r="M594" s="12">
        <v>0.71141224710196305</v>
      </c>
      <c r="N594" s="12">
        <v>2</v>
      </c>
      <c r="O594" s="12">
        <v>0.43495972982535502</v>
      </c>
      <c r="P594" s="12">
        <v>-0.41222885593337399</v>
      </c>
      <c r="Q594" s="12">
        <v>-0.437044875822379</v>
      </c>
      <c r="R594" s="12">
        <v>-0.475082948993722</v>
      </c>
      <c r="S594" s="12">
        <v>-0.47113058335828301</v>
      </c>
      <c r="T594" s="12">
        <v>-0.48007691015482101</v>
      </c>
      <c r="U594" s="12">
        <v>-0.45027808382698897</v>
      </c>
      <c r="V594" s="12">
        <v>-0.46431735908622801</v>
      </c>
      <c r="W594" s="12">
        <v>-0.46771876137014001</v>
      </c>
      <c r="X594" s="12">
        <v>-0.45650595363856999</v>
      </c>
      <c r="Y594" s="12">
        <v>0.80827526315809395</v>
      </c>
      <c r="Z594" s="12">
        <v>-0.37536722601565498</v>
      </c>
      <c r="AA594" s="20">
        <v>0.283815865459424</v>
      </c>
    </row>
    <row r="595" spans="1:27">
      <c r="A595" s="12" t="s">
        <v>992</v>
      </c>
      <c r="B595" s="12" t="s">
        <v>1282</v>
      </c>
      <c r="C595" s="12" t="s">
        <v>1283</v>
      </c>
      <c r="D595" s="26" t="s">
        <v>360</v>
      </c>
      <c r="E595" s="24" t="str">
        <f t="shared" si="9"/>
        <v>no</v>
      </c>
      <c r="F595" s="20">
        <v>0.60157522018254095</v>
      </c>
      <c r="G595" s="12">
        <v>-0.59589172329419504</v>
      </c>
      <c r="H595" s="12">
        <v>-0.11315312310027099</v>
      </c>
      <c r="I595" s="12">
        <v>0.31569541837840198</v>
      </c>
      <c r="J595" s="12">
        <v>-0.31365698466973002</v>
      </c>
      <c r="K595" s="12">
        <v>-0.43901402472415402</v>
      </c>
      <c r="L595" s="12">
        <v>0.53340865166412699</v>
      </c>
      <c r="M595" s="12">
        <v>-0.59589172329419504</v>
      </c>
      <c r="N595" s="12">
        <v>0.17742651245815899</v>
      </c>
      <c r="O595" s="12">
        <v>0.21021917748074001</v>
      </c>
      <c r="P595" s="12">
        <v>2</v>
      </c>
      <c r="Q595" s="12">
        <v>-0.46960493575691198</v>
      </c>
      <c r="R595" s="12">
        <v>-0.59589172329419504</v>
      </c>
      <c r="S595" s="12">
        <v>-0.59589172329419504</v>
      </c>
      <c r="T595" s="12">
        <v>-0.392292886442139</v>
      </c>
      <c r="U595" s="12">
        <v>-0.38008402994039198</v>
      </c>
      <c r="V595" s="12">
        <v>-0.59589172329419504</v>
      </c>
      <c r="W595" s="12">
        <v>-0.51533301323949499</v>
      </c>
      <c r="X595" s="12">
        <v>-0.59589172329419504</v>
      </c>
      <c r="Y595" s="12">
        <v>-0.52717510369870002</v>
      </c>
      <c r="Z595" s="12">
        <v>-0.153883622809041</v>
      </c>
      <c r="AA595" s="20">
        <v>2</v>
      </c>
    </row>
    <row r="596" spans="1:27">
      <c r="A596" s="12" t="s">
        <v>992</v>
      </c>
      <c r="B596" s="12" t="s">
        <v>1284</v>
      </c>
      <c r="C596" s="12" t="s">
        <v>1285</v>
      </c>
      <c r="D596" s="26" t="s">
        <v>360</v>
      </c>
      <c r="E596" s="24" t="str">
        <f t="shared" si="9"/>
        <v>no</v>
      </c>
      <c r="F596" s="20">
        <v>0.549851513524239</v>
      </c>
      <c r="G596" s="12">
        <v>-0.3841051175929</v>
      </c>
      <c r="H596" s="12">
        <v>-0.86609569519771801</v>
      </c>
      <c r="I596" s="12">
        <v>-0.50736870072361495</v>
      </c>
      <c r="J596" s="12">
        <v>1.0877615748163101</v>
      </c>
      <c r="K596" s="12">
        <v>-0.73723458870235103</v>
      </c>
      <c r="L596" s="12">
        <v>2</v>
      </c>
      <c r="M596" s="12">
        <v>1.1799166088403199</v>
      </c>
      <c r="N596" s="12">
        <v>0.59846291953944697</v>
      </c>
      <c r="O596" s="12">
        <v>0.16777442551869301</v>
      </c>
      <c r="P596" s="12">
        <v>-1.16586371410574</v>
      </c>
      <c r="Q596" s="12">
        <v>0.94599074918159898</v>
      </c>
      <c r="R596" s="12">
        <v>-0.80199761542661496</v>
      </c>
      <c r="S596" s="12">
        <v>-0.93296971667569994</v>
      </c>
      <c r="T596" s="12">
        <v>-0.48924020361459503</v>
      </c>
      <c r="U596" s="12">
        <v>-0.277791195413718</v>
      </c>
      <c r="V596" s="12">
        <v>-0.84827128573308497</v>
      </c>
      <c r="W596" s="12">
        <v>0.64327619366821898</v>
      </c>
      <c r="X596" s="12">
        <v>0.52293423882977297</v>
      </c>
      <c r="Y596" s="12">
        <v>-0.68053289467979405</v>
      </c>
      <c r="Z596" s="12">
        <v>-0.32596416545870999</v>
      </c>
      <c r="AA596" s="20">
        <v>-0.17010170041690101</v>
      </c>
    </row>
    <row r="597" spans="1:27">
      <c r="A597" s="12" t="s">
        <v>992</v>
      </c>
      <c r="B597" s="12" t="s">
        <v>1286</v>
      </c>
      <c r="C597" s="12" t="s">
        <v>1286</v>
      </c>
      <c r="D597" s="26" t="s">
        <v>360</v>
      </c>
      <c r="E597" s="24" t="str">
        <f t="shared" si="9"/>
        <v>yes</v>
      </c>
      <c r="F597" s="20">
        <v>0.98219906667418999</v>
      </c>
      <c r="G597" s="12">
        <v>-0.27685309741148101</v>
      </c>
      <c r="H597" s="12">
        <v>-0.232621845869834</v>
      </c>
      <c r="I597" s="12">
        <v>-0.27298129637497098</v>
      </c>
      <c r="J597" s="12">
        <v>-3.4853194550107401E-2</v>
      </c>
      <c r="K597" s="12">
        <v>2</v>
      </c>
      <c r="L597" s="12">
        <v>-0.14087336626348201</v>
      </c>
      <c r="M597" s="12">
        <v>-0.27685309741148101</v>
      </c>
      <c r="N597" s="12">
        <v>-0.25968944945852401</v>
      </c>
      <c r="O597" s="12">
        <v>-0.27685309741148101</v>
      </c>
      <c r="P597" s="12">
        <v>-0.27685309741148101</v>
      </c>
      <c r="Q597" s="12">
        <v>-0.27685309741148101</v>
      </c>
      <c r="R597" s="12">
        <v>-0.27685309741148101</v>
      </c>
      <c r="S597" s="12">
        <v>-0.27685309741148101</v>
      </c>
      <c r="T597" s="12">
        <v>-0.25147642751819599</v>
      </c>
      <c r="U597" s="12">
        <v>-0.26741585523059302</v>
      </c>
      <c r="V597" s="12">
        <v>5.4824340500560599E-2</v>
      </c>
      <c r="W597" s="12">
        <v>-0.24952333566842699</v>
      </c>
      <c r="X597" s="12">
        <v>-0.19329396277418601</v>
      </c>
      <c r="Y597" s="12">
        <v>-0.16857994981528401</v>
      </c>
      <c r="Z597" s="12">
        <v>-0.115029088671947</v>
      </c>
      <c r="AA597" s="20">
        <v>-0.27685309741148101</v>
      </c>
    </row>
    <row r="598" spans="1:27">
      <c r="A598" s="12" t="s">
        <v>992</v>
      </c>
      <c r="B598" s="12" t="s">
        <v>1287</v>
      </c>
      <c r="C598" s="12" t="s">
        <v>1288</v>
      </c>
      <c r="D598" s="26" t="s">
        <v>360</v>
      </c>
      <c r="E598" s="24" t="str">
        <f t="shared" si="9"/>
        <v>no</v>
      </c>
      <c r="F598" s="20">
        <v>0.68330800490753896</v>
      </c>
      <c r="G598" s="12">
        <v>0.22590695354402099</v>
      </c>
      <c r="H598" s="12">
        <v>-0.50035616816009298</v>
      </c>
      <c r="I598" s="12">
        <v>-1.14159769678461E-2</v>
      </c>
      <c r="J598" s="12">
        <v>-0.53039270873601996</v>
      </c>
      <c r="K598" s="12">
        <v>0.20499302587403001</v>
      </c>
      <c r="L598" s="12">
        <v>-0.19455438298615299</v>
      </c>
      <c r="M598" s="12">
        <v>0.14180167470711899</v>
      </c>
      <c r="N598" s="12">
        <v>-0.27673085250834201</v>
      </c>
      <c r="O598" s="12">
        <v>5.0321562207924997E-2</v>
      </c>
      <c r="P598" s="12">
        <v>-0.419675051099208</v>
      </c>
      <c r="Q598" s="12">
        <v>-0.493283659149158</v>
      </c>
      <c r="R598" s="12">
        <v>-0.96045733964648305</v>
      </c>
      <c r="S598" s="12">
        <v>-0.28956660115888999</v>
      </c>
      <c r="T598" s="12">
        <v>-0.90504896664958301</v>
      </c>
      <c r="U598" s="12">
        <v>2</v>
      </c>
      <c r="V598" s="12">
        <v>-0.69514688463923902</v>
      </c>
      <c r="W598" s="12">
        <v>-0.66683961868858399</v>
      </c>
      <c r="X598" s="12">
        <v>-0.26328355831209199</v>
      </c>
      <c r="Y598" s="12">
        <v>-0.10827796311901799</v>
      </c>
      <c r="Z598" s="12">
        <v>2</v>
      </c>
      <c r="AA598" s="20">
        <v>0.13648659280965</v>
      </c>
    </row>
    <row r="599" spans="1:27">
      <c r="A599" s="12" t="s">
        <v>992</v>
      </c>
      <c r="B599" s="12" t="s">
        <v>1289</v>
      </c>
      <c r="C599" s="12" t="s">
        <v>1289</v>
      </c>
      <c r="D599" s="26" t="s">
        <v>360</v>
      </c>
      <c r="E599" s="24" t="str">
        <f t="shared" si="9"/>
        <v>no</v>
      </c>
      <c r="F599" s="20">
        <v>0.71922423419904302</v>
      </c>
      <c r="G599" s="12">
        <v>0.27160636397822302</v>
      </c>
      <c r="H599" s="12">
        <v>1.4115231018060701</v>
      </c>
      <c r="I599" s="12">
        <v>0.56679295474851699</v>
      </c>
      <c r="J599" s="12">
        <v>-0.40785510497809602</v>
      </c>
      <c r="K599" s="12">
        <v>-0.87223687212188405</v>
      </c>
      <c r="L599" s="12">
        <v>-0.70803688006927401</v>
      </c>
      <c r="M599" s="12">
        <v>-3.7018588294095003E-2</v>
      </c>
      <c r="N599" s="12">
        <v>-0.10288622702466001</v>
      </c>
      <c r="O599" s="12">
        <v>0.85105582573778504</v>
      </c>
      <c r="P599" s="12">
        <v>2</v>
      </c>
      <c r="Q599" s="12">
        <v>-0.34504094180044598</v>
      </c>
      <c r="R599" s="12">
        <v>-0.25804881259316598</v>
      </c>
      <c r="S599" s="12">
        <v>0.93596936405305697</v>
      </c>
      <c r="T599" s="12">
        <v>-0.65672701678761003</v>
      </c>
      <c r="U599" s="12">
        <v>-0.51374535024771695</v>
      </c>
      <c r="V599" s="12">
        <v>-0.84501228427172803</v>
      </c>
      <c r="W599" s="12">
        <v>-0.72327276953102104</v>
      </c>
      <c r="X599" s="12">
        <v>-0.91623325304077397</v>
      </c>
      <c r="Y599" s="12">
        <v>0.16660377132248599</v>
      </c>
      <c r="Z599" s="12">
        <v>-0.62204482795107696</v>
      </c>
      <c r="AA599" s="20">
        <v>-0.50383111220063703</v>
      </c>
    </row>
    <row r="600" spans="1:27">
      <c r="A600" s="12" t="s">
        <v>992</v>
      </c>
      <c r="B600" s="12" t="s">
        <v>1290</v>
      </c>
      <c r="C600" s="12" t="s">
        <v>1291</v>
      </c>
      <c r="D600" s="26" t="s">
        <v>360</v>
      </c>
      <c r="E600" s="24" t="str">
        <f t="shared" si="9"/>
        <v>no</v>
      </c>
      <c r="F600" s="20">
        <v>0.81468288014715096</v>
      </c>
      <c r="G600" s="12">
        <v>0.98412777693482301</v>
      </c>
      <c r="H600" s="12">
        <v>2</v>
      </c>
      <c r="I600" s="12">
        <v>1.25598246411407</v>
      </c>
      <c r="J600" s="12">
        <v>-0.63431248565216403</v>
      </c>
      <c r="K600" s="12">
        <v>-0.63431248565216403</v>
      </c>
      <c r="L600" s="12">
        <v>1.26134225252941</v>
      </c>
      <c r="M600" s="12">
        <v>-0.63431248565216403</v>
      </c>
      <c r="N600" s="12">
        <v>-0.63431248565216403</v>
      </c>
      <c r="O600" s="12">
        <v>-0.63431248565216403</v>
      </c>
      <c r="P600" s="12">
        <v>-0.63431248565216403</v>
      </c>
      <c r="Q600" s="12">
        <v>-0.57884047274582096</v>
      </c>
      <c r="R600" s="12">
        <v>-0.23116649111372201</v>
      </c>
      <c r="S600" s="12">
        <v>0.38913934990536297</v>
      </c>
      <c r="T600" s="12">
        <v>-0.63431248565216403</v>
      </c>
      <c r="U600" s="12">
        <v>2.3534110005284499E-2</v>
      </c>
      <c r="V600" s="12">
        <v>-0.63431248565216403</v>
      </c>
      <c r="W600" s="12">
        <v>-0.63431248565216403</v>
      </c>
      <c r="X600" s="12">
        <v>-0.63431248565216403</v>
      </c>
      <c r="Y600" s="12">
        <v>-0.63431248565216403</v>
      </c>
      <c r="Z600" s="12">
        <v>1.8445826474234499</v>
      </c>
      <c r="AA600" s="20">
        <v>-0.63431248565216403</v>
      </c>
    </row>
    <row r="601" spans="1:27">
      <c r="A601" s="12" t="s">
        <v>992</v>
      </c>
      <c r="B601" s="12" t="s">
        <v>1292</v>
      </c>
      <c r="C601" s="12" t="s">
        <v>1292</v>
      </c>
      <c r="D601" s="26" t="s">
        <v>360</v>
      </c>
      <c r="E601" s="24" t="str">
        <f t="shared" si="9"/>
        <v>no</v>
      </c>
      <c r="F601" s="20">
        <v>0.76154697647720004</v>
      </c>
      <c r="G601" s="12">
        <v>0.76422216851315194</v>
      </c>
      <c r="H601" s="12">
        <v>2</v>
      </c>
      <c r="I601" s="12">
        <v>0.99440398752792103</v>
      </c>
      <c r="J601" s="12">
        <v>-0.73576766242640701</v>
      </c>
      <c r="K601" s="12">
        <v>-0.81720808617185503</v>
      </c>
      <c r="L601" s="12">
        <v>-0.68183712927782802</v>
      </c>
      <c r="M601" s="12">
        <v>-0.62985005713502495</v>
      </c>
      <c r="N601" s="12">
        <v>-0.77917906735222497</v>
      </c>
      <c r="O601" s="12">
        <v>-0.44004490684608899</v>
      </c>
      <c r="P601" s="12">
        <v>-0.37882678744296699</v>
      </c>
      <c r="Q601" s="12">
        <v>-0.40869802581675002</v>
      </c>
      <c r="R601" s="12">
        <v>0.94117142945310905</v>
      </c>
      <c r="S601" s="12">
        <v>2</v>
      </c>
      <c r="T601" s="12">
        <v>6.0691205159932197E-2</v>
      </c>
      <c r="U601" s="12">
        <v>-0.29331887942324403</v>
      </c>
      <c r="V601" s="12">
        <v>-0.68154315291901102</v>
      </c>
      <c r="W601" s="12">
        <v>-0.59859709845269904</v>
      </c>
      <c r="X601" s="12">
        <v>-0.80390657095298901</v>
      </c>
      <c r="Y601" s="12">
        <v>0.5079076438265</v>
      </c>
      <c r="Z601" s="12">
        <v>-0.45778932909023501</v>
      </c>
      <c r="AA601" s="20">
        <v>-0.47597730886380402</v>
      </c>
    </row>
    <row r="602" spans="1:27">
      <c r="A602" s="12" t="s">
        <v>992</v>
      </c>
      <c r="B602" s="12" t="s">
        <v>1293</v>
      </c>
      <c r="C602" s="12" t="s">
        <v>1293</v>
      </c>
      <c r="D602" s="26" t="s">
        <v>360</v>
      </c>
      <c r="E602" s="24" t="str">
        <f t="shared" si="9"/>
        <v>yes</v>
      </c>
      <c r="F602" s="20">
        <v>0.956591900090761</v>
      </c>
      <c r="G602" s="12">
        <v>-0.22628557881703801</v>
      </c>
      <c r="H602" s="12">
        <v>-0.16949584386126201</v>
      </c>
      <c r="I602" s="12">
        <v>-0.14295671955120201</v>
      </c>
      <c r="J602" s="12">
        <v>-0.43383577618285701</v>
      </c>
      <c r="K602" s="12">
        <v>-0.44838351182602898</v>
      </c>
      <c r="L602" s="12">
        <v>-0.28587935865688102</v>
      </c>
      <c r="M602" s="12">
        <v>2</v>
      </c>
      <c r="N602" s="12">
        <v>2</v>
      </c>
      <c r="O602" s="12">
        <v>-0.23528054691565201</v>
      </c>
      <c r="P602" s="12">
        <v>-0.46827532285650098</v>
      </c>
      <c r="Q602" s="12">
        <v>-0.19672711116677899</v>
      </c>
      <c r="R602" s="12">
        <v>-0.40246781081773603</v>
      </c>
      <c r="S602" s="12">
        <v>-0.43115791535936598</v>
      </c>
      <c r="T602" s="12">
        <v>-0.29610228085590501</v>
      </c>
      <c r="U602" s="12">
        <v>-0.425004287740186</v>
      </c>
      <c r="V602" s="12">
        <v>-0.35562236864229801</v>
      </c>
      <c r="W602" s="12">
        <v>-0.29147035534714899</v>
      </c>
      <c r="X602" s="12">
        <v>-0.24164772688160599</v>
      </c>
      <c r="Y602" s="12">
        <v>-0.14876601177433299</v>
      </c>
      <c r="Z602" s="12">
        <v>-0.13230360155905099</v>
      </c>
      <c r="AA602" s="20">
        <v>-0.45462040571621598</v>
      </c>
    </row>
    <row r="603" spans="1:27">
      <c r="A603" s="12" t="s">
        <v>992</v>
      </c>
      <c r="B603" s="12" t="s">
        <v>1294</v>
      </c>
      <c r="C603" s="12" t="s">
        <v>1294</v>
      </c>
      <c r="D603" s="26" t="s">
        <v>360</v>
      </c>
      <c r="E603" s="24" t="str">
        <f t="shared" si="9"/>
        <v>no</v>
      </c>
      <c r="F603" s="20">
        <v>0.54083972324924001</v>
      </c>
      <c r="G603" s="12">
        <v>-0.463200676018234</v>
      </c>
      <c r="H603" s="12">
        <v>-1.04836336175126</v>
      </c>
      <c r="I603" s="12">
        <v>-0.658713361505044</v>
      </c>
      <c r="J603" s="12">
        <v>-0.67298429639204205</v>
      </c>
      <c r="K603" s="12">
        <v>0.234914526135442</v>
      </c>
      <c r="L603" s="12">
        <v>9.3462787071628001E-2</v>
      </c>
      <c r="M603" s="12">
        <v>0.109785341506155</v>
      </c>
      <c r="N603" s="12">
        <v>0.51662748006746195</v>
      </c>
      <c r="O603" s="12">
        <v>1.7139703870368499</v>
      </c>
      <c r="P603" s="12">
        <v>1.85126518777217</v>
      </c>
      <c r="Q603" s="12">
        <v>0.789993583849952</v>
      </c>
      <c r="R603" s="12">
        <v>-1.4851651007806299</v>
      </c>
      <c r="S603" s="12">
        <v>-0.93358966731895598</v>
      </c>
      <c r="T603" s="12">
        <v>-1.18492401468916</v>
      </c>
      <c r="U603" s="12">
        <v>0.62692614152353698</v>
      </c>
      <c r="V603" s="12">
        <v>-0.80225806046106796</v>
      </c>
      <c r="W603" s="12">
        <v>-0.78856774747421399</v>
      </c>
      <c r="X603" s="12">
        <v>-0.68834923041256701</v>
      </c>
      <c r="Y603" s="12">
        <v>0.42413077215210898</v>
      </c>
      <c r="Z603" s="12">
        <v>0.52015128660579801</v>
      </c>
      <c r="AA603" s="20">
        <v>1.8448880230820801</v>
      </c>
    </row>
    <row r="604" spans="1:27">
      <c r="A604" s="12" t="s">
        <v>992</v>
      </c>
      <c r="B604" s="12" t="s">
        <v>1295</v>
      </c>
      <c r="C604" s="12" t="s">
        <v>1296</v>
      </c>
      <c r="D604" s="26" t="s">
        <v>360</v>
      </c>
      <c r="E604" s="24" t="str">
        <f t="shared" si="9"/>
        <v>no</v>
      </c>
      <c r="F604" s="20">
        <v>0.26091234002434399</v>
      </c>
      <c r="G604" s="12">
        <v>1.0312743520202301</v>
      </c>
      <c r="H604" s="12">
        <v>1.37448601643319</v>
      </c>
      <c r="I604" s="12">
        <v>0.30317189572041298</v>
      </c>
      <c r="J604" s="12">
        <v>-0.10233079701270099</v>
      </c>
      <c r="K604" s="12">
        <v>-1.30762325113317</v>
      </c>
      <c r="L604" s="12">
        <v>-0.33001353027144997</v>
      </c>
      <c r="M604" s="12">
        <v>-0.23184000948694899</v>
      </c>
      <c r="N604" s="12">
        <v>0.42522895048537102</v>
      </c>
      <c r="O604" s="12">
        <v>0.26284499912806603</v>
      </c>
      <c r="P604" s="12">
        <v>0.89617963161744896</v>
      </c>
      <c r="Q604" s="12">
        <v>-0.14751192020429299</v>
      </c>
      <c r="R604" s="12">
        <v>-3.7638294051452999E-3</v>
      </c>
      <c r="S604" s="12">
        <v>1.6168057487373899</v>
      </c>
      <c r="T604" s="12">
        <v>-0.98198037923437498</v>
      </c>
      <c r="U604" s="12">
        <v>-0.53559165289511901</v>
      </c>
      <c r="V604" s="12">
        <v>-0.25927851368906002</v>
      </c>
      <c r="W604" s="12">
        <v>-0.89076835827851397</v>
      </c>
      <c r="X604" s="12">
        <v>-2</v>
      </c>
      <c r="Y604" s="12">
        <v>-8.3702104856913304E-2</v>
      </c>
      <c r="Z604" s="12">
        <v>-0.42439538589876502</v>
      </c>
      <c r="AA604" s="20">
        <v>1.80363695624988</v>
      </c>
    </row>
    <row r="605" spans="1:27">
      <c r="A605" s="12" t="s">
        <v>992</v>
      </c>
      <c r="B605" s="12" t="s">
        <v>1297</v>
      </c>
      <c r="C605" s="12" t="s">
        <v>1298</v>
      </c>
      <c r="D605" s="26" t="s">
        <v>360</v>
      </c>
      <c r="E605" s="24" t="str">
        <f t="shared" si="9"/>
        <v>no</v>
      </c>
      <c r="F605" s="20">
        <v>0.64971652761045395</v>
      </c>
      <c r="G605" s="12">
        <v>-0.147308110564423</v>
      </c>
      <c r="H605" s="12">
        <v>-0.31921958510186299</v>
      </c>
      <c r="I605" s="12">
        <v>-0.385168307456283</v>
      </c>
      <c r="J605" s="12">
        <v>0.63593377775374904</v>
      </c>
      <c r="K605" s="12">
        <v>-0.20358486800255199</v>
      </c>
      <c r="L605" s="12">
        <v>1.8345026897260299</v>
      </c>
      <c r="M605" s="12">
        <v>-1.32142169922016E-2</v>
      </c>
      <c r="N605" s="12">
        <v>0.144892629621898</v>
      </c>
      <c r="O605" s="12">
        <v>-0.36967805820654998</v>
      </c>
      <c r="P605" s="12">
        <v>-0.19641842728026601</v>
      </c>
      <c r="Q605" s="12">
        <v>-0.62212937351685604</v>
      </c>
      <c r="R605" s="12">
        <v>-0.323145453101292</v>
      </c>
      <c r="S605" s="12">
        <v>-0.95514852282040696</v>
      </c>
      <c r="T605" s="12">
        <v>-0.48291481329733299</v>
      </c>
      <c r="U605" s="12">
        <v>-1.0146537369474999</v>
      </c>
      <c r="V605" s="12">
        <v>-0.245065855093868</v>
      </c>
      <c r="W605" s="12">
        <v>0.90734491209593304</v>
      </c>
      <c r="X605" s="12">
        <v>2</v>
      </c>
      <c r="Y605" s="12">
        <v>-0.25317863144745001</v>
      </c>
      <c r="Z605" s="12">
        <v>-0.74652278866079302</v>
      </c>
      <c r="AA605" s="20">
        <v>-0.591801038865433</v>
      </c>
    </row>
    <row r="606" spans="1:27">
      <c r="A606" s="12" t="s">
        <v>992</v>
      </c>
      <c r="B606" s="12" t="s">
        <v>1299</v>
      </c>
      <c r="C606" s="12" t="s">
        <v>1300</v>
      </c>
      <c r="D606" s="26" t="s">
        <v>360</v>
      </c>
      <c r="E606" s="24" t="str">
        <f t="shared" si="9"/>
        <v>no</v>
      </c>
      <c r="F606" s="20">
        <v>0.60198627199454202</v>
      </c>
      <c r="G606" s="12">
        <v>-0.90508778162688097</v>
      </c>
      <c r="H606" s="12">
        <v>-0.70287294695554603</v>
      </c>
      <c r="I606" s="12">
        <v>-0.393752463950783</v>
      </c>
      <c r="J606" s="12">
        <v>-7.1543405625787995E-2</v>
      </c>
      <c r="K606" s="12">
        <v>0.72110816445977599</v>
      </c>
      <c r="L606" s="12">
        <v>2</v>
      </c>
      <c r="M606" s="12">
        <v>0.96426111264546399</v>
      </c>
      <c r="N606" s="12">
        <v>1.80103644054993</v>
      </c>
      <c r="O606" s="12">
        <v>0.69699094421626195</v>
      </c>
      <c r="P606" s="12">
        <v>0.91429235824742505</v>
      </c>
      <c r="Q606" s="12">
        <v>-0.84698982465906603</v>
      </c>
      <c r="R606" s="12">
        <v>-1.2379203168206601</v>
      </c>
      <c r="S606" s="12">
        <v>-1.1554031288417299</v>
      </c>
      <c r="T606" s="12">
        <v>-0.97386224491892803</v>
      </c>
      <c r="U606" s="12">
        <v>-0.126968073082704</v>
      </c>
      <c r="V606" s="12">
        <v>-0.72475551825842399</v>
      </c>
      <c r="W606" s="12">
        <v>-0.744603041298188</v>
      </c>
      <c r="X606" s="12">
        <v>-1.0615389341671</v>
      </c>
      <c r="Y606" s="12">
        <v>6.3607668672953005E-2</v>
      </c>
      <c r="Z606" s="12">
        <v>1.0140382607620899</v>
      </c>
      <c r="AA606" s="20">
        <v>0.71909407982677198</v>
      </c>
    </row>
    <row r="607" spans="1:27">
      <c r="A607" s="12" t="s">
        <v>992</v>
      </c>
      <c r="B607" s="12" t="s">
        <v>1301</v>
      </c>
      <c r="C607" s="12" t="s">
        <v>1302</v>
      </c>
      <c r="D607" s="26" t="s">
        <v>360</v>
      </c>
      <c r="E607" s="24" t="str">
        <f t="shared" si="9"/>
        <v>no</v>
      </c>
      <c r="F607" s="20">
        <v>0.73078611212855604</v>
      </c>
      <c r="G607" s="12">
        <v>-0.20004417652197801</v>
      </c>
      <c r="H607" s="12">
        <v>-0.159670093734224</v>
      </c>
      <c r="I607" s="12">
        <v>-0.108634854846121</v>
      </c>
      <c r="J607" s="12">
        <v>-0.58350264654887796</v>
      </c>
      <c r="K607" s="12">
        <v>-0.48301080064512197</v>
      </c>
      <c r="L607" s="12">
        <v>-0.52228361290818903</v>
      </c>
      <c r="M607" s="12">
        <v>-0.578413640543049</v>
      </c>
      <c r="N607" s="12">
        <v>-0.51371334222545095</v>
      </c>
      <c r="O607" s="12">
        <v>0.60763990123464895</v>
      </c>
      <c r="P607" s="12">
        <v>0.14130526175216099</v>
      </c>
      <c r="Q607" s="12">
        <v>1.05471986239641</v>
      </c>
      <c r="R607" s="12">
        <v>-0.58576769759518199</v>
      </c>
      <c r="S607" s="12">
        <v>-0.39053598049480298</v>
      </c>
      <c r="T607" s="12">
        <v>-0.60207554817259801</v>
      </c>
      <c r="U607" s="12">
        <v>0.159731021227867</v>
      </c>
      <c r="V607" s="12">
        <v>-0.46968928267426002</v>
      </c>
      <c r="W607" s="12">
        <v>-0.59041352520969803</v>
      </c>
      <c r="X607" s="12">
        <v>-0.57679400648943402</v>
      </c>
      <c r="Y607" s="12">
        <v>0.53765680376014902</v>
      </c>
      <c r="Z607" s="12">
        <v>3.2611198922062501E-3</v>
      </c>
      <c r="AA607" s="20">
        <v>2</v>
      </c>
    </row>
    <row r="608" spans="1:27">
      <c r="A608" s="12" t="s">
        <v>992</v>
      </c>
      <c r="B608" s="12" t="s">
        <v>1303</v>
      </c>
      <c r="C608" s="12" t="s">
        <v>1304</v>
      </c>
      <c r="D608" s="26" t="s">
        <v>360</v>
      </c>
      <c r="E608" s="24" t="str">
        <f t="shared" si="9"/>
        <v>no</v>
      </c>
      <c r="F608" s="20">
        <v>0.53931157969272703</v>
      </c>
      <c r="G608" s="12">
        <v>-0.73459459613764</v>
      </c>
      <c r="H608" s="12">
        <v>-1.0125945466197399</v>
      </c>
      <c r="I608" s="12">
        <v>0.30081245890720198</v>
      </c>
      <c r="J608" s="12">
        <v>-0.32988944976805201</v>
      </c>
      <c r="K608" s="12">
        <v>-0.76062127833029602</v>
      </c>
      <c r="L608" s="12">
        <v>-0.16391262591612399</v>
      </c>
      <c r="M608" s="12">
        <v>0.59322181127290696</v>
      </c>
      <c r="N608" s="12">
        <v>0.92613299556787299</v>
      </c>
      <c r="O608" s="12">
        <v>2</v>
      </c>
      <c r="P608" s="12">
        <v>0.216985715505537</v>
      </c>
      <c r="Q608" s="12">
        <v>0.29568554105631401</v>
      </c>
      <c r="R608" s="12">
        <v>-1.0487155371738199</v>
      </c>
      <c r="S608" s="12">
        <v>-1.2596042902801801</v>
      </c>
      <c r="T608" s="12">
        <v>-0.49191972051161498</v>
      </c>
      <c r="U608" s="12">
        <v>-0.69141388657153302</v>
      </c>
      <c r="V608" s="12">
        <v>0.27195791214961001</v>
      </c>
      <c r="W608" s="12">
        <v>-0.62950916613018904</v>
      </c>
      <c r="X608" s="12">
        <v>-0.66964080863992204</v>
      </c>
      <c r="Y608" s="12">
        <v>0.60891676281388896</v>
      </c>
      <c r="Z608" s="12">
        <v>-0.21045486921213999</v>
      </c>
      <c r="AA608" s="20">
        <v>2</v>
      </c>
    </row>
    <row r="609" spans="1:27">
      <c r="A609" s="12" t="s">
        <v>992</v>
      </c>
      <c r="B609" s="12" t="s">
        <v>1305</v>
      </c>
      <c r="C609" s="12" t="s">
        <v>1305</v>
      </c>
      <c r="D609" s="26" t="s">
        <v>360</v>
      </c>
      <c r="E609" s="24" t="str">
        <f t="shared" si="9"/>
        <v>no</v>
      </c>
      <c r="F609" s="20">
        <v>0.78220997401475201</v>
      </c>
      <c r="G609" s="12">
        <v>-0.72754684154885596</v>
      </c>
      <c r="H609" s="12">
        <v>-0.54964062592100704</v>
      </c>
      <c r="I609" s="12">
        <v>-0.59388174658187998</v>
      </c>
      <c r="J609" s="12">
        <v>-0.51313145733601295</v>
      </c>
      <c r="K609" s="12">
        <v>0.18535104805692501</v>
      </c>
      <c r="L609" s="12">
        <v>1.28874659520454</v>
      </c>
      <c r="M609" s="12">
        <v>0.78860059596193799</v>
      </c>
      <c r="N609" s="12">
        <v>2</v>
      </c>
      <c r="O609" s="12">
        <v>0.18680122441195501</v>
      </c>
      <c r="P609" s="12">
        <v>0.440928171983136</v>
      </c>
      <c r="Q609" s="12">
        <v>-0.15833310461941599</v>
      </c>
      <c r="R609" s="12">
        <v>-0.80503876898905202</v>
      </c>
      <c r="S609" s="12">
        <v>-0.79414182205125305</v>
      </c>
      <c r="T609" s="12">
        <v>-0.691822259299812</v>
      </c>
      <c r="U609" s="12">
        <v>-0.76012830388382002</v>
      </c>
      <c r="V609" s="12">
        <v>-0.758845801855909</v>
      </c>
      <c r="W609" s="12">
        <v>-0.57129064317682299</v>
      </c>
      <c r="X609" s="12">
        <v>-0.418853521988231</v>
      </c>
      <c r="Y609" s="12">
        <v>-0.174784415304023</v>
      </c>
      <c r="Z609" s="12">
        <v>0.118007202893662</v>
      </c>
      <c r="AA609" s="20">
        <v>1.16863391712834</v>
      </c>
    </row>
    <row r="610" spans="1:27">
      <c r="A610" s="12" t="s">
        <v>992</v>
      </c>
      <c r="B610" s="12" t="s">
        <v>1306</v>
      </c>
      <c r="C610" s="12" t="s">
        <v>1307</v>
      </c>
      <c r="D610" s="26" t="s">
        <v>360</v>
      </c>
      <c r="E610" s="24" t="str">
        <f t="shared" si="9"/>
        <v>no</v>
      </c>
      <c r="F610" s="20">
        <v>0.19056846997028601</v>
      </c>
      <c r="G610" s="12">
        <v>0.223257873647734</v>
      </c>
      <c r="H610" s="12">
        <v>0.35532704196522202</v>
      </c>
      <c r="I610" s="12">
        <v>0.46464351548969801</v>
      </c>
      <c r="J610" s="12">
        <v>2</v>
      </c>
      <c r="K610" s="12">
        <v>-1.4984246012390301</v>
      </c>
      <c r="L610" s="12">
        <v>0.74891988357400896</v>
      </c>
      <c r="M610" s="12">
        <v>-0.32616107667974997</v>
      </c>
      <c r="N610" s="12">
        <v>-0.91922572707542205</v>
      </c>
      <c r="O610" s="12">
        <v>-0.60071973436535198</v>
      </c>
      <c r="P610" s="12">
        <v>-1.1714981432595599</v>
      </c>
      <c r="Q610" s="12">
        <v>-0.42880520426424201</v>
      </c>
      <c r="R610" s="12">
        <v>0.59113226565552202</v>
      </c>
      <c r="S610" s="12">
        <v>0.98325041834596905</v>
      </c>
      <c r="T610" s="12">
        <v>0.48179181371208901</v>
      </c>
      <c r="U610" s="12">
        <v>-0.66430397635517702</v>
      </c>
      <c r="V610" s="12">
        <v>0.43014016502414698</v>
      </c>
      <c r="W610" s="12">
        <v>-0.17169175464775399</v>
      </c>
      <c r="X610" s="12">
        <v>-1.9041046591275601</v>
      </c>
      <c r="Y610" s="12">
        <v>1.25707830973366</v>
      </c>
      <c r="Z610" s="12">
        <v>-0.54406672869508799</v>
      </c>
      <c r="AA610" s="20">
        <v>0.20656109524011801</v>
      </c>
    </row>
    <row r="611" spans="1:27">
      <c r="A611" s="12" t="s">
        <v>992</v>
      </c>
      <c r="B611" s="12" t="s">
        <v>1308</v>
      </c>
      <c r="C611" s="12" t="s">
        <v>1309</v>
      </c>
      <c r="D611" s="26" t="s">
        <v>360</v>
      </c>
      <c r="E611" s="24" t="str">
        <f t="shared" si="9"/>
        <v>yes</v>
      </c>
      <c r="F611" s="20">
        <v>0.86830942945839995</v>
      </c>
      <c r="G611" s="12">
        <v>-0.51184975174821301</v>
      </c>
      <c r="H611" s="12">
        <v>-0.56185525624490895</v>
      </c>
      <c r="I611" s="12">
        <v>-0.45170659921773398</v>
      </c>
      <c r="J611" s="12">
        <v>6.18238533114603E-2</v>
      </c>
      <c r="K611" s="12">
        <v>1.6261898417510401</v>
      </c>
      <c r="L611" s="12">
        <v>2</v>
      </c>
      <c r="M611" s="12">
        <v>-0.25769440886082901</v>
      </c>
      <c r="N611" s="12">
        <v>0.47912979583418402</v>
      </c>
      <c r="O611" s="12">
        <v>-0.52395520161210696</v>
      </c>
      <c r="P611" s="12">
        <v>-0.52946033952948202</v>
      </c>
      <c r="Q611" s="12">
        <v>-0.53115791859180905</v>
      </c>
      <c r="R611" s="12">
        <v>-0.54800269313434402</v>
      </c>
      <c r="S611" s="12">
        <v>-0.55443979663194798</v>
      </c>
      <c r="T611" s="12">
        <v>-0.48397333637352902</v>
      </c>
      <c r="U611" s="12">
        <v>-0.313693374010169</v>
      </c>
      <c r="V611" s="12">
        <v>-0.34379403706663503</v>
      </c>
      <c r="W611" s="12">
        <v>-0.190402037711702</v>
      </c>
      <c r="X611" s="12">
        <v>0.34857233095013901</v>
      </c>
      <c r="Y611" s="12">
        <v>-0.53277810366377099</v>
      </c>
      <c r="Z611" s="12">
        <v>0.68597318603677604</v>
      </c>
      <c r="AA611" s="20">
        <v>-0.50206581286335705</v>
      </c>
    </row>
    <row r="612" spans="1:27">
      <c r="A612" s="12" t="s">
        <v>992</v>
      </c>
      <c r="B612" s="12" t="s">
        <v>1310</v>
      </c>
      <c r="C612" s="12" t="s">
        <v>1311</v>
      </c>
      <c r="D612" s="26" t="s">
        <v>360</v>
      </c>
      <c r="E612" s="24" t="str">
        <f t="shared" si="9"/>
        <v>no</v>
      </c>
      <c r="F612" s="20">
        <v>0.48591512717478902</v>
      </c>
      <c r="G612" s="12">
        <v>4.4707931565169598E-2</v>
      </c>
      <c r="H612" s="12">
        <v>0.12717695950118399</v>
      </c>
      <c r="I612" s="12">
        <v>-0.48119228297904498</v>
      </c>
      <c r="J612" s="12">
        <v>2</v>
      </c>
      <c r="K612" s="12">
        <v>-1.16827444871432</v>
      </c>
      <c r="L612" s="12">
        <v>-2.9902576364707899E-2</v>
      </c>
      <c r="M612" s="12">
        <v>-0.27554800540959601</v>
      </c>
      <c r="N612" s="12">
        <v>-0.29189534733188299</v>
      </c>
      <c r="O612" s="12">
        <v>0.58773812616704002</v>
      </c>
      <c r="P612" s="12">
        <v>0.23813689181872699</v>
      </c>
      <c r="Q612" s="12">
        <v>-0.91851951250305996</v>
      </c>
      <c r="R612" s="12">
        <v>-0.57376846101948697</v>
      </c>
      <c r="S612" s="12">
        <v>-0.22767232603541299</v>
      </c>
      <c r="T612" s="12">
        <v>-0.26033594629691198</v>
      </c>
      <c r="U612" s="12">
        <v>-0.84094716446134199</v>
      </c>
      <c r="V612" s="12">
        <v>-0.49128995156376698</v>
      </c>
      <c r="W612" s="12">
        <v>1.0384566581827499</v>
      </c>
      <c r="X612" s="12">
        <v>0.136520270439387</v>
      </c>
      <c r="Y612" s="12">
        <v>-0.51553526092205304</v>
      </c>
      <c r="Z612" s="12">
        <v>0.96305685702264299</v>
      </c>
      <c r="AA612" s="20">
        <v>-0.64833109954502399</v>
      </c>
    </row>
    <row r="613" spans="1:27">
      <c r="A613" s="12" t="s">
        <v>992</v>
      </c>
      <c r="B613" s="12" t="s">
        <v>1312</v>
      </c>
      <c r="C613" s="12" t="s">
        <v>1313</v>
      </c>
      <c r="D613" s="26" t="s">
        <v>360</v>
      </c>
      <c r="E613" s="24" t="str">
        <f t="shared" si="9"/>
        <v>no</v>
      </c>
      <c r="F613" s="20">
        <v>0.54894332880320296</v>
      </c>
      <c r="G613" s="12">
        <v>0.60797945351985805</v>
      </c>
      <c r="H613" s="12">
        <v>-0.87367107784977704</v>
      </c>
      <c r="I613" s="12">
        <v>0.59466618603210297</v>
      </c>
      <c r="J613" s="12">
        <v>-0.41665422503599098</v>
      </c>
      <c r="K613" s="12">
        <v>0.29410798040236302</v>
      </c>
      <c r="L613" s="12">
        <v>0.169247484679177</v>
      </c>
      <c r="M613" s="12">
        <v>-0.42076301653764397</v>
      </c>
      <c r="N613" s="12">
        <v>-0.40988185436801899</v>
      </c>
      <c r="O613" s="12">
        <v>-0.72801417681568104</v>
      </c>
      <c r="P613" s="12">
        <v>-0.96620535723648204</v>
      </c>
      <c r="Q613" s="12">
        <v>-0.91916787520417498</v>
      </c>
      <c r="R613" s="12">
        <v>-0.77641515563961705</v>
      </c>
      <c r="S613" s="12">
        <v>0.62528462469373602</v>
      </c>
      <c r="T613" s="12">
        <v>-0.62720791081128602</v>
      </c>
      <c r="U613" s="12">
        <v>1.9347191091638001</v>
      </c>
      <c r="V613" s="12">
        <v>-6.1304079768478001E-2</v>
      </c>
      <c r="W613" s="12">
        <v>-4.8377970106516503E-2</v>
      </c>
      <c r="X613" s="12">
        <v>0.65956323762067803</v>
      </c>
      <c r="Y613" s="12">
        <v>-0.83181482689713604</v>
      </c>
      <c r="Z613" s="12">
        <v>2</v>
      </c>
      <c r="AA613" s="20">
        <v>-0.76062820119896801</v>
      </c>
    </row>
    <row r="614" spans="1:27">
      <c r="A614" s="12" t="s">
        <v>992</v>
      </c>
      <c r="B614" s="12" t="s">
        <v>1314</v>
      </c>
      <c r="C614" s="12" t="s">
        <v>1314</v>
      </c>
      <c r="D614" s="26" t="s">
        <v>360</v>
      </c>
      <c r="E614" s="24" t="str">
        <f t="shared" si="9"/>
        <v>no</v>
      </c>
      <c r="F614" s="20">
        <v>0.71428156487697403</v>
      </c>
      <c r="G614" s="12">
        <v>-0.65681162449085095</v>
      </c>
      <c r="H614" s="12">
        <v>-0.66516814273799696</v>
      </c>
      <c r="I614" s="12">
        <v>-0.403744405940968</v>
      </c>
      <c r="J614" s="12">
        <v>-0.57857816303032095</v>
      </c>
      <c r="K614" s="12">
        <v>-0.46897045605894999</v>
      </c>
      <c r="L614" s="12">
        <v>0.38636449826295799</v>
      </c>
      <c r="M614" s="12">
        <v>1.33546586713096</v>
      </c>
      <c r="N614" s="12">
        <v>1.0390605576540699</v>
      </c>
      <c r="O614" s="12">
        <v>0.46844303127576398</v>
      </c>
      <c r="P614" s="12">
        <v>2</v>
      </c>
      <c r="Q614" s="12">
        <v>-0.70822263278642394</v>
      </c>
      <c r="R614" s="12">
        <v>-0.79704871759087603</v>
      </c>
      <c r="S614" s="12">
        <v>-0.84093546805646702</v>
      </c>
      <c r="T614" s="12">
        <v>-0.836936966083759</v>
      </c>
      <c r="U614" s="12">
        <v>-0.22263576916858899</v>
      </c>
      <c r="V614" s="12">
        <v>-0.82837735373676502</v>
      </c>
      <c r="W614" s="12">
        <v>-0.27770912202923898</v>
      </c>
      <c r="X614" s="12">
        <v>0.160457844012006</v>
      </c>
      <c r="Y614" s="12">
        <v>-0.60951077380657903</v>
      </c>
      <c r="Z614" s="12">
        <v>0.88643300988586304</v>
      </c>
      <c r="AA614" s="20">
        <v>0.37922822525178301</v>
      </c>
    </row>
    <row r="615" spans="1:27">
      <c r="A615" s="12" t="s">
        <v>992</v>
      </c>
      <c r="B615" s="12" t="s">
        <v>1315</v>
      </c>
      <c r="C615" s="12" t="s">
        <v>1315</v>
      </c>
      <c r="D615" s="26" t="s">
        <v>360</v>
      </c>
      <c r="E615" s="24" t="str">
        <f t="shared" si="9"/>
        <v>no</v>
      </c>
      <c r="F615" s="20">
        <v>0.60839957640166098</v>
      </c>
      <c r="G615" s="12">
        <v>-0.27375455051460101</v>
      </c>
      <c r="H615" s="12">
        <v>-0.27316034270620598</v>
      </c>
      <c r="I615" s="12">
        <v>-0.35593185364718499</v>
      </c>
      <c r="J615" s="12">
        <v>2</v>
      </c>
      <c r="K615" s="12">
        <v>-0.57885672544493805</v>
      </c>
      <c r="L615" s="12">
        <v>2</v>
      </c>
      <c r="M615" s="12">
        <v>0.245418561792525</v>
      </c>
      <c r="N615" s="12">
        <v>0.78248902151042898</v>
      </c>
      <c r="O615" s="12">
        <v>-0.51900309788574295</v>
      </c>
      <c r="P615" s="12">
        <v>0.17668758989003899</v>
      </c>
      <c r="Q615" s="12">
        <v>0.15202822873414401</v>
      </c>
      <c r="R615" s="12">
        <v>-1.09149513679288</v>
      </c>
      <c r="S615" s="12">
        <v>-0.37923714507247502</v>
      </c>
      <c r="T615" s="12">
        <v>-1.08919082507048</v>
      </c>
      <c r="U615" s="12">
        <v>-0.15784582979687001</v>
      </c>
      <c r="V615" s="12">
        <v>-0.39186580056509801</v>
      </c>
      <c r="W615" s="12">
        <v>-0.57231920365308797</v>
      </c>
      <c r="X615" s="12">
        <v>-0.50477102254536299</v>
      </c>
      <c r="Y615" s="12">
        <v>-0.75009345444759901</v>
      </c>
      <c r="Z615" s="12">
        <v>1.16985689964142</v>
      </c>
      <c r="AA615" s="20">
        <v>-0.61554565513927295</v>
      </c>
    </row>
    <row r="616" spans="1:27">
      <c r="A616" s="12" t="s">
        <v>992</v>
      </c>
      <c r="B616" s="12" t="s">
        <v>1316</v>
      </c>
      <c r="C616" s="12" t="s">
        <v>1317</v>
      </c>
      <c r="D616" s="26" t="s">
        <v>360</v>
      </c>
      <c r="E616" s="24" t="str">
        <f t="shared" si="9"/>
        <v>no</v>
      </c>
      <c r="F616" s="20">
        <v>0.705144972934034</v>
      </c>
      <c r="G616" s="12">
        <v>1.58000762683292</v>
      </c>
      <c r="H616" s="12">
        <v>2</v>
      </c>
      <c r="I616" s="12">
        <v>1.19797020591853</v>
      </c>
      <c r="J616" s="12">
        <v>-0.74041276322855998</v>
      </c>
      <c r="K616" s="12">
        <v>-0.91749624687193299</v>
      </c>
      <c r="L616" s="12">
        <v>-0.75699965748790798</v>
      </c>
      <c r="M616" s="12">
        <v>-0.80042608818050298</v>
      </c>
      <c r="N616" s="12">
        <v>-0.66323774458972895</v>
      </c>
      <c r="O616" s="12">
        <v>-0.76104701150871601</v>
      </c>
      <c r="P616" s="12">
        <v>-0.83894236680650902</v>
      </c>
      <c r="Q616" s="12">
        <v>0.47373120614174002</v>
      </c>
      <c r="R616" s="12">
        <v>0.964748780247903</v>
      </c>
      <c r="S616" s="12">
        <v>1.60500940508457</v>
      </c>
      <c r="T616" s="12">
        <v>-0.195660776863223</v>
      </c>
      <c r="U616" s="12">
        <v>0.113424869458363</v>
      </c>
      <c r="V616" s="12">
        <v>-0.71176697987253701</v>
      </c>
      <c r="W616" s="12">
        <v>-0.63291578495028999</v>
      </c>
      <c r="X616" s="12">
        <v>-0.90973100501334103</v>
      </c>
      <c r="Y616" s="12">
        <v>-0.33433480998447102</v>
      </c>
      <c r="Z616" s="12">
        <v>0.383516002455975</v>
      </c>
      <c r="AA616" s="20">
        <v>-0.45514688591463998</v>
      </c>
    </row>
    <row r="617" spans="1:27">
      <c r="A617" s="12" t="s">
        <v>992</v>
      </c>
      <c r="B617" s="12" t="s">
        <v>1318</v>
      </c>
      <c r="C617" s="12" t="s">
        <v>1318</v>
      </c>
      <c r="D617" s="26" t="s">
        <v>360</v>
      </c>
      <c r="E617" s="24" t="str">
        <f t="shared" si="9"/>
        <v>no</v>
      </c>
      <c r="F617" s="20">
        <v>0.60973063442431197</v>
      </c>
      <c r="G617" s="12">
        <v>-0.50701495416400699</v>
      </c>
      <c r="H617" s="12">
        <v>-0.91298278264848498</v>
      </c>
      <c r="I617" s="12">
        <v>-0.35284831277836498</v>
      </c>
      <c r="J617" s="12">
        <v>-0.51507285777627898</v>
      </c>
      <c r="K617" s="12">
        <v>1.4710057879151699</v>
      </c>
      <c r="L617" s="12">
        <v>1.19486731021446</v>
      </c>
      <c r="M617" s="12">
        <v>2.8894561867904799E-2</v>
      </c>
      <c r="N617" s="12">
        <v>0.4488378040223</v>
      </c>
      <c r="O617" s="12">
        <v>-0.49244447563456301</v>
      </c>
      <c r="P617" s="12">
        <v>-0.243698298178149</v>
      </c>
      <c r="Q617" s="12">
        <v>-0.881547826457168</v>
      </c>
      <c r="R617" s="12">
        <v>-1.0501684769998201</v>
      </c>
      <c r="S617" s="12">
        <v>-0.73591091959689803</v>
      </c>
      <c r="T617" s="12">
        <v>-0.84012780511680696</v>
      </c>
      <c r="U617" s="12">
        <v>1.84350971115531</v>
      </c>
      <c r="V617" s="12">
        <v>-9.3853802809173506E-2</v>
      </c>
      <c r="W617" s="12">
        <v>-0.397896463633649</v>
      </c>
      <c r="X617" s="12">
        <v>0.18048572221211501</v>
      </c>
      <c r="Y617" s="12">
        <v>-0.70800348650929901</v>
      </c>
      <c r="Z617" s="12">
        <v>2</v>
      </c>
      <c r="AA617" s="20">
        <v>-0.116231489992199</v>
      </c>
    </row>
    <row r="618" spans="1:27">
      <c r="A618" s="12" t="s">
        <v>992</v>
      </c>
      <c r="B618" s="12" t="s">
        <v>1319</v>
      </c>
      <c r="C618" s="12" t="s">
        <v>1320</v>
      </c>
      <c r="D618" s="26" t="s">
        <v>360</v>
      </c>
      <c r="E618" s="24" t="str">
        <f t="shared" si="9"/>
        <v>no</v>
      </c>
      <c r="F618" s="20">
        <v>0.78381864814231705</v>
      </c>
      <c r="G618" s="12">
        <v>-0.270720765452445</v>
      </c>
      <c r="H618" s="12">
        <v>-0.73866352105881905</v>
      </c>
      <c r="I618" s="12">
        <v>-0.70292544973782201</v>
      </c>
      <c r="J618" s="12">
        <v>2</v>
      </c>
      <c r="K618" s="12">
        <v>1.89334085402015</v>
      </c>
      <c r="L618" s="12">
        <v>1.5202946036649501</v>
      </c>
      <c r="M618" s="12">
        <v>-0.81692979902145701</v>
      </c>
      <c r="N618" s="12">
        <v>-0.90527880103370195</v>
      </c>
      <c r="O618" s="12">
        <v>-0.109819663552966</v>
      </c>
      <c r="P618" s="12">
        <v>0.55951589355019904</v>
      </c>
      <c r="Q618" s="12">
        <v>-0.342674988821142</v>
      </c>
      <c r="R618" s="12">
        <v>-0.777019341283537</v>
      </c>
      <c r="S618" s="12">
        <v>-0.62175139048197403</v>
      </c>
      <c r="T618" s="12">
        <v>0.404929494297256</v>
      </c>
      <c r="U618" s="12">
        <v>-0.68554806135964796</v>
      </c>
      <c r="V618" s="12">
        <v>1.88524625795107</v>
      </c>
      <c r="W618" s="12">
        <v>-5.0843149153841201E-2</v>
      </c>
      <c r="X618" s="12">
        <v>-0.86683424752732396</v>
      </c>
      <c r="Y618" s="12">
        <v>-0.650157791597749</v>
      </c>
      <c r="Z618" s="12">
        <v>-0.44372040179189298</v>
      </c>
      <c r="AA618" s="20">
        <v>-0.37128521293234101</v>
      </c>
    </row>
    <row r="619" spans="1:27">
      <c r="A619" s="12" t="s">
        <v>992</v>
      </c>
      <c r="B619" s="12" t="s">
        <v>1321</v>
      </c>
      <c r="C619" s="12" t="s">
        <v>1322</v>
      </c>
      <c r="D619" s="26" t="s">
        <v>360</v>
      </c>
      <c r="E619" s="24" t="str">
        <f t="shared" si="9"/>
        <v>no</v>
      </c>
      <c r="F619" s="20">
        <v>0.84572378579573804</v>
      </c>
      <c r="G619" s="12">
        <v>-0.41289782428545102</v>
      </c>
      <c r="H619" s="12">
        <v>-0.50309618008926205</v>
      </c>
      <c r="I619" s="12">
        <v>-0.47448222594832201</v>
      </c>
      <c r="J619" s="12">
        <v>-0.175410112381821</v>
      </c>
      <c r="K619" s="12">
        <v>2</v>
      </c>
      <c r="L619" s="12">
        <v>2</v>
      </c>
      <c r="M619" s="12">
        <v>-0.40706796835192</v>
      </c>
      <c r="N619" s="12">
        <v>-0.25512993085428698</v>
      </c>
      <c r="O619" s="12">
        <v>-0.50570608648843496</v>
      </c>
      <c r="P619" s="12">
        <v>-0.24688350011231999</v>
      </c>
      <c r="Q619" s="12">
        <v>-0.13787110527832699</v>
      </c>
      <c r="R619" s="12">
        <v>-0.56681775859091499</v>
      </c>
      <c r="S619" s="12">
        <v>-0.54093350413046903</v>
      </c>
      <c r="T619" s="12">
        <v>-0.53946064059599397</v>
      </c>
      <c r="U619" s="12">
        <v>-0.33158382852035201</v>
      </c>
      <c r="V619" s="12">
        <v>-0.43281099864140699</v>
      </c>
      <c r="W619" s="12">
        <v>1.61836636200796E-2</v>
      </c>
      <c r="X619" s="12">
        <v>-0.31339708333014998</v>
      </c>
      <c r="Y619" s="12">
        <v>-0.49466891516510902</v>
      </c>
      <c r="Z619" s="12">
        <v>0.88717962807848505</v>
      </c>
      <c r="AA619" s="20">
        <v>-0.17910748862571901</v>
      </c>
    </row>
    <row r="620" spans="1:27">
      <c r="A620" s="12" t="s">
        <v>992</v>
      </c>
      <c r="B620" s="12" t="s">
        <v>1323</v>
      </c>
      <c r="C620" s="12" t="s">
        <v>1323</v>
      </c>
      <c r="D620" s="26" t="s">
        <v>360</v>
      </c>
      <c r="E620" s="24" t="str">
        <f t="shared" si="9"/>
        <v>no</v>
      </c>
      <c r="F620" s="20">
        <v>0.379477815625476</v>
      </c>
      <c r="G620" s="12">
        <v>-0.33591255044909601</v>
      </c>
      <c r="H620" s="12">
        <v>-0.88471457381665497</v>
      </c>
      <c r="I620" s="12">
        <v>-0.30828449168045402</v>
      </c>
      <c r="J620" s="12">
        <v>1.51070064646769</v>
      </c>
      <c r="K620" s="12">
        <v>1.59877640639867</v>
      </c>
      <c r="L620" s="12">
        <v>1.78752544366096</v>
      </c>
      <c r="M620" s="12">
        <v>-0.313839013164319</v>
      </c>
      <c r="N620" s="12">
        <v>-0.66103368286087805</v>
      </c>
      <c r="O620" s="12">
        <v>-0.50492945470272299</v>
      </c>
      <c r="P620" s="12">
        <v>0.63288216629814698</v>
      </c>
      <c r="Q620" s="12">
        <v>-0.45430932304414701</v>
      </c>
      <c r="R620" s="12">
        <v>-1.78518728266635</v>
      </c>
      <c r="S620" s="12">
        <v>-1.2254848558482501</v>
      </c>
      <c r="T620" s="12">
        <v>-0.62577342302956995</v>
      </c>
      <c r="U620" s="12">
        <v>-3.4757386344869898E-2</v>
      </c>
      <c r="V620" s="12">
        <v>1.6968667647283999</v>
      </c>
      <c r="W620" s="12">
        <v>1.22788456490001E-2</v>
      </c>
      <c r="X620" s="12">
        <v>-0.70498464498784097</v>
      </c>
      <c r="Y620" s="12">
        <v>-0.55928594580822</v>
      </c>
      <c r="Z620" s="12">
        <v>0.84002422012286004</v>
      </c>
      <c r="AA620" s="20">
        <v>0.31944213507763802</v>
      </c>
    </row>
    <row r="621" spans="1:27">
      <c r="A621" s="12" t="s">
        <v>992</v>
      </c>
      <c r="B621" s="12" t="s">
        <v>1324</v>
      </c>
      <c r="C621" s="12" t="s">
        <v>1324</v>
      </c>
      <c r="D621" s="26" t="s">
        <v>360</v>
      </c>
      <c r="E621" s="24" t="str">
        <f t="shared" si="9"/>
        <v>no</v>
      </c>
      <c r="F621" s="20">
        <v>0.61438649496528397</v>
      </c>
      <c r="G621" s="12">
        <v>1.37060480169677</v>
      </c>
      <c r="H621" s="12">
        <v>1.75277425173134</v>
      </c>
      <c r="I621" s="12">
        <v>1.0731895192284799</v>
      </c>
      <c r="J621" s="12">
        <v>6.2077332856419198E-3</v>
      </c>
      <c r="K621" s="12">
        <v>-1.0009851180687499</v>
      </c>
      <c r="L621" s="12">
        <v>-0.91646585113239798</v>
      </c>
      <c r="M621" s="12">
        <v>-0.22696409321713201</v>
      </c>
      <c r="N621" s="12">
        <v>-0.73133218804171096</v>
      </c>
      <c r="O621" s="12">
        <v>-7.5173617364571996E-2</v>
      </c>
      <c r="P621" s="12">
        <v>-0.42448427169650499</v>
      </c>
      <c r="Q621" s="12">
        <v>-0.41600511801756801</v>
      </c>
      <c r="R621" s="12">
        <v>-0.25375549824467603</v>
      </c>
      <c r="S621" s="12">
        <v>2</v>
      </c>
      <c r="T621" s="12">
        <v>-0.82554846575016605</v>
      </c>
      <c r="U621" s="12">
        <v>7.9873063718536499E-3</v>
      </c>
      <c r="V621" s="12">
        <v>-0.64856139699817805</v>
      </c>
      <c r="W621" s="12">
        <v>-0.89358954452333905</v>
      </c>
      <c r="X621" s="12">
        <v>-1.0705785678242199</v>
      </c>
      <c r="Y621" s="12">
        <v>1.21564968445968</v>
      </c>
      <c r="Z621" s="12">
        <v>-0.37516871876981001</v>
      </c>
      <c r="AA621" s="20">
        <v>-9.2086463249215295E-2</v>
      </c>
    </row>
    <row r="622" spans="1:27">
      <c r="A622" s="12" t="s">
        <v>992</v>
      </c>
      <c r="B622" s="12" t="s">
        <v>1325</v>
      </c>
      <c r="C622" s="12" t="s">
        <v>1325</v>
      </c>
      <c r="D622" s="26" t="s">
        <v>360</v>
      </c>
      <c r="E622" s="24" t="str">
        <f t="shared" si="9"/>
        <v>no</v>
      </c>
      <c r="F622" s="20">
        <v>0.64001949938680003</v>
      </c>
      <c r="G622" s="12">
        <v>-0.67887545689809004</v>
      </c>
      <c r="H622" s="12">
        <v>-0.31552555105611901</v>
      </c>
      <c r="I622" s="12">
        <v>-0.21305716580276099</v>
      </c>
      <c r="J622" s="12">
        <v>1.2274111644704699</v>
      </c>
      <c r="K622" s="12">
        <v>-0.51967583400559203</v>
      </c>
      <c r="L622" s="12">
        <v>-0.108078754692868</v>
      </c>
      <c r="M622" s="12">
        <v>1.4888220543152899</v>
      </c>
      <c r="N622" s="12">
        <v>0.67366222341486204</v>
      </c>
      <c r="O622" s="12">
        <v>-0.14048239088343401</v>
      </c>
      <c r="P622" s="12">
        <v>-1.2176108363336899</v>
      </c>
      <c r="Q622" s="12">
        <v>-0.46856363364881598</v>
      </c>
      <c r="R622" s="12">
        <v>-0.51729835931759205</v>
      </c>
      <c r="S622" s="12">
        <v>-1.10230618420264</v>
      </c>
      <c r="T622" s="12">
        <v>-0.80660192945530396</v>
      </c>
      <c r="U622" s="12">
        <v>0.163897761464216</v>
      </c>
      <c r="V622" s="12">
        <v>0.59667481722955595</v>
      </c>
      <c r="W622" s="12">
        <v>1.0823337512155</v>
      </c>
      <c r="X622" s="12">
        <v>-0.68201293727247103</v>
      </c>
      <c r="Y622" s="12">
        <v>-1.05413648213408</v>
      </c>
      <c r="Z622" s="12">
        <v>2</v>
      </c>
      <c r="AA622" s="20">
        <v>-0.21953138712686299</v>
      </c>
    </row>
    <row r="623" spans="1:27">
      <c r="A623" s="12" t="s">
        <v>992</v>
      </c>
      <c r="B623" s="12" t="s">
        <v>1326</v>
      </c>
      <c r="C623" s="12" t="s">
        <v>1327</v>
      </c>
      <c r="D623" s="26" t="s">
        <v>360</v>
      </c>
      <c r="E623" s="24" t="str">
        <f t="shared" si="9"/>
        <v>no</v>
      </c>
      <c r="F623" s="20">
        <v>0.35943678616142299</v>
      </c>
      <c r="G623" s="12">
        <v>-0.45379199816968302</v>
      </c>
      <c r="H623" s="12">
        <v>-0.72252974784185497</v>
      </c>
      <c r="I623" s="12">
        <v>-0.60396725748213598</v>
      </c>
      <c r="J623" s="12">
        <v>-0.83455467150570195</v>
      </c>
      <c r="K623" s="12">
        <v>1.46346923789123</v>
      </c>
      <c r="L623" s="12">
        <v>1.3056988424766001</v>
      </c>
      <c r="M623" s="12">
        <v>-0.35670745267421</v>
      </c>
      <c r="N623" s="12">
        <v>1.6717441985701</v>
      </c>
      <c r="O623" s="12">
        <v>-0.50074438877483995</v>
      </c>
      <c r="P623" s="12">
        <v>-0.70569361208347003</v>
      </c>
      <c r="Q623" s="12">
        <v>0.237974139669693</v>
      </c>
      <c r="R623" s="12">
        <v>-1.31200903943984</v>
      </c>
      <c r="S623" s="12">
        <v>-0.59599942910114201</v>
      </c>
      <c r="T623" s="12">
        <v>-1.06311039184218</v>
      </c>
      <c r="U623" s="12">
        <v>1.28118407292939</v>
      </c>
      <c r="V623" s="12">
        <v>-0.32809901536880198</v>
      </c>
      <c r="W623" s="12">
        <v>-0.199550150524583</v>
      </c>
      <c r="X623" s="12">
        <v>-0.61773435312195402</v>
      </c>
      <c r="Y623" s="12">
        <v>-0.265050166742127</v>
      </c>
      <c r="Z623" s="12">
        <v>2</v>
      </c>
      <c r="AA623" s="20">
        <v>0.34824627404174802</v>
      </c>
    </row>
    <row r="624" spans="1:27">
      <c r="A624" s="12" t="s">
        <v>992</v>
      </c>
      <c r="B624" s="12" t="s">
        <v>1328</v>
      </c>
      <c r="C624" s="12" t="s">
        <v>1329</v>
      </c>
      <c r="D624" s="26" t="s">
        <v>360</v>
      </c>
      <c r="E624" s="24" t="str">
        <f t="shared" si="9"/>
        <v>no</v>
      </c>
      <c r="F624" s="20">
        <v>0.48380668537133298</v>
      </c>
      <c r="G624" s="12">
        <v>-0.34319246709113399</v>
      </c>
      <c r="H624" s="12">
        <v>-0.63921053253360705</v>
      </c>
      <c r="I624" s="12">
        <v>-0.35040080432927501</v>
      </c>
      <c r="J624" s="12">
        <v>-0.46132928517522698</v>
      </c>
      <c r="K624" s="12">
        <v>0.88166622393764904</v>
      </c>
      <c r="L624" s="12">
        <v>1.3424656343113499</v>
      </c>
      <c r="M624" s="12">
        <v>-0.59953181210387296</v>
      </c>
      <c r="N624" s="12">
        <v>0.61125938322796103</v>
      </c>
      <c r="O624" s="12">
        <v>-0.36242317220620801</v>
      </c>
      <c r="P624" s="12">
        <v>-5.9180412318882797E-2</v>
      </c>
      <c r="Q624" s="12">
        <v>-5.4108016286922397E-2</v>
      </c>
      <c r="R624" s="12">
        <v>-0.99150653374284603</v>
      </c>
      <c r="S624" s="12">
        <v>-0.54820742740788997</v>
      </c>
      <c r="T624" s="12">
        <v>-0.75022308469334897</v>
      </c>
      <c r="U624" s="12">
        <v>1.25300155415933</v>
      </c>
      <c r="V624" s="12">
        <v>-0.41846212696646401</v>
      </c>
      <c r="W624" s="12">
        <v>-0.63718695963421201</v>
      </c>
      <c r="X624" s="12">
        <v>-0.41015461867820502</v>
      </c>
      <c r="Y624" s="12">
        <v>-0.61523809620911796</v>
      </c>
      <c r="Z624" s="12">
        <v>2</v>
      </c>
      <c r="AA624" s="20">
        <v>-0.18126891449927299</v>
      </c>
    </row>
    <row r="625" spans="1:27">
      <c r="A625" s="12" t="s">
        <v>992</v>
      </c>
      <c r="B625" s="12" t="s">
        <v>1330</v>
      </c>
      <c r="C625" s="12" t="s">
        <v>1330</v>
      </c>
      <c r="D625" s="26" t="s">
        <v>360</v>
      </c>
      <c r="E625" s="24" t="str">
        <f t="shared" si="9"/>
        <v>no</v>
      </c>
      <c r="F625" s="20">
        <v>0.341418645416661</v>
      </c>
      <c r="G625" s="12">
        <v>1.54975568230594</v>
      </c>
      <c r="H625" s="12">
        <v>1.1301011195692801</v>
      </c>
      <c r="I625" s="12">
        <v>0.50832882790783496</v>
      </c>
      <c r="J625" s="12">
        <v>-1.1188256187293999</v>
      </c>
      <c r="K625" s="12">
        <v>-0.476031634487944</v>
      </c>
      <c r="L625" s="12">
        <v>0.93350791145698597</v>
      </c>
      <c r="M625" s="12">
        <v>-0.51349321965101002</v>
      </c>
      <c r="N625" s="12">
        <v>1.3949436723725099</v>
      </c>
      <c r="O625" s="12">
        <v>-0.63943322194926799</v>
      </c>
      <c r="P625" s="12">
        <v>0.205695224055399</v>
      </c>
      <c r="Q625" s="12">
        <v>-1.15945134309687</v>
      </c>
      <c r="R625" s="12">
        <v>5.6557170053378E-2</v>
      </c>
      <c r="S625" s="12">
        <v>0.37308298948617502</v>
      </c>
      <c r="T625" s="12">
        <v>-0.18686328872642199</v>
      </c>
      <c r="U625" s="12">
        <v>0.720240760942636</v>
      </c>
      <c r="V625" s="12">
        <v>-0.71366612891376802</v>
      </c>
      <c r="W625" s="12">
        <v>-0.41256641647413</v>
      </c>
      <c r="X625" s="12">
        <v>-1.97867450133303</v>
      </c>
      <c r="Y625" s="12">
        <v>-0.18345828730017399</v>
      </c>
      <c r="Z625" s="12">
        <v>1.71342702085585</v>
      </c>
      <c r="AA625" s="20">
        <v>-1.2031767183439801</v>
      </c>
    </row>
    <row r="626" spans="1:27">
      <c r="A626" s="12" t="s">
        <v>992</v>
      </c>
      <c r="B626" s="12" t="s">
        <v>1331</v>
      </c>
      <c r="C626" s="12" t="s">
        <v>1332</v>
      </c>
      <c r="D626" s="26" t="s">
        <v>360</v>
      </c>
      <c r="E626" s="24" t="str">
        <f t="shared" si="9"/>
        <v>no</v>
      </c>
      <c r="F626" s="20">
        <v>0.74550853318271204</v>
      </c>
      <c r="G626" s="12">
        <v>1.35095835858469</v>
      </c>
      <c r="H626" s="12">
        <v>2</v>
      </c>
      <c r="I626" s="12">
        <v>1.1621803755031801</v>
      </c>
      <c r="J626" s="12">
        <v>-0.21839075336998501</v>
      </c>
      <c r="K626" s="12">
        <v>-0.88510085543545303</v>
      </c>
      <c r="L626" s="12">
        <v>-0.57523380579789296</v>
      </c>
      <c r="M626" s="12">
        <v>-0.22868677289005099</v>
      </c>
      <c r="N626" s="12">
        <v>-0.69612505858151197</v>
      </c>
      <c r="O626" s="12">
        <v>-0.43808765292331697</v>
      </c>
      <c r="P626" s="12">
        <v>-0.91563979839520804</v>
      </c>
      <c r="Q626" s="12">
        <v>-0.41573123945496199</v>
      </c>
      <c r="R626" s="12">
        <v>0.15705793736688001</v>
      </c>
      <c r="S626" s="12">
        <v>2</v>
      </c>
      <c r="T626" s="12">
        <v>-0.30303437334321398</v>
      </c>
      <c r="U626" s="12">
        <v>-7.2683060430781904E-2</v>
      </c>
      <c r="V626" s="12">
        <v>-0.65157239719173599</v>
      </c>
      <c r="W626" s="12">
        <v>-0.58384268380306603</v>
      </c>
      <c r="X626" s="12">
        <v>-0.80051901207596698</v>
      </c>
      <c r="Y626" s="12">
        <v>0.24689482862119899</v>
      </c>
      <c r="Z626" s="12">
        <v>-0.33620339151340001</v>
      </c>
      <c r="AA626" s="20">
        <v>-0.63612675244766503</v>
      </c>
    </row>
    <row r="627" spans="1:27">
      <c r="A627" s="12" t="s">
        <v>992</v>
      </c>
      <c r="B627" s="12" t="s">
        <v>1333</v>
      </c>
      <c r="C627" s="12" t="s">
        <v>1334</v>
      </c>
      <c r="D627" s="26" t="s">
        <v>360</v>
      </c>
      <c r="E627" s="24" t="str">
        <f t="shared" si="9"/>
        <v>no</v>
      </c>
      <c r="F627" s="20">
        <v>0.72805056054096595</v>
      </c>
      <c r="G627" s="12">
        <v>0.35079425552653998</v>
      </c>
      <c r="H627" s="12">
        <v>0.34527671830149098</v>
      </c>
      <c r="I627" s="12">
        <v>-1.01929844243687E-2</v>
      </c>
      <c r="J627" s="12">
        <v>2</v>
      </c>
      <c r="K627" s="12">
        <v>1.3299225392552301</v>
      </c>
      <c r="L627" s="12">
        <v>2</v>
      </c>
      <c r="M627" s="12">
        <v>-0.43850737060620298</v>
      </c>
      <c r="N627" s="12">
        <v>-0.21496156274464001</v>
      </c>
      <c r="O627" s="12">
        <v>-0.67035759917384696</v>
      </c>
      <c r="P627" s="12">
        <v>-1.03773084200833</v>
      </c>
      <c r="Q627" s="12">
        <v>-0.19530596509326401</v>
      </c>
      <c r="R627" s="12">
        <v>-0.53311521504182002</v>
      </c>
      <c r="S627" s="12">
        <v>-0.36645249318977402</v>
      </c>
      <c r="T627" s="12">
        <v>-0.75338408757879904</v>
      </c>
      <c r="U627" s="12">
        <v>-0.50887730879620197</v>
      </c>
      <c r="V627" s="12">
        <v>-0.72867858590835899</v>
      </c>
      <c r="W627" s="12">
        <v>0.31375543568598202</v>
      </c>
      <c r="X627" s="12">
        <v>8.70201525613883E-2</v>
      </c>
      <c r="Y627" s="12">
        <v>-0.72297342783817597</v>
      </c>
      <c r="Z627" s="12">
        <v>-0.62979097141031803</v>
      </c>
      <c r="AA627" s="20">
        <v>-0.66165724040677598</v>
      </c>
    </row>
    <row r="628" spans="1:27">
      <c r="A628" s="12" t="s">
        <v>992</v>
      </c>
      <c r="B628" s="12" t="s">
        <v>1335</v>
      </c>
      <c r="C628" s="12" t="s">
        <v>1335</v>
      </c>
      <c r="D628" s="26" t="s">
        <v>360</v>
      </c>
      <c r="E628" s="24" t="str">
        <f t="shared" si="9"/>
        <v>no</v>
      </c>
      <c r="F628" s="20">
        <v>0.73155965169039405</v>
      </c>
      <c r="G628" s="12">
        <v>1.3967567224553299</v>
      </c>
      <c r="H628" s="12">
        <v>-0.53006778786299202</v>
      </c>
      <c r="I628" s="12">
        <v>0.77658843526974497</v>
      </c>
      <c r="J628" s="12">
        <v>-0.714598444520259</v>
      </c>
      <c r="K628" s="12">
        <v>-6.5171885435811996E-2</v>
      </c>
      <c r="L628" s="12">
        <v>-0.80256445322722803</v>
      </c>
      <c r="M628" s="12">
        <v>-0.84457936003151002</v>
      </c>
      <c r="N628" s="12">
        <v>-0.82653807873850005</v>
      </c>
      <c r="O628" s="12">
        <v>-0.41850271784361298</v>
      </c>
      <c r="P628" s="12">
        <v>1.08406411815852</v>
      </c>
      <c r="Q628" s="12">
        <v>-0.70065415082296201</v>
      </c>
      <c r="R628" s="12">
        <v>-0.44320917089815298</v>
      </c>
      <c r="S628" s="12">
        <v>1.2759305746013601</v>
      </c>
      <c r="T628" s="12">
        <v>-0.182579484049114</v>
      </c>
      <c r="U628" s="12">
        <v>2</v>
      </c>
      <c r="V628" s="12">
        <v>0.51465095706154795</v>
      </c>
      <c r="W628" s="12">
        <v>-0.197985797159662</v>
      </c>
      <c r="X628" s="12">
        <v>-0.77085628126727801</v>
      </c>
      <c r="Y628" s="12">
        <v>-0.75995854023860698</v>
      </c>
      <c r="Z628" s="12">
        <v>-0.32297074878460602</v>
      </c>
      <c r="AA628" s="20">
        <v>-0.48376721219954399</v>
      </c>
    </row>
    <row r="629" spans="1:27">
      <c r="A629" s="12" t="s">
        <v>992</v>
      </c>
      <c r="B629" s="12" t="s">
        <v>1336</v>
      </c>
      <c r="C629" s="12" t="s">
        <v>1337</v>
      </c>
      <c r="D629" s="26" t="s">
        <v>360</v>
      </c>
      <c r="E629" s="22" t="s">
        <v>293</v>
      </c>
      <c r="F629" s="20" t="s">
        <v>293</v>
      </c>
      <c r="G629" s="12" t="s">
        <v>293</v>
      </c>
      <c r="H629" s="12" t="s">
        <v>293</v>
      </c>
      <c r="I629" s="12" t="s">
        <v>293</v>
      </c>
      <c r="J629" s="12" t="s">
        <v>293</v>
      </c>
      <c r="K629" s="12" t="s">
        <v>293</v>
      </c>
      <c r="L629" s="12" t="s">
        <v>293</v>
      </c>
      <c r="M629" s="12" t="s">
        <v>293</v>
      </c>
      <c r="N629" s="12" t="s">
        <v>293</v>
      </c>
      <c r="O629" s="12" t="s">
        <v>293</v>
      </c>
      <c r="P629" s="12" t="s">
        <v>293</v>
      </c>
      <c r="Q629" s="12" t="s">
        <v>293</v>
      </c>
      <c r="R629" s="12" t="s">
        <v>293</v>
      </c>
      <c r="S629" s="12" t="s">
        <v>293</v>
      </c>
      <c r="T629" s="12" t="s">
        <v>293</v>
      </c>
      <c r="U629" s="12" t="s">
        <v>293</v>
      </c>
      <c r="V629" s="12" t="s">
        <v>293</v>
      </c>
      <c r="W629" s="12" t="s">
        <v>293</v>
      </c>
      <c r="X629" s="12" t="s">
        <v>293</v>
      </c>
      <c r="Y629" s="12" t="s">
        <v>293</v>
      </c>
      <c r="Z629" s="12" t="s">
        <v>293</v>
      </c>
      <c r="AA629" s="20" t="s">
        <v>293</v>
      </c>
    </row>
    <row r="630" spans="1:27">
      <c r="A630" s="12" t="s">
        <v>992</v>
      </c>
      <c r="B630" s="12" t="s">
        <v>1338</v>
      </c>
      <c r="C630" s="12" t="s">
        <v>1338</v>
      </c>
      <c r="D630" s="26" t="s">
        <v>360</v>
      </c>
      <c r="E630" s="24" t="str">
        <f t="shared" si="9"/>
        <v>no</v>
      </c>
      <c r="F630" s="20">
        <v>0.73464461819446003</v>
      </c>
      <c r="G630" s="12">
        <v>-0.64309644491828299</v>
      </c>
      <c r="H630" s="12">
        <v>-0.69538933246503998</v>
      </c>
      <c r="I630" s="12">
        <v>-0.45369216980966598</v>
      </c>
      <c r="J630" s="12">
        <v>-0.23643660686491699</v>
      </c>
      <c r="K630" s="12">
        <v>-0.38834054513377902</v>
      </c>
      <c r="L630" s="12">
        <v>-0.27056688403839202</v>
      </c>
      <c r="M630" s="12">
        <v>0.542369772685239</v>
      </c>
      <c r="N630" s="12">
        <v>2.1379745895407198E-2</v>
      </c>
      <c r="O630" s="12">
        <v>2</v>
      </c>
      <c r="P630" s="12">
        <v>1.53538459752829</v>
      </c>
      <c r="Q630" s="12">
        <v>0.413144430882526</v>
      </c>
      <c r="R630" s="12">
        <v>-0.79543521226730396</v>
      </c>
      <c r="S630" s="12">
        <v>-0.40502265772276003</v>
      </c>
      <c r="T630" s="12">
        <v>-0.86947170796487305</v>
      </c>
      <c r="U630" s="12">
        <v>-0.79175075074835299</v>
      </c>
      <c r="V630" s="12">
        <v>-0.67283862615342505</v>
      </c>
      <c r="W630" s="12">
        <v>-0.65329264763078998</v>
      </c>
      <c r="X630" s="12">
        <v>-0.523804411194004</v>
      </c>
      <c r="Y630" s="12">
        <v>1.44896841570534</v>
      </c>
      <c r="Z630" s="12">
        <v>-0.80679431656765899</v>
      </c>
      <c r="AA630" s="20">
        <v>1.5299735659362299</v>
      </c>
    </row>
    <row r="631" spans="1:27">
      <c r="A631" s="12" t="s">
        <v>992</v>
      </c>
      <c r="B631" s="12" t="s">
        <v>1339</v>
      </c>
      <c r="C631" s="12" t="s">
        <v>1340</v>
      </c>
      <c r="D631" s="26" t="s">
        <v>360</v>
      </c>
      <c r="E631" s="24" t="str">
        <f t="shared" si="9"/>
        <v>no</v>
      </c>
      <c r="F631" s="20">
        <v>0.84360215811258099</v>
      </c>
      <c r="G631" s="12">
        <v>0.450262840562978</v>
      </c>
      <c r="H631" s="12">
        <v>-0.40885256757968902</v>
      </c>
      <c r="I631" s="12">
        <v>8.8383186110366399E-2</v>
      </c>
      <c r="J631" s="12">
        <v>-0.58162056412144003</v>
      </c>
      <c r="K631" s="12">
        <v>-0.16346946489931699</v>
      </c>
      <c r="L631" s="12">
        <v>-0.55261001867859705</v>
      </c>
      <c r="M631" s="12">
        <v>-0.48078367008106698</v>
      </c>
      <c r="N631" s="12">
        <v>-0.45520795535484798</v>
      </c>
      <c r="O631" s="12">
        <v>-0.59240587344156503</v>
      </c>
      <c r="P631" s="12">
        <v>-0.59982954382109199</v>
      </c>
      <c r="Q631" s="12">
        <v>-0.58416092189160795</v>
      </c>
      <c r="R631" s="12">
        <v>-0.19006370852475399</v>
      </c>
      <c r="S631" s="12">
        <v>-0.33890913595087502</v>
      </c>
      <c r="T631" s="12">
        <v>-0.467816438275514</v>
      </c>
      <c r="U631" s="12">
        <v>1.3559711815163</v>
      </c>
      <c r="V631" s="12">
        <v>-1.77214168524817E-2</v>
      </c>
      <c r="W631" s="12">
        <v>1.1174974028423099</v>
      </c>
      <c r="X631" s="12">
        <v>2</v>
      </c>
      <c r="Y631" s="12">
        <v>-0.59578025290342795</v>
      </c>
      <c r="Z631" s="12">
        <v>-0.163562829589288</v>
      </c>
      <c r="AA631" s="20">
        <v>-0.47894508069180403</v>
      </c>
    </row>
    <row r="632" spans="1:27">
      <c r="A632" s="12" t="s">
        <v>992</v>
      </c>
      <c r="B632" s="12" t="s">
        <v>1341</v>
      </c>
      <c r="C632" s="12" t="s">
        <v>1342</v>
      </c>
      <c r="D632" s="26" t="s">
        <v>360</v>
      </c>
      <c r="E632" s="24" t="str">
        <f t="shared" si="9"/>
        <v>yes</v>
      </c>
      <c r="F632" s="20">
        <v>0.88040363496490504</v>
      </c>
      <c r="G632" s="12">
        <v>-0.34249390559593601</v>
      </c>
      <c r="H632" s="12">
        <v>-0.11489156161412201</v>
      </c>
      <c r="I632" s="12">
        <v>-0.358910294996103</v>
      </c>
      <c r="J632" s="12">
        <v>-0.40354690087961098</v>
      </c>
      <c r="K632" s="12">
        <v>-0.40706156427672902</v>
      </c>
      <c r="L632" s="12">
        <v>-0.38840846732620898</v>
      </c>
      <c r="M632" s="12">
        <v>-0.266205428268392</v>
      </c>
      <c r="N632" s="12">
        <v>2</v>
      </c>
      <c r="O632" s="12">
        <v>2</v>
      </c>
      <c r="P632" s="12">
        <v>-0.14303190313893699</v>
      </c>
      <c r="Q632" s="12">
        <v>-0.38577947788942701</v>
      </c>
      <c r="R632" s="12">
        <v>-0.42188120102875099</v>
      </c>
      <c r="S632" s="12">
        <v>-0.42192177842968698</v>
      </c>
      <c r="T632" s="12">
        <v>-0.42657745739333502</v>
      </c>
      <c r="U632" s="12">
        <v>-0.34394226788798099</v>
      </c>
      <c r="V632" s="12">
        <v>-0.41996334774440502</v>
      </c>
      <c r="W632" s="12">
        <v>-0.41801708734017801</v>
      </c>
      <c r="X632" s="12">
        <v>-0.41384318123706498</v>
      </c>
      <c r="Y632" s="12">
        <v>1.7901015042416101E-2</v>
      </c>
      <c r="Z632" s="12">
        <v>-0.27894086212673502</v>
      </c>
      <c r="AA632" s="20">
        <v>4.9975289600629198E-2</v>
      </c>
    </row>
    <row r="633" spans="1:27">
      <c r="A633" s="12" t="s">
        <v>992</v>
      </c>
      <c r="B633" s="12" t="s">
        <v>1343</v>
      </c>
      <c r="C633" s="12" t="s">
        <v>1343</v>
      </c>
      <c r="D633" s="26" t="s">
        <v>360</v>
      </c>
      <c r="E633" s="24" t="str">
        <f t="shared" si="9"/>
        <v>no</v>
      </c>
      <c r="F633" s="20">
        <v>0.71645599180381503</v>
      </c>
      <c r="G633" s="12">
        <v>1.7784878372803601</v>
      </c>
      <c r="H633" s="12">
        <v>-0.67228586517806299</v>
      </c>
      <c r="I633" s="12">
        <v>0.51104453372369196</v>
      </c>
      <c r="J633" s="12">
        <v>-0.51063604243826399</v>
      </c>
      <c r="K633" s="12">
        <v>0.13584767186736699</v>
      </c>
      <c r="L633" s="12">
        <v>-0.23093332654759599</v>
      </c>
      <c r="M633" s="12">
        <v>-0.43454229694076402</v>
      </c>
      <c r="N633" s="12">
        <v>-0.32320985545419401</v>
      </c>
      <c r="O633" s="12">
        <v>-0.19110681930793</v>
      </c>
      <c r="P633" s="12">
        <v>-0.35671393201189799</v>
      </c>
      <c r="Q633" s="12">
        <v>-0.78026108954542495</v>
      </c>
      <c r="R633" s="12">
        <v>-0.86327887005036397</v>
      </c>
      <c r="S633" s="12">
        <v>0.45129771925204898</v>
      </c>
      <c r="T633" s="12">
        <v>-0.81659100195392098</v>
      </c>
      <c r="U633" s="12">
        <v>2</v>
      </c>
      <c r="V633" s="12">
        <v>0.30507138018527902</v>
      </c>
      <c r="W633" s="12">
        <v>-0.65077116613369501</v>
      </c>
      <c r="X633" s="12">
        <v>-0.99938317848271196</v>
      </c>
      <c r="Y633" s="12">
        <v>-0.51075246146416897</v>
      </c>
      <c r="Z633" s="12">
        <v>0.67897737551177495</v>
      </c>
      <c r="AA633" s="20">
        <v>0.18774278752770299</v>
      </c>
    </row>
    <row r="634" spans="1:27">
      <c r="A634" s="12" t="s">
        <v>992</v>
      </c>
      <c r="B634" s="12" t="s">
        <v>1344</v>
      </c>
      <c r="C634" s="12" t="s">
        <v>1344</v>
      </c>
      <c r="D634" s="26" t="s">
        <v>360</v>
      </c>
      <c r="E634" s="24" t="str">
        <f t="shared" si="9"/>
        <v>no</v>
      </c>
      <c r="F634" s="20">
        <v>0.63907637165622599</v>
      </c>
      <c r="G634" s="12">
        <v>1.02532998699958</v>
      </c>
      <c r="H634" s="12">
        <v>-0.62811044066265598</v>
      </c>
      <c r="I634" s="12">
        <v>0.52046640603659799</v>
      </c>
      <c r="J634" s="12">
        <v>-6.4009606135970801E-3</v>
      </c>
      <c r="K634" s="12">
        <v>0.68786521534300105</v>
      </c>
      <c r="L634" s="12">
        <v>1.0404578573371099</v>
      </c>
      <c r="M634" s="12">
        <v>-0.69067409511734901</v>
      </c>
      <c r="N634" s="12">
        <v>-0.191239395675951</v>
      </c>
      <c r="O634" s="12">
        <v>-1.0437403498234199</v>
      </c>
      <c r="P634" s="12">
        <v>-1.1676513074279</v>
      </c>
      <c r="Q634" s="12">
        <v>-1.1879211727475401</v>
      </c>
      <c r="R634" s="12">
        <v>-0.37470822756425798</v>
      </c>
      <c r="S634" s="12">
        <v>0.27906872079706202</v>
      </c>
      <c r="T634" s="12">
        <v>-0.374962273558545</v>
      </c>
      <c r="U634" s="12">
        <v>2</v>
      </c>
      <c r="V634" s="12">
        <v>0.51975785628192706</v>
      </c>
      <c r="W634" s="12">
        <v>-0.252943095487628</v>
      </c>
      <c r="X634" s="12">
        <v>-0.94398272034958597</v>
      </c>
      <c r="Y634" s="12">
        <v>-0.94557741269402995</v>
      </c>
      <c r="Z634" s="12">
        <v>1.8465161384054101</v>
      </c>
      <c r="AA634" s="20">
        <v>-0.58531810186890199</v>
      </c>
    </row>
    <row r="635" spans="1:27">
      <c r="A635" s="12" t="s">
        <v>992</v>
      </c>
      <c r="B635" s="12" t="s">
        <v>1345</v>
      </c>
      <c r="C635" s="12" t="s">
        <v>1346</v>
      </c>
      <c r="D635" s="26" t="s">
        <v>360</v>
      </c>
      <c r="E635" s="24" t="str">
        <f t="shared" si="9"/>
        <v>no</v>
      </c>
      <c r="F635" s="20">
        <v>0.76299517702309605</v>
      </c>
      <c r="G635" s="12">
        <v>-0.690030105387059</v>
      </c>
      <c r="H635" s="12">
        <v>-0.75846572380288801</v>
      </c>
      <c r="I635" s="12">
        <v>-0.58407252570686097</v>
      </c>
      <c r="J635" s="12">
        <v>0.45872819048572</v>
      </c>
      <c r="K635" s="12">
        <v>2</v>
      </c>
      <c r="L635" s="12">
        <v>1.1957009943324199</v>
      </c>
      <c r="M635" s="12">
        <v>-0.36339846124185998</v>
      </c>
      <c r="N635" s="12">
        <v>-0.29118004852595297</v>
      </c>
      <c r="O635" s="12">
        <v>-0.644204796512589</v>
      </c>
      <c r="P635" s="12">
        <v>-0.70290056647777299</v>
      </c>
      <c r="Q635" s="12">
        <v>-0.74899991463593796</v>
      </c>
      <c r="R635" s="12">
        <v>-0.78351486362242695</v>
      </c>
      <c r="S635" s="12">
        <v>-0.74967142915491303</v>
      </c>
      <c r="T635" s="12">
        <v>-0.61331622361274296</v>
      </c>
      <c r="U635" s="12">
        <v>0.41951036736783798</v>
      </c>
      <c r="V635" s="12">
        <v>-7.1170036628917993E-2</v>
      </c>
      <c r="W635" s="12">
        <v>0.35983115034099999</v>
      </c>
      <c r="X635" s="12">
        <v>1.7557106591701599</v>
      </c>
      <c r="Y635" s="12">
        <v>-0.67212255170169399</v>
      </c>
      <c r="Z635" s="12">
        <v>1.4657749263326101</v>
      </c>
      <c r="AA635" s="20">
        <v>-0.67919571849738702</v>
      </c>
    </row>
    <row r="636" spans="1:27">
      <c r="A636" s="12" t="s">
        <v>992</v>
      </c>
      <c r="B636" s="12" t="s">
        <v>1347</v>
      </c>
      <c r="C636" s="12" t="s">
        <v>1348</v>
      </c>
      <c r="D636" s="26" t="s">
        <v>360</v>
      </c>
      <c r="E636" s="24" t="str">
        <f t="shared" si="9"/>
        <v>no</v>
      </c>
      <c r="F636" s="20">
        <v>0.56002931958337998</v>
      </c>
      <c r="G636" s="12">
        <v>-0.346402855109882</v>
      </c>
      <c r="H636" s="12">
        <v>0.222014001949872</v>
      </c>
      <c r="I636" s="12">
        <v>-0.32827954366268403</v>
      </c>
      <c r="J636" s="12">
        <v>1.75259170114204</v>
      </c>
      <c r="K636" s="12">
        <v>-1.2449650484827699</v>
      </c>
      <c r="L636" s="12">
        <v>0.36692408529070702</v>
      </c>
      <c r="M636" s="12">
        <v>1.2495474274981799</v>
      </c>
      <c r="N636" s="12">
        <v>1.7541352103557499</v>
      </c>
      <c r="O636" s="12">
        <v>0.76852001101091405</v>
      </c>
      <c r="P636" s="12">
        <v>0.156363778136377</v>
      </c>
      <c r="Q636" s="12">
        <v>-0.50577528968623997</v>
      </c>
      <c r="R636" s="12">
        <v>-0.57713220774113205</v>
      </c>
      <c r="S636" s="12">
        <v>-0.62517106623811702</v>
      </c>
      <c r="T636" s="12">
        <v>-0.61892262136717202</v>
      </c>
      <c r="U636" s="12">
        <v>-0.93874927139604603</v>
      </c>
      <c r="V636" s="12">
        <v>-0.37223842145053498</v>
      </c>
      <c r="W636" s="12">
        <v>-0.93184344946944297</v>
      </c>
      <c r="X636" s="12">
        <v>-1.3381192280693199</v>
      </c>
      <c r="Y636" s="12">
        <v>1.8899516920150099</v>
      </c>
      <c r="Z636" s="12">
        <v>-0.88895778957636495</v>
      </c>
      <c r="AA636" s="20">
        <v>0.55650888485085404</v>
      </c>
    </row>
    <row r="637" spans="1:27">
      <c r="A637" s="12" t="s">
        <v>992</v>
      </c>
      <c r="B637" s="12" t="s">
        <v>1349</v>
      </c>
      <c r="C637" s="12" t="s">
        <v>1349</v>
      </c>
      <c r="D637" s="26" t="s">
        <v>360</v>
      </c>
      <c r="E637" s="24" t="str">
        <f t="shared" si="9"/>
        <v>no</v>
      </c>
      <c r="F637" s="20">
        <v>0.77641492496968001</v>
      </c>
      <c r="G637" s="12">
        <v>-0.55252379914253902</v>
      </c>
      <c r="H637" s="12">
        <v>-0.59743095150674297</v>
      </c>
      <c r="I637" s="12">
        <v>-0.51586810598641997</v>
      </c>
      <c r="J637" s="12">
        <v>0.44081649688525598</v>
      </c>
      <c r="K637" s="12">
        <v>2</v>
      </c>
      <c r="L637" s="12">
        <v>1.8839328069342001</v>
      </c>
      <c r="M637" s="12">
        <v>-0.544495581789464</v>
      </c>
      <c r="N637" s="12">
        <v>0.36492721484225799</v>
      </c>
      <c r="O637" s="12">
        <v>-0.83429768111292701</v>
      </c>
      <c r="P637" s="12">
        <v>-0.74589933921073703</v>
      </c>
      <c r="Q637" s="12">
        <v>-0.84734407876209195</v>
      </c>
      <c r="R637" s="12">
        <v>-0.48280088024946699</v>
      </c>
      <c r="S637" s="12">
        <v>-0.56597967500110702</v>
      </c>
      <c r="T637" s="12">
        <v>-2.6085028080012E-2</v>
      </c>
      <c r="U637" s="12">
        <v>-0.27003293492587599</v>
      </c>
      <c r="V637" s="12">
        <v>-0.21936873117147199</v>
      </c>
      <c r="W637" s="12">
        <v>0.88904292700437904</v>
      </c>
      <c r="X637" s="12">
        <v>0.30369860669696203</v>
      </c>
      <c r="Y637" s="12">
        <v>-0.85738974109741795</v>
      </c>
      <c r="Z637" s="12">
        <v>0.95142952490708399</v>
      </c>
      <c r="AA637" s="20">
        <v>-0.791525903199916</v>
      </c>
    </row>
    <row r="638" spans="1:27">
      <c r="A638" s="12" t="s">
        <v>992</v>
      </c>
      <c r="B638" s="12" t="s">
        <v>1350</v>
      </c>
      <c r="C638" s="12" t="s">
        <v>1351</v>
      </c>
      <c r="D638" s="26" t="s">
        <v>360</v>
      </c>
      <c r="E638" s="24" t="str">
        <f t="shared" si="9"/>
        <v>yes</v>
      </c>
      <c r="F638" s="20">
        <v>0.85849121099348302</v>
      </c>
      <c r="G638" s="12">
        <v>-5.29544933957957E-2</v>
      </c>
      <c r="H638" s="12">
        <v>-0.51986460588734196</v>
      </c>
      <c r="I638" s="12">
        <v>0.220379008919451</v>
      </c>
      <c r="J638" s="12">
        <v>-0.61330372435365399</v>
      </c>
      <c r="K638" s="12">
        <v>-0.17591457265650001</v>
      </c>
      <c r="L638" s="12">
        <v>-0.19059311593990499</v>
      </c>
      <c r="M638" s="12">
        <v>-0.62578326974177301</v>
      </c>
      <c r="N638" s="12">
        <v>-0.52876344478633697</v>
      </c>
      <c r="O638" s="12">
        <v>2.82414095411954E-2</v>
      </c>
      <c r="P638" s="12">
        <v>-2.20157207549126E-2</v>
      </c>
      <c r="Q638" s="12">
        <v>-0.49548986810252998</v>
      </c>
      <c r="R638" s="12">
        <v>-0.617509918289741</v>
      </c>
      <c r="S638" s="12">
        <v>0.231850700278765</v>
      </c>
      <c r="T638" s="12">
        <v>-0.62007109995784804</v>
      </c>
      <c r="U638" s="12">
        <v>2</v>
      </c>
      <c r="V638" s="12">
        <v>-7.0793380785331497E-2</v>
      </c>
      <c r="W638" s="12">
        <v>-0.59696204093827898</v>
      </c>
      <c r="X638" s="12">
        <v>-0.60603421897503695</v>
      </c>
      <c r="Y638" s="12">
        <v>-0.469426419126937</v>
      </c>
      <c r="Z638" s="12">
        <v>2</v>
      </c>
      <c r="AA638" s="20">
        <v>8.8319334401280897E-2</v>
      </c>
    </row>
    <row r="639" spans="1:27">
      <c r="A639" s="12" t="s">
        <v>992</v>
      </c>
      <c r="B639" s="12" t="s">
        <v>1352</v>
      </c>
      <c r="C639" s="12" t="s">
        <v>1352</v>
      </c>
      <c r="D639" s="26" t="s">
        <v>838</v>
      </c>
      <c r="E639" s="24" t="str">
        <f t="shared" si="9"/>
        <v>no</v>
      </c>
      <c r="F639" s="20">
        <v>0.81155008285243602</v>
      </c>
      <c r="G639" s="12">
        <v>2</v>
      </c>
      <c r="H639" s="12">
        <v>-0.197192277141958</v>
      </c>
      <c r="I639" s="12">
        <v>0.91385230353598301</v>
      </c>
      <c r="J639" s="12">
        <v>-0.53269383691517402</v>
      </c>
      <c r="K639" s="12">
        <v>-0.40334507559653798</v>
      </c>
      <c r="L639" s="12">
        <v>-0.531403986055896</v>
      </c>
      <c r="M639" s="12">
        <v>-0.58199760916069898</v>
      </c>
      <c r="N639" s="12">
        <v>-0.55045722683473197</v>
      </c>
      <c r="O639" s="12">
        <v>-0.55396300755171901</v>
      </c>
      <c r="P639" s="12">
        <v>-0.551081513102187</v>
      </c>
      <c r="Q639" s="12">
        <v>-0.57484134292622702</v>
      </c>
      <c r="R639" s="12">
        <v>-0.30904860469495099</v>
      </c>
      <c r="S639" s="12">
        <v>1.1676032715205</v>
      </c>
      <c r="T639" s="12">
        <v>-0.44700067981990299</v>
      </c>
      <c r="U639" s="12">
        <v>2</v>
      </c>
      <c r="V639" s="12">
        <v>-0.118519396694565</v>
      </c>
      <c r="W639" s="12">
        <v>-0.46879794315759399</v>
      </c>
      <c r="X639" s="12">
        <v>-0.58880529712509</v>
      </c>
      <c r="Y639" s="12">
        <v>-0.58668039022599505</v>
      </c>
      <c r="Z639" s="12">
        <v>0.254403874932499</v>
      </c>
      <c r="AA639" s="20">
        <v>-0.55181113645200397</v>
      </c>
    </row>
    <row r="640" spans="1:27">
      <c r="A640" s="12" t="s">
        <v>992</v>
      </c>
      <c r="B640" s="12" t="s">
        <v>1353</v>
      </c>
      <c r="C640" s="12" t="s">
        <v>1354</v>
      </c>
      <c r="D640" s="26" t="s">
        <v>360</v>
      </c>
      <c r="E640" s="24" t="str">
        <f t="shared" si="9"/>
        <v>no</v>
      </c>
      <c r="F640" s="20">
        <v>0.69959955560351395</v>
      </c>
      <c r="G640" s="12">
        <v>-0.54483217400226702</v>
      </c>
      <c r="H640" s="12">
        <v>-0.65118405384656797</v>
      </c>
      <c r="I640" s="12">
        <v>-9.0494354064403301E-2</v>
      </c>
      <c r="J640" s="12">
        <v>-0.43865617406232799</v>
      </c>
      <c r="K640" s="12">
        <v>-0.13854301815341699</v>
      </c>
      <c r="L640" s="12">
        <v>1.76273518167373</v>
      </c>
      <c r="M640" s="12">
        <v>1.9575821670892099E-2</v>
      </c>
      <c r="N640" s="12">
        <v>2</v>
      </c>
      <c r="O640" s="12">
        <v>-0.36813903230162498</v>
      </c>
      <c r="P640" s="12">
        <v>-0.46698160688864099</v>
      </c>
      <c r="Q640" s="12">
        <v>-0.69260193383598501</v>
      </c>
      <c r="R640" s="12">
        <v>-0.70412114325891395</v>
      </c>
      <c r="S640" s="12">
        <v>-0.62978785550170102</v>
      </c>
      <c r="T640" s="12">
        <v>-0.57562293049367297</v>
      </c>
      <c r="U640" s="12">
        <v>1.3040520433702001</v>
      </c>
      <c r="V640" s="12">
        <v>-0.44006986127497399</v>
      </c>
      <c r="W640" s="12">
        <v>-0.30138089675979202</v>
      </c>
      <c r="X640" s="12">
        <v>-0.59050205441208703</v>
      </c>
      <c r="Y640" s="12">
        <v>-0.59812984550973403</v>
      </c>
      <c r="Z640" s="12">
        <v>2</v>
      </c>
      <c r="AA640" s="20">
        <v>-0.52755790862226304</v>
      </c>
    </row>
    <row r="641" spans="1:27">
      <c r="A641" s="12" t="s">
        <v>992</v>
      </c>
      <c r="B641" s="12" t="s">
        <v>1355</v>
      </c>
      <c r="C641" s="12" t="s">
        <v>1355</v>
      </c>
      <c r="D641" s="26" t="s">
        <v>360</v>
      </c>
      <c r="E641" s="24" t="str">
        <f t="shared" si="9"/>
        <v>no</v>
      </c>
      <c r="F641" s="20">
        <v>0.61051280499828298</v>
      </c>
      <c r="G641" s="12">
        <v>-0.62741474915951101</v>
      </c>
      <c r="H641" s="12">
        <v>-0.75169408146823902</v>
      </c>
      <c r="I641" s="12">
        <v>-0.155793422994082</v>
      </c>
      <c r="J641" s="12">
        <v>-0.59558521482071602</v>
      </c>
      <c r="K641" s="12">
        <v>1.35752369702133</v>
      </c>
      <c r="L641" s="12">
        <v>0.75275326170030099</v>
      </c>
      <c r="M641" s="12">
        <v>-0.71716976709842895</v>
      </c>
      <c r="N641" s="12">
        <v>-0.43342284003749598</v>
      </c>
      <c r="O641" s="12">
        <v>-0.69381260304195802</v>
      </c>
      <c r="P641" s="12">
        <v>7.3303139481552496E-2</v>
      </c>
      <c r="Q641" s="12">
        <v>-0.70671969547920599</v>
      </c>
      <c r="R641" s="12">
        <v>-0.77419611455732595</v>
      </c>
      <c r="S641" s="12">
        <v>-0.66840796089056698</v>
      </c>
      <c r="T641" s="12">
        <v>-0.35953980414680298</v>
      </c>
      <c r="U641" s="12">
        <v>1.5030435722458599</v>
      </c>
      <c r="V641" s="12">
        <v>-0.185016765241344</v>
      </c>
      <c r="W641" s="12">
        <v>9.8743173809974896E-2</v>
      </c>
      <c r="X641" s="12">
        <v>1.25250727833775</v>
      </c>
      <c r="Y641" s="12">
        <v>-0.72687222437103505</v>
      </c>
      <c r="Z641" s="12">
        <v>2</v>
      </c>
      <c r="AA641" s="20">
        <v>-0.583104275727932</v>
      </c>
    </row>
    <row r="642" spans="1:27">
      <c r="A642" s="12" t="s">
        <v>992</v>
      </c>
      <c r="B642" s="12" t="s">
        <v>1356</v>
      </c>
      <c r="C642" s="12" t="s">
        <v>1356</v>
      </c>
      <c r="D642" s="26" t="s">
        <v>360</v>
      </c>
      <c r="E642" s="24" t="str">
        <f t="shared" si="9"/>
        <v>no</v>
      </c>
      <c r="F642" s="20">
        <v>0.76501330768252696</v>
      </c>
      <c r="G642" s="12">
        <v>0.85286144299510303</v>
      </c>
      <c r="H642" s="12">
        <v>2</v>
      </c>
      <c r="I642" s="12">
        <v>1.19413615502529</v>
      </c>
      <c r="J642" s="12">
        <v>-0.79154344477180705</v>
      </c>
      <c r="K642" s="12">
        <v>-0.88076259841427196</v>
      </c>
      <c r="L642" s="12">
        <v>-0.81224246316145299</v>
      </c>
      <c r="M642" s="12">
        <v>-0.70012959151393594</v>
      </c>
      <c r="N642" s="12">
        <v>-0.84755138142781705</v>
      </c>
      <c r="O642" s="12">
        <v>-0.137167507936241</v>
      </c>
      <c r="P642" s="12">
        <v>-0.39166170990378701</v>
      </c>
      <c r="Q642" s="12">
        <v>-0.74728467545583999</v>
      </c>
      <c r="R642" s="12">
        <v>1.37460358899569</v>
      </c>
      <c r="S642" s="12">
        <v>1.9716535314485399</v>
      </c>
      <c r="T642" s="12">
        <v>-6.4584638661104601E-2</v>
      </c>
      <c r="U642" s="12">
        <v>3.03849561475007E-2</v>
      </c>
      <c r="V642" s="12">
        <v>-0.35163107357342799</v>
      </c>
      <c r="W642" s="12">
        <v>-0.83825635589870295</v>
      </c>
      <c r="X642" s="12">
        <v>-0.81804653292021301</v>
      </c>
      <c r="Y642" s="12">
        <v>0.10684632555783399</v>
      </c>
      <c r="Z642" s="12">
        <v>-0.45159704584594901</v>
      </c>
      <c r="AA642" s="20">
        <v>-0.20971373874775401</v>
      </c>
    </row>
    <row r="643" spans="1:27">
      <c r="A643" s="12" t="s">
        <v>992</v>
      </c>
      <c r="B643" s="12" t="s">
        <v>1357</v>
      </c>
      <c r="C643" s="12" t="s">
        <v>1357</v>
      </c>
      <c r="D643" s="26" t="s">
        <v>360</v>
      </c>
      <c r="E643" s="24" t="str">
        <f t="shared" si="9"/>
        <v>no</v>
      </c>
      <c r="F643" s="20">
        <v>0.28772046378717703</v>
      </c>
      <c r="G643" s="12">
        <v>-0.47973727542910699</v>
      </c>
      <c r="H643" s="12">
        <v>-6.2887260702793005E-2</v>
      </c>
      <c r="I643" s="12">
        <v>-0.293369829929152</v>
      </c>
      <c r="J643" s="12">
        <v>-0.68466977553485198</v>
      </c>
      <c r="K643" s="12">
        <v>1.5818842961702699</v>
      </c>
      <c r="L643" s="12">
        <v>1.8377254624833099</v>
      </c>
      <c r="M643" s="12">
        <v>-0.647275854938686</v>
      </c>
      <c r="N643" s="12">
        <v>1.6804886371724499</v>
      </c>
      <c r="O643" s="12">
        <v>-0.292291522444873</v>
      </c>
      <c r="P643" s="12">
        <v>0.24988391002770699</v>
      </c>
      <c r="Q643" s="12">
        <v>-0.72832854223490895</v>
      </c>
      <c r="R643" s="12">
        <v>-1.5430029906915099</v>
      </c>
      <c r="S643" s="12">
        <v>0.72205278750440904</v>
      </c>
      <c r="T643" s="12">
        <v>-1.62959884686086</v>
      </c>
      <c r="U643" s="12">
        <v>0.17505182789343199</v>
      </c>
      <c r="V643" s="12">
        <v>-0.77382000217491698</v>
      </c>
      <c r="W643" s="12">
        <v>-0.47558097276007899</v>
      </c>
      <c r="X643" s="12">
        <v>1.12322811808155</v>
      </c>
      <c r="Y643" s="12">
        <v>-0.66173755221988995</v>
      </c>
      <c r="Z643" s="12">
        <v>1.1182121652458701</v>
      </c>
      <c r="AA643" s="20">
        <v>-0.21622677865737699</v>
      </c>
    </row>
    <row r="644" spans="1:27">
      <c r="A644" s="12" t="s">
        <v>992</v>
      </c>
      <c r="B644" s="12" t="s">
        <v>1358</v>
      </c>
      <c r="C644" s="12" t="s">
        <v>1359</v>
      </c>
      <c r="D644" s="26" t="s">
        <v>360</v>
      </c>
      <c r="E644" s="24" t="str">
        <f t="shared" si="9"/>
        <v>no</v>
      </c>
      <c r="F644" s="20">
        <v>0.79863345749874903</v>
      </c>
      <c r="G644" s="12">
        <v>0.391470374201635</v>
      </c>
      <c r="H644" s="12">
        <v>-0.68001570072847395</v>
      </c>
      <c r="I644" s="12">
        <v>0.33767324688939998</v>
      </c>
      <c r="J644" s="12">
        <v>-0.53730935789567702</v>
      </c>
      <c r="K644" s="12">
        <v>1.9209142772621799</v>
      </c>
      <c r="L644" s="12">
        <v>-0.126075798109509</v>
      </c>
      <c r="M644" s="12">
        <v>-0.787466899441016</v>
      </c>
      <c r="N644" s="12">
        <v>-0.57333204432779405</v>
      </c>
      <c r="O644" s="12">
        <v>-0.81299235181737495</v>
      </c>
      <c r="P644" s="12">
        <v>-0.75785694162556405</v>
      </c>
      <c r="Q644" s="12">
        <v>-0.81449881384591305</v>
      </c>
      <c r="R644" s="12">
        <v>-0.41769722705221102</v>
      </c>
      <c r="S644" s="12">
        <v>0.298566818742799</v>
      </c>
      <c r="T644" s="12">
        <v>-0.44976065717268598</v>
      </c>
      <c r="U644" s="12">
        <v>2</v>
      </c>
      <c r="V644" s="12">
        <v>1.7275832099886801</v>
      </c>
      <c r="W644" s="12">
        <v>-0.166295855123893</v>
      </c>
      <c r="X644" s="12">
        <v>-0.44596600552675902</v>
      </c>
      <c r="Y644" s="12">
        <v>-0.83201669530469602</v>
      </c>
      <c r="Z644" s="12">
        <v>0.90925877305313996</v>
      </c>
      <c r="AA644" s="20">
        <v>-0.76297280173853899</v>
      </c>
    </row>
    <row r="645" spans="1:27">
      <c r="A645" s="12" t="s">
        <v>992</v>
      </c>
      <c r="B645" s="12" t="s">
        <v>1360</v>
      </c>
      <c r="C645" s="12" t="s">
        <v>1361</v>
      </c>
      <c r="D645" s="26" t="s">
        <v>360</v>
      </c>
      <c r="E645" s="24" t="str">
        <f t="shared" ref="E645:E688" si="10">IF(F645 &gt; 0.85, "yes", "no")</f>
        <v>no</v>
      </c>
      <c r="F645" s="20">
        <v>0.71946557116119203</v>
      </c>
      <c r="G645" s="12">
        <v>-0.36203122577295099</v>
      </c>
      <c r="H645" s="12">
        <v>-0.53333451370150198</v>
      </c>
      <c r="I645" s="12">
        <v>-0.40340252983374902</v>
      </c>
      <c r="J645" s="12">
        <v>-0.24462904960961801</v>
      </c>
      <c r="K645" s="12">
        <v>-0.77494308304386605</v>
      </c>
      <c r="L645" s="12">
        <v>1.38776095260173</v>
      </c>
      <c r="M645" s="12">
        <v>1.81726009867254</v>
      </c>
      <c r="N645" s="12">
        <v>2</v>
      </c>
      <c r="O645" s="12">
        <v>1.2207123599312499</v>
      </c>
      <c r="P645" s="12">
        <v>-4.8269246638099401E-2</v>
      </c>
      <c r="Q645" s="12">
        <v>0.11480044513778299</v>
      </c>
      <c r="R645" s="12">
        <v>-0.93814962866281204</v>
      </c>
      <c r="S645" s="12">
        <v>-0.78046684128451205</v>
      </c>
      <c r="T645" s="12">
        <v>-0.99210481384911697</v>
      </c>
      <c r="U645" s="12">
        <v>-0.47719962858147202</v>
      </c>
      <c r="V645" s="12">
        <v>-0.78453649245828205</v>
      </c>
      <c r="W645" s="12">
        <v>-0.91807682084185005</v>
      </c>
      <c r="X645" s="12">
        <v>-0.87719562660219297</v>
      </c>
      <c r="Y645" s="12">
        <v>4.6214654332956698E-2</v>
      </c>
      <c r="Z645" s="12">
        <v>-8.9002882670507905E-2</v>
      </c>
      <c r="AA645" s="20">
        <v>1.3305125147083301</v>
      </c>
    </row>
    <row r="646" spans="1:27">
      <c r="A646" s="12" t="s">
        <v>992</v>
      </c>
      <c r="B646" s="12" t="s">
        <v>1362</v>
      </c>
      <c r="C646" s="12" t="s">
        <v>1362</v>
      </c>
      <c r="D646" s="26" t="s">
        <v>360</v>
      </c>
      <c r="E646" s="24" t="str">
        <f t="shared" si="10"/>
        <v>no</v>
      </c>
      <c r="F646" s="20">
        <v>0.66705374072854196</v>
      </c>
      <c r="G646" s="12">
        <v>2</v>
      </c>
      <c r="H646" s="12">
        <v>0.66342541481716699</v>
      </c>
      <c r="I646" s="12">
        <v>0.78538965148832396</v>
      </c>
      <c r="J646" s="12">
        <v>1.0878037497120201</v>
      </c>
      <c r="K646" s="12">
        <v>-0.64661244527670103</v>
      </c>
      <c r="L646" s="12">
        <v>-0.62849362895029803</v>
      </c>
      <c r="M646" s="12">
        <v>0.61897107474709701</v>
      </c>
      <c r="N646" s="12">
        <v>-1.1459456796826799</v>
      </c>
      <c r="O646" s="12">
        <v>-0.69308167574609902</v>
      </c>
      <c r="P646" s="12">
        <v>-0.97754298464671996</v>
      </c>
      <c r="Q646" s="12">
        <v>-0.63698541139944498</v>
      </c>
      <c r="R646" s="12">
        <v>-1.15536951994352E-2</v>
      </c>
      <c r="S646" s="12">
        <v>0.92090888261493797</v>
      </c>
      <c r="T646" s="12">
        <v>-0.86662494030151105</v>
      </c>
      <c r="U646" s="12">
        <v>0.50734894214278603</v>
      </c>
      <c r="V646" s="12">
        <v>0.61571801015955996</v>
      </c>
      <c r="W646" s="12">
        <v>-0.53862846059247405</v>
      </c>
      <c r="X646" s="12">
        <v>-1.17269294959563</v>
      </c>
      <c r="Y646" s="12">
        <v>-0.11298822592232501</v>
      </c>
      <c r="Z646" s="12">
        <v>-0.472538631595946</v>
      </c>
      <c r="AA646" s="20">
        <v>-0.32354214739778198</v>
      </c>
    </row>
    <row r="647" spans="1:27">
      <c r="A647" s="12" t="s">
        <v>992</v>
      </c>
      <c r="B647" s="12" t="s">
        <v>1363</v>
      </c>
      <c r="C647" s="12" t="s">
        <v>1363</v>
      </c>
      <c r="D647" s="26" t="s">
        <v>360</v>
      </c>
      <c r="E647" s="24" t="str">
        <f t="shared" si="10"/>
        <v>no</v>
      </c>
      <c r="F647" s="20">
        <v>0.42724330539773397</v>
      </c>
      <c r="G647" s="12">
        <v>-0.67372308803185399</v>
      </c>
      <c r="H647" s="12">
        <v>-4.5648207484662098E-2</v>
      </c>
      <c r="I647" s="12">
        <v>-0.23286608775957801</v>
      </c>
      <c r="J647" s="12">
        <v>5.4853152167677798E-2</v>
      </c>
      <c r="K647" s="12">
        <v>-0.49350000936952099</v>
      </c>
      <c r="L647" s="12">
        <v>0.53022434308011201</v>
      </c>
      <c r="M647" s="12">
        <v>1.43391204936906</v>
      </c>
      <c r="N647" s="12">
        <v>0.439736993354577</v>
      </c>
      <c r="O647" s="12">
        <v>2</v>
      </c>
      <c r="P647" s="12">
        <v>-0.58154412700979297</v>
      </c>
      <c r="Q647" s="12">
        <v>0.11180893437666301</v>
      </c>
      <c r="R647" s="12">
        <v>-0.70799212405618706</v>
      </c>
      <c r="S647" s="12">
        <v>-0.257451931181709</v>
      </c>
      <c r="T647" s="12">
        <v>-0.357918060140826</v>
      </c>
      <c r="U647" s="12">
        <v>-1.33559567060041</v>
      </c>
      <c r="V647" s="12">
        <v>-0.94363801005419501</v>
      </c>
      <c r="W647" s="12">
        <v>-0.65444537985871098</v>
      </c>
      <c r="X647" s="12">
        <v>-0.55998213887358195</v>
      </c>
      <c r="Y647" s="12">
        <v>1.49709150123378</v>
      </c>
      <c r="Z647" s="12">
        <v>-1.2048696461062101</v>
      </c>
      <c r="AA647" s="20">
        <v>1.4291735298619801</v>
      </c>
    </row>
    <row r="648" spans="1:27">
      <c r="A648" s="12" t="s">
        <v>992</v>
      </c>
      <c r="B648" s="12" t="s">
        <v>1364</v>
      </c>
      <c r="C648" s="12" t="s">
        <v>1364</v>
      </c>
      <c r="D648" s="26" t="s">
        <v>360</v>
      </c>
      <c r="E648" s="24" t="str">
        <f t="shared" si="10"/>
        <v>no</v>
      </c>
      <c r="F648" s="20">
        <v>0.70772291660611697</v>
      </c>
      <c r="G648" s="12">
        <v>-0.26502266919864897</v>
      </c>
      <c r="H648" s="12">
        <v>2.9352683365979002E-2</v>
      </c>
      <c r="I648" s="12">
        <v>-0.381246248123434</v>
      </c>
      <c r="J648" s="12">
        <v>-0.72405677766892496</v>
      </c>
      <c r="K648" s="12">
        <v>-0.81434821756445996</v>
      </c>
      <c r="L648" s="12">
        <v>4.1302395390595603E-2</v>
      </c>
      <c r="M648" s="12">
        <v>-0.119160722141102</v>
      </c>
      <c r="N648" s="12">
        <v>0.50988279759396204</v>
      </c>
      <c r="O648" s="12">
        <v>2</v>
      </c>
      <c r="P648" s="12">
        <v>1.94390396007848</v>
      </c>
      <c r="Q648" s="12">
        <v>0.22909163630931401</v>
      </c>
      <c r="R648" s="12">
        <v>-0.988834171591781</v>
      </c>
      <c r="S648" s="12">
        <v>-0.301863028272981</v>
      </c>
      <c r="T648" s="12">
        <v>-1.02639231825017</v>
      </c>
      <c r="U648" s="12">
        <v>-0.42041666194469102</v>
      </c>
      <c r="V648" s="12">
        <v>-0.94151419841781903</v>
      </c>
      <c r="W648" s="12">
        <v>-0.95420995836165601</v>
      </c>
      <c r="X648" s="12">
        <v>-0.83438762328461302</v>
      </c>
      <c r="Y648" s="12">
        <v>0.74545564796160102</v>
      </c>
      <c r="Z648" s="12">
        <v>-9.2003541021982104E-4</v>
      </c>
      <c r="AA648" s="20">
        <v>2</v>
      </c>
    </row>
    <row r="649" spans="1:27">
      <c r="A649" s="12" t="s">
        <v>992</v>
      </c>
      <c r="B649" s="12" t="s">
        <v>1365</v>
      </c>
      <c r="C649" s="12" t="s">
        <v>1366</v>
      </c>
      <c r="D649" s="26" t="s">
        <v>360</v>
      </c>
      <c r="E649" s="24" t="str">
        <f t="shared" si="10"/>
        <v>no</v>
      </c>
      <c r="F649" s="20">
        <v>0.36228951879263699</v>
      </c>
      <c r="G649" s="12">
        <v>-0.45794557453960499</v>
      </c>
      <c r="H649" s="12">
        <v>-0.439797243658691</v>
      </c>
      <c r="I649" s="12">
        <v>0.105530148887878</v>
      </c>
      <c r="J649" s="12">
        <v>0.692436733404176</v>
      </c>
      <c r="K649" s="12">
        <v>0.26956729629505299</v>
      </c>
      <c r="L649" s="12">
        <v>2</v>
      </c>
      <c r="M649" s="12">
        <v>1.1038634756060599</v>
      </c>
      <c r="N649" s="12">
        <v>0.69704311271408703</v>
      </c>
      <c r="O649" s="12">
        <v>-0.225117644626012</v>
      </c>
      <c r="P649" s="12">
        <v>-1.0570742698304301</v>
      </c>
      <c r="Q649" s="12">
        <v>-0.87060312848825805</v>
      </c>
      <c r="R649" s="12">
        <v>-1.2458108187117001</v>
      </c>
      <c r="S649" s="12">
        <v>-0.55314031648640605</v>
      </c>
      <c r="T649" s="12">
        <v>-1.1416364443814999</v>
      </c>
      <c r="U649" s="12">
        <v>9.9618972560027594E-2</v>
      </c>
      <c r="V649" s="12">
        <v>-0.75186217746709305</v>
      </c>
      <c r="W649" s="12">
        <v>-0.141470583935077</v>
      </c>
      <c r="X649" s="12">
        <v>-4.7791659889044602E-2</v>
      </c>
      <c r="Y649" s="12">
        <v>-0.51034932179322001</v>
      </c>
      <c r="Z649" s="12">
        <v>1.36235572913239</v>
      </c>
      <c r="AA649" s="20">
        <v>2.5568989750490798E-2</v>
      </c>
    </row>
    <row r="650" spans="1:27">
      <c r="A650" s="12" t="s">
        <v>992</v>
      </c>
      <c r="B650" s="12" t="s">
        <v>1367</v>
      </c>
      <c r="C650" s="12" t="s">
        <v>1368</v>
      </c>
      <c r="D650" s="26" t="s">
        <v>360</v>
      </c>
      <c r="E650" s="24" t="str">
        <f t="shared" si="10"/>
        <v>yes</v>
      </c>
      <c r="F650" s="20">
        <v>0.91333881324815802</v>
      </c>
      <c r="G650" s="12">
        <v>-0.41795953593917501</v>
      </c>
      <c r="H650" s="12">
        <v>-0.35810961078839398</v>
      </c>
      <c r="I650" s="12">
        <v>-0.36861908436292101</v>
      </c>
      <c r="J650" s="12">
        <v>-0.40833978279587302</v>
      </c>
      <c r="K650" s="12">
        <v>8.0895529292174403E-2</v>
      </c>
      <c r="L650" s="12">
        <v>0.81244897287056295</v>
      </c>
      <c r="M650" s="12">
        <v>-0.275540347114196</v>
      </c>
      <c r="N650" s="12">
        <v>0.298000763599297</v>
      </c>
      <c r="O650" s="12">
        <v>8.1914428761348301E-2</v>
      </c>
      <c r="P650" s="12">
        <v>2</v>
      </c>
      <c r="Q650" s="12">
        <v>-0.32775232042315999</v>
      </c>
      <c r="R650" s="12">
        <v>-0.432344536518458</v>
      </c>
      <c r="S650" s="12">
        <v>-0.43048076817491798</v>
      </c>
      <c r="T650" s="12">
        <v>-0.42853476120330702</v>
      </c>
      <c r="U650" s="12">
        <v>-0.41937275169805499</v>
      </c>
      <c r="V650" s="12">
        <v>-0.429047711644295</v>
      </c>
      <c r="W650" s="12">
        <v>-0.40809883502413002</v>
      </c>
      <c r="X650" s="12">
        <v>-0.38650056423592499</v>
      </c>
      <c r="Y650" s="12">
        <v>-0.32297081893378798</v>
      </c>
      <c r="Z650" s="12">
        <v>-0.26346257772456599</v>
      </c>
      <c r="AA650" s="20">
        <v>0.285373495269445</v>
      </c>
    </row>
    <row r="651" spans="1:27">
      <c r="A651" s="12" t="s">
        <v>992</v>
      </c>
      <c r="B651" s="12" t="s">
        <v>1369</v>
      </c>
      <c r="C651" s="12" t="s">
        <v>1370</v>
      </c>
      <c r="D651" s="26" t="s">
        <v>360</v>
      </c>
      <c r="E651" s="24" t="str">
        <f t="shared" si="10"/>
        <v>no</v>
      </c>
      <c r="F651" s="20">
        <v>0.77065761191162796</v>
      </c>
      <c r="G651" s="12">
        <v>-0.46519957770911602</v>
      </c>
      <c r="H651" s="12">
        <v>-0.46519957770911602</v>
      </c>
      <c r="I651" s="12">
        <v>-0.46519957770911602</v>
      </c>
      <c r="J651" s="12">
        <v>-4.40485135042471E-2</v>
      </c>
      <c r="K651" s="12">
        <v>2</v>
      </c>
      <c r="L651" s="12">
        <v>-0.14826456363402499</v>
      </c>
      <c r="M651" s="12">
        <v>-0.425176795951558</v>
      </c>
      <c r="N651" s="12">
        <v>0.155697119380517</v>
      </c>
      <c r="O651" s="12">
        <v>-0.39877934782222302</v>
      </c>
      <c r="P651" s="12">
        <v>-0.46519957770911602</v>
      </c>
      <c r="Q651" s="12">
        <v>-0.28521195404417099</v>
      </c>
      <c r="R651" s="12">
        <v>-0.46519957770911602</v>
      </c>
      <c r="S651" s="12">
        <v>-0.46519957770911602</v>
      </c>
      <c r="T651" s="12">
        <v>0.25109250156242802</v>
      </c>
      <c r="U651" s="12">
        <v>-0.46519957770911602</v>
      </c>
      <c r="V651" s="12">
        <v>0.29505669397551398</v>
      </c>
      <c r="W651" s="12">
        <v>1.08763176815421</v>
      </c>
      <c r="X651" s="12">
        <v>-0.46519957770911602</v>
      </c>
      <c r="Y651" s="12">
        <v>-0.46519957770911602</v>
      </c>
      <c r="Z651" s="12">
        <v>3.7888160042990997E-2</v>
      </c>
      <c r="AA651" s="20">
        <v>-0.35442136087888998</v>
      </c>
    </row>
    <row r="652" spans="1:27">
      <c r="A652" s="12" t="s">
        <v>992</v>
      </c>
      <c r="B652" s="12" t="s">
        <v>1371</v>
      </c>
      <c r="C652" s="12" t="s">
        <v>1371</v>
      </c>
      <c r="D652" s="26" t="s">
        <v>360</v>
      </c>
      <c r="E652" s="24" t="str">
        <f t="shared" si="10"/>
        <v>no</v>
      </c>
      <c r="F652" s="20">
        <v>0.48497318346783003</v>
      </c>
      <c r="G652" s="12">
        <v>0.910315508048679</v>
      </c>
      <c r="H652" s="12">
        <v>-1.0665001132322001</v>
      </c>
      <c r="I652" s="12">
        <v>-0.24751735903033001</v>
      </c>
      <c r="J652" s="12">
        <v>0.77087283497673598</v>
      </c>
      <c r="K652" s="12">
        <v>0.76283244420709395</v>
      </c>
      <c r="L652" s="12">
        <v>-1.0154672155345199</v>
      </c>
      <c r="M652" s="12">
        <v>-0.51732918425869701</v>
      </c>
      <c r="N652" s="12">
        <v>-1.3630644330502399</v>
      </c>
      <c r="O652" s="12">
        <v>0.67818003193724996</v>
      </c>
      <c r="P652" s="12">
        <v>-8.1431572308928002E-2</v>
      </c>
      <c r="Q652" s="12">
        <v>-1.1777813758415301</v>
      </c>
      <c r="R652" s="12">
        <v>-0.227421244877827</v>
      </c>
      <c r="S652" s="12">
        <v>1.0026108686947699</v>
      </c>
      <c r="T652" s="12">
        <v>0.18859096159190999</v>
      </c>
      <c r="U652" s="12">
        <v>1.2182832142136999</v>
      </c>
      <c r="V652" s="12">
        <v>2</v>
      </c>
      <c r="W652" s="12">
        <v>-7.5704549539724997E-2</v>
      </c>
      <c r="X652" s="12">
        <v>-1.9417030751855999</v>
      </c>
      <c r="Y652" s="12">
        <v>-0.123512047570377</v>
      </c>
      <c r="Z652" s="12">
        <v>0.56010562167542599</v>
      </c>
      <c r="AA652" s="20">
        <v>-0.465224553523714</v>
      </c>
    </row>
    <row r="653" spans="1:27">
      <c r="A653" s="12" t="s">
        <v>992</v>
      </c>
      <c r="B653" s="12" t="s">
        <v>1372</v>
      </c>
      <c r="C653" s="12" t="s">
        <v>1372</v>
      </c>
      <c r="D653" s="26" t="s">
        <v>360</v>
      </c>
      <c r="E653" s="24" t="str">
        <f t="shared" si="10"/>
        <v>no</v>
      </c>
      <c r="F653" s="20">
        <v>0.45139615142035699</v>
      </c>
      <c r="G653" s="12">
        <v>-0.31137777242860898</v>
      </c>
      <c r="H653" s="12">
        <v>-0.57237447235330696</v>
      </c>
      <c r="I653" s="12">
        <v>-0.37867485021497499</v>
      </c>
      <c r="J653" s="12">
        <v>-0.20218002499926599</v>
      </c>
      <c r="K653" s="12">
        <v>0.22391739482037301</v>
      </c>
      <c r="L653" s="12">
        <v>1.89931961946377</v>
      </c>
      <c r="M653" s="12">
        <v>-0.12194745631859499</v>
      </c>
      <c r="N653" s="12">
        <v>2</v>
      </c>
      <c r="O653" s="12">
        <v>-0.62689369106120396</v>
      </c>
      <c r="P653" s="12">
        <v>-0.62396344244287905</v>
      </c>
      <c r="Q653" s="12">
        <v>-0.293364640068282</v>
      </c>
      <c r="R653" s="12">
        <v>-0.971718962100379</v>
      </c>
      <c r="S653" s="12">
        <v>-0.89492448438900996</v>
      </c>
      <c r="T653" s="12">
        <v>-0.85991402004913498</v>
      </c>
      <c r="U653" s="12">
        <v>0.43058527776517602</v>
      </c>
      <c r="V653" s="12">
        <v>-0.75371302598622303</v>
      </c>
      <c r="W653" s="12">
        <v>-0.39051980781123102</v>
      </c>
      <c r="X653" s="12">
        <v>0.75862003559842595</v>
      </c>
      <c r="Y653" s="12">
        <v>-0.70648081413927</v>
      </c>
      <c r="Z653" s="12">
        <v>2</v>
      </c>
      <c r="AA653" s="20">
        <v>-0.13358833787020399</v>
      </c>
    </row>
    <row r="654" spans="1:27">
      <c r="A654" s="12" t="s">
        <v>992</v>
      </c>
      <c r="B654" s="12" t="s">
        <v>1373</v>
      </c>
      <c r="C654" s="12" t="s">
        <v>1374</v>
      </c>
      <c r="D654" s="26" t="s">
        <v>360</v>
      </c>
      <c r="E654" s="24" t="str">
        <f t="shared" si="10"/>
        <v>no</v>
      </c>
      <c r="F654" s="20">
        <v>0.55386019007804499</v>
      </c>
      <c r="G654" s="12">
        <v>1.70904946233019</v>
      </c>
      <c r="H654" s="12">
        <v>1.9445411646483799</v>
      </c>
      <c r="I654" s="12">
        <v>1.9861609924910699</v>
      </c>
      <c r="J654" s="12">
        <v>-0.31134601949883001</v>
      </c>
      <c r="K654" s="12">
        <v>-1.32109683744092</v>
      </c>
      <c r="L654" s="12">
        <v>-1.14021452085672</v>
      </c>
      <c r="M654" s="12">
        <v>-0.84445883098835905</v>
      </c>
      <c r="N654" s="12">
        <v>-0.74769209262496406</v>
      </c>
      <c r="O654" s="12">
        <v>-2.24863383664821E-2</v>
      </c>
      <c r="P654" s="12">
        <v>-0.58490745069998096</v>
      </c>
      <c r="Q654" s="12">
        <v>-0.66338346706696705</v>
      </c>
      <c r="R654" s="12">
        <v>0.126753546812988</v>
      </c>
      <c r="S654" s="12">
        <v>1.3261309947686799</v>
      </c>
      <c r="T654" s="12">
        <v>-0.36409810203805698</v>
      </c>
      <c r="U654" s="12">
        <v>-3.4840070254400002E-2</v>
      </c>
      <c r="V654" s="12">
        <v>0.39448689047813401</v>
      </c>
      <c r="W654" s="12">
        <v>-0.21924661316903701</v>
      </c>
      <c r="X654" s="12">
        <v>-1.2325131885172</v>
      </c>
      <c r="Y654" s="12">
        <v>0.38522973587486697</v>
      </c>
      <c r="Z654" s="12">
        <v>0.19537367699684599</v>
      </c>
      <c r="AA654" s="20">
        <v>-0.58144293287924198</v>
      </c>
    </row>
    <row r="655" spans="1:27">
      <c r="A655" s="12" t="s">
        <v>992</v>
      </c>
      <c r="B655" s="12" t="s">
        <v>1375</v>
      </c>
      <c r="C655" s="12" t="s">
        <v>1375</v>
      </c>
      <c r="D655" s="26" t="s">
        <v>360</v>
      </c>
      <c r="E655" s="24" t="str">
        <f t="shared" si="10"/>
        <v>no</v>
      </c>
      <c r="F655" s="20">
        <v>0.68858895504808004</v>
      </c>
      <c r="G655" s="12">
        <v>1.26337457733037</v>
      </c>
      <c r="H655" s="12">
        <v>-0.86116737139483601</v>
      </c>
      <c r="I655" s="12">
        <v>0.31378844288372798</v>
      </c>
      <c r="J655" s="12">
        <v>-0.23543426502624401</v>
      </c>
      <c r="K655" s="12">
        <v>-4.7295334519449901E-2</v>
      </c>
      <c r="L655" s="12">
        <v>0.23504220300266301</v>
      </c>
      <c r="M655" s="12">
        <v>0.47468236414852999</v>
      </c>
      <c r="N655" s="12">
        <v>-0.48168235350722</v>
      </c>
      <c r="O655" s="12">
        <v>-0.29842557621189397</v>
      </c>
      <c r="P655" s="12">
        <v>-0.32324230618622202</v>
      </c>
      <c r="Q655" s="12">
        <v>-0.114847048319869</v>
      </c>
      <c r="R655" s="12">
        <v>-0.98582344811868905</v>
      </c>
      <c r="S655" s="12">
        <v>0.364917758260832</v>
      </c>
      <c r="T655" s="12">
        <v>-1.00108360100108</v>
      </c>
      <c r="U655" s="12">
        <v>2</v>
      </c>
      <c r="V655" s="12">
        <v>-0.84317328481709297</v>
      </c>
      <c r="W655" s="12">
        <v>-0.54305275205274295</v>
      </c>
      <c r="X655" s="12">
        <v>-0.55292835350443004</v>
      </c>
      <c r="Y655" s="12">
        <v>-0.52610558652551698</v>
      </c>
      <c r="Z655" s="12">
        <v>1.31825342800134</v>
      </c>
      <c r="AA655" s="20">
        <v>-0.48954007947752398</v>
      </c>
    </row>
    <row r="656" spans="1:27">
      <c r="A656" s="12" t="s">
        <v>992</v>
      </c>
      <c r="B656" s="12" t="s">
        <v>1376</v>
      </c>
      <c r="C656" s="12" t="s">
        <v>1377</v>
      </c>
      <c r="D656" s="26" t="s">
        <v>360</v>
      </c>
      <c r="E656" s="24" t="str">
        <f t="shared" si="10"/>
        <v>no</v>
      </c>
      <c r="F656" s="20">
        <v>0.50361639654338997</v>
      </c>
      <c r="G656" s="12">
        <v>0.377483779955267</v>
      </c>
      <c r="H656" s="12">
        <v>0.93026810782855995</v>
      </c>
      <c r="I656" s="12">
        <v>0.112095082240321</v>
      </c>
      <c r="J656" s="12">
        <v>0.22760339584280401</v>
      </c>
      <c r="K656" s="12">
        <v>-0.61902941591481497</v>
      </c>
      <c r="L656" s="12">
        <v>2</v>
      </c>
      <c r="M656" s="12">
        <v>-2.1734928700823899E-2</v>
      </c>
      <c r="N656" s="12">
        <v>2</v>
      </c>
      <c r="O656" s="12">
        <v>-0.47878358646083902</v>
      </c>
      <c r="P656" s="12">
        <v>-0.95232279399868502</v>
      </c>
      <c r="Q656" s="12">
        <v>-0.57084209734409896</v>
      </c>
      <c r="R656" s="12">
        <v>-0.60066938004898596</v>
      </c>
      <c r="S656" s="12">
        <v>0.101035866678385</v>
      </c>
      <c r="T656" s="12">
        <v>-0.67350891913399502</v>
      </c>
      <c r="U656" s="12">
        <v>-7.4519062256407304E-3</v>
      </c>
      <c r="V656" s="12">
        <v>-0.87254566114007603</v>
      </c>
      <c r="W656" s="12">
        <v>-0.90678528896988697</v>
      </c>
      <c r="X656" s="12">
        <v>-1.1054431432366201</v>
      </c>
      <c r="Y656" s="12">
        <v>3.6210959455185501E-2</v>
      </c>
      <c r="Z656" s="12">
        <v>0.14362348901636901</v>
      </c>
      <c r="AA656" s="20">
        <v>-0.28538581151623099</v>
      </c>
    </row>
    <row r="657" spans="1:27">
      <c r="A657" s="12" t="s">
        <v>992</v>
      </c>
      <c r="B657" s="12" t="s">
        <v>1378</v>
      </c>
      <c r="C657" s="12" t="s">
        <v>1379</v>
      </c>
      <c r="D657" s="26" t="s">
        <v>360</v>
      </c>
      <c r="E657" s="24" t="str">
        <f t="shared" si="10"/>
        <v>no</v>
      </c>
      <c r="F657" s="20">
        <v>0.32242494744250699</v>
      </c>
      <c r="G657" s="12">
        <v>-0.89601356026964296</v>
      </c>
      <c r="H657" s="12">
        <v>-1.29498605779677</v>
      </c>
      <c r="I657" s="12">
        <v>-0.708936015844153</v>
      </c>
      <c r="J657" s="12">
        <v>-0.94574968038881302</v>
      </c>
      <c r="K657" s="12">
        <v>-0.36362021174085002</v>
      </c>
      <c r="L657" s="12">
        <v>2</v>
      </c>
      <c r="M657" s="12">
        <v>0.61267763292236299</v>
      </c>
      <c r="N657" s="12">
        <v>1.4329289043178699</v>
      </c>
      <c r="O657" s="12">
        <v>0.55717398102249005</v>
      </c>
      <c r="P657" s="12">
        <v>0.79104566824345202</v>
      </c>
      <c r="Q657" s="12">
        <v>0.22975658679041999</v>
      </c>
      <c r="R657" s="12">
        <v>-1.1542678442773699</v>
      </c>
      <c r="S657" s="12">
        <v>-1.31153338696404</v>
      </c>
      <c r="T657" s="12">
        <v>-0.90611302578873298</v>
      </c>
      <c r="U657" s="12">
        <v>-0.26950705791138402</v>
      </c>
      <c r="V657" s="12">
        <v>-0.78825993730371502</v>
      </c>
      <c r="W657" s="12">
        <v>0.24798999559571899</v>
      </c>
      <c r="X657" s="12">
        <v>0.162371306898416</v>
      </c>
      <c r="Y657" s="12">
        <v>9.1375550373232806E-2</v>
      </c>
      <c r="Z657" s="12">
        <v>1.28188919152546</v>
      </c>
      <c r="AA657" s="20">
        <v>0.89334307666716495</v>
      </c>
    </row>
    <row r="658" spans="1:27">
      <c r="A658" s="12" t="s">
        <v>992</v>
      </c>
      <c r="B658" s="12" t="s">
        <v>1380</v>
      </c>
      <c r="C658" s="12" t="s">
        <v>1380</v>
      </c>
      <c r="D658" s="26" t="s">
        <v>360</v>
      </c>
      <c r="E658" s="24" t="str">
        <f t="shared" si="10"/>
        <v>no</v>
      </c>
      <c r="F658" s="20">
        <v>0.55915961916689505</v>
      </c>
      <c r="G658" s="12">
        <v>0.67583969425191404</v>
      </c>
      <c r="H658" s="12">
        <v>2</v>
      </c>
      <c r="I658" s="12">
        <v>0.84790320142219</v>
      </c>
      <c r="J658" s="12">
        <v>-1.0364086481864101</v>
      </c>
      <c r="K658" s="12">
        <v>-0.49615334822455098</v>
      </c>
      <c r="L658" s="12">
        <v>-0.75848919453017805</v>
      </c>
      <c r="M658" s="12">
        <v>-0.91932007574254704</v>
      </c>
      <c r="N658" s="12">
        <v>-0.66160952889310698</v>
      </c>
      <c r="O658" s="12">
        <v>-0.72396269281612602</v>
      </c>
      <c r="P658" s="12">
        <v>-1.0892226007624699</v>
      </c>
      <c r="Q658" s="12">
        <v>0.44035593922924798</v>
      </c>
      <c r="R658" s="12">
        <v>0.37698989389137</v>
      </c>
      <c r="S658" s="12">
        <v>2</v>
      </c>
      <c r="T658" s="12">
        <v>-9.6427199537757094E-2</v>
      </c>
      <c r="U658" s="12">
        <v>0.30795225053368902</v>
      </c>
      <c r="V658" s="12">
        <v>-0.43667089843729201</v>
      </c>
      <c r="W658" s="12">
        <v>-0.56287796976655302</v>
      </c>
      <c r="X658" s="12">
        <v>1.19540598839127</v>
      </c>
      <c r="Y658" s="12">
        <v>-0.49712905996712897</v>
      </c>
      <c r="Z658" s="12">
        <v>4.0450856766402699E-2</v>
      </c>
      <c r="AA658" s="20">
        <v>-1.0888042864774301</v>
      </c>
    </row>
    <row r="659" spans="1:27">
      <c r="A659" s="12" t="s">
        <v>992</v>
      </c>
      <c r="B659" s="12" t="s">
        <v>1381</v>
      </c>
      <c r="C659" s="12" t="s">
        <v>1382</v>
      </c>
      <c r="D659" s="26" t="s">
        <v>360</v>
      </c>
      <c r="E659" s="24" t="str">
        <f t="shared" si="10"/>
        <v>no</v>
      </c>
      <c r="F659" s="20">
        <v>0.48971958710264601</v>
      </c>
      <c r="G659" s="12">
        <v>-2.71146610214275E-2</v>
      </c>
      <c r="H659" s="12">
        <v>-0.95316153060221998</v>
      </c>
      <c r="I659" s="12">
        <v>-0.18616569673769501</v>
      </c>
      <c r="J659" s="12">
        <v>0.98632068949374696</v>
      </c>
      <c r="K659" s="12">
        <v>0.31536236141707502</v>
      </c>
      <c r="L659" s="12">
        <v>0.97238135410675597</v>
      </c>
      <c r="M659" s="12">
        <v>1.8683706626832499</v>
      </c>
      <c r="N659" s="12">
        <v>-0.66050440627709295</v>
      </c>
      <c r="O659" s="12">
        <v>1.82592783873158</v>
      </c>
      <c r="P659" s="12">
        <v>1.50220571385782</v>
      </c>
      <c r="Q659" s="12">
        <v>-1.3671022195246E-2</v>
      </c>
      <c r="R659" s="12">
        <v>-1.4123454531062301</v>
      </c>
      <c r="S659" s="12">
        <v>-0.362937969063167</v>
      </c>
      <c r="T659" s="12">
        <v>-1.30761904680406</v>
      </c>
      <c r="U659" s="12">
        <v>-0.290033534363759</v>
      </c>
      <c r="V659" s="12">
        <v>-0.16988523132216099</v>
      </c>
      <c r="W659" s="12">
        <v>-0.79696580550109797</v>
      </c>
      <c r="X659" s="12">
        <v>-1.37835172383178</v>
      </c>
      <c r="Y659" s="12">
        <v>0.224255038221293</v>
      </c>
      <c r="Z659" s="12">
        <v>-0.76679672379967501</v>
      </c>
      <c r="AA659" s="20">
        <v>0.63072914611408204</v>
      </c>
    </row>
    <row r="660" spans="1:27">
      <c r="A660" s="12" t="s">
        <v>992</v>
      </c>
      <c r="B660" s="12" t="s">
        <v>1383</v>
      </c>
      <c r="C660" s="12" t="s">
        <v>1383</v>
      </c>
      <c r="D660" s="26" t="s">
        <v>360</v>
      </c>
      <c r="E660" s="24" t="str">
        <f t="shared" si="10"/>
        <v>no</v>
      </c>
      <c r="F660" s="20">
        <v>0.49847136783859702</v>
      </c>
      <c r="G660" s="12">
        <v>-0.237654359655426</v>
      </c>
      <c r="H660" s="12">
        <v>-0.51734467376492599</v>
      </c>
      <c r="I660" s="12">
        <v>-0.16645201711056701</v>
      </c>
      <c r="J660" s="12">
        <v>-0.51872792548701296</v>
      </c>
      <c r="K660" s="12">
        <v>0.75650125950266001</v>
      </c>
      <c r="L660" s="12">
        <v>1.5981646991562199</v>
      </c>
      <c r="M660" s="12">
        <v>1.7880073170431701</v>
      </c>
      <c r="N660" s="12">
        <v>1.4163832684498101</v>
      </c>
      <c r="O660" s="12">
        <v>-0.85047948236557003</v>
      </c>
      <c r="P660" s="12">
        <v>0.2232928248995</v>
      </c>
      <c r="Q660" s="12">
        <v>-0.80441118583690696</v>
      </c>
      <c r="R660" s="12">
        <v>-1.2886475818327101</v>
      </c>
      <c r="S660" s="12">
        <v>-0.611176194456028</v>
      </c>
      <c r="T660" s="12">
        <v>-1.48817694170163</v>
      </c>
      <c r="U660" s="12">
        <v>7.7853896409149206E-2</v>
      </c>
      <c r="V660" s="12">
        <v>-0.44611681418629101</v>
      </c>
      <c r="W660" s="12">
        <v>-0.16525296120236499</v>
      </c>
      <c r="X660" s="12">
        <v>1.9416926587322201</v>
      </c>
      <c r="Y660" s="12">
        <v>-0.97786186524520302</v>
      </c>
      <c r="Z660" s="12">
        <v>0.57403548025651996</v>
      </c>
      <c r="AA660" s="20">
        <v>-0.303629401604606</v>
      </c>
    </row>
    <row r="661" spans="1:27">
      <c r="A661" s="12" t="s">
        <v>992</v>
      </c>
      <c r="B661" s="12" t="s">
        <v>1384</v>
      </c>
      <c r="C661" s="12" t="s">
        <v>1385</v>
      </c>
      <c r="D661" s="26" t="s">
        <v>360</v>
      </c>
      <c r="E661" s="24" t="str">
        <f t="shared" si="10"/>
        <v>yes</v>
      </c>
      <c r="F661" s="20">
        <v>0.96624811128690502</v>
      </c>
      <c r="G661" s="12">
        <v>-0.36927822590632398</v>
      </c>
      <c r="H661" s="12">
        <v>-0.32561874721834899</v>
      </c>
      <c r="I661" s="12">
        <v>-0.302114355510812</v>
      </c>
      <c r="J661" s="12">
        <v>-0.28048774481982403</v>
      </c>
      <c r="K661" s="12">
        <v>-0.12786382050195499</v>
      </c>
      <c r="L661" s="12">
        <v>0.51971327528575295</v>
      </c>
      <c r="M661" s="12">
        <v>1.01755088021857</v>
      </c>
      <c r="N661" s="12">
        <v>2</v>
      </c>
      <c r="O661" s="12">
        <v>-0.34201575502478099</v>
      </c>
      <c r="P661" s="12">
        <v>-0.35859636919842502</v>
      </c>
      <c r="Q661" s="12">
        <v>-0.370691037336905</v>
      </c>
      <c r="R661" s="12">
        <v>-0.38198191096584799</v>
      </c>
      <c r="S661" s="12">
        <v>-0.36902915618377802</v>
      </c>
      <c r="T661" s="12">
        <v>-0.36990242580577498</v>
      </c>
      <c r="U661" s="12">
        <v>-0.36353414858508198</v>
      </c>
      <c r="V661" s="12">
        <v>-0.362645093755324</v>
      </c>
      <c r="W661" s="12">
        <v>-0.35786313300613298</v>
      </c>
      <c r="X661" s="12">
        <v>-0.35837919753061298</v>
      </c>
      <c r="Y661" s="12">
        <v>-0.15594483849360999</v>
      </c>
      <c r="Z661" s="12">
        <v>-0.20326166483398</v>
      </c>
      <c r="AA661" s="20">
        <v>-0.239372967957521</v>
      </c>
    </row>
    <row r="662" spans="1:27">
      <c r="A662" s="12" t="s">
        <v>992</v>
      </c>
      <c r="B662" s="12" t="s">
        <v>1386</v>
      </c>
      <c r="C662" s="12" t="s">
        <v>1387</v>
      </c>
      <c r="D662" s="26" t="s">
        <v>360</v>
      </c>
      <c r="E662" s="24" t="str">
        <f t="shared" si="10"/>
        <v>no</v>
      </c>
      <c r="F662" s="20">
        <v>0.60842885430644</v>
      </c>
      <c r="G662" s="12">
        <v>5.8538842796573801E-2</v>
      </c>
      <c r="H662" s="12">
        <v>-0.94639865181057503</v>
      </c>
      <c r="I662" s="12">
        <v>-0.174674206108373</v>
      </c>
      <c r="J662" s="12">
        <v>-0.185397924524731</v>
      </c>
      <c r="K662" s="12">
        <v>0.80624621835878196</v>
      </c>
      <c r="L662" s="12">
        <v>1.0408172105081499</v>
      </c>
      <c r="M662" s="12">
        <v>-0.59619541835503298</v>
      </c>
      <c r="N662" s="12">
        <v>0.96909888991775495</v>
      </c>
      <c r="O662" s="12">
        <v>-0.80514605190917099</v>
      </c>
      <c r="P662" s="12">
        <v>-0.593429538345844</v>
      </c>
      <c r="Q662" s="12">
        <v>-0.49847983630029302</v>
      </c>
      <c r="R662" s="12">
        <v>-0.93108111056409604</v>
      </c>
      <c r="S662" s="12">
        <v>-0.36722227648987099</v>
      </c>
      <c r="T662" s="12">
        <v>-0.86026766884296901</v>
      </c>
      <c r="U662" s="12">
        <v>2</v>
      </c>
      <c r="V662" s="12">
        <v>-8.8543966911385996E-2</v>
      </c>
      <c r="W662" s="12">
        <v>-0.34126003622755502</v>
      </c>
      <c r="X662" s="12">
        <v>0.35947642060504198</v>
      </c>
      <c r="Y662" s="12">
        <v>-0.94812107595145401</v>
      </c>
      <c r="Z662" s="12">
        <v>2</v>
      </c>
      <c r="AA662" s="20">
        <v>-0.66838989082259204</v>
      </c>
    </row>
    <row r="663" spans="1:27">
      <c r="A663" s="12" t="s">
        <v>992</v>
      </c>
      <c r="B663" s="12" t="s">
        <v>1388</v>
      </c>
      <c r="C663" s="12" t="s">
        <v>1389</v>
      </c>
      <c r="D663" s="26" t="s">
        <v>360</v>
      </c>
      <c r="E663" s="24" t="str">
        <f t="shared" si="10"/>
        <v>no</v>
      </c>
      <c r="F663" s="20">
        <v>0.54895369496332502</v>
      </c>
      <c r="G663" s="12">
        <v>7.3537106348032399E-2</v>
      </c>
      <c r="H663" s="12">
        <v>7.7931859924736904E-2</v>
      </c>
      <c r="I663" s="12">
        <v>-4.7551849887285301E-2</v>
      </c>
      <c r="J663" s="12">
        <v>-0.30226344550192802</v>
      </c>
      <c r="K663" s="12">
        <v>-0.63727790385304595</v>
      </c>
      <c r="L663" s="12">
        <v>-0.426492694735426</v>
      </c>
      <c r="M663" s="12">
        <v>1.4397989493304999</v>
      </c>
      <c r="N663" s="12">
        <v>1.3547428728773401</v>
      </c>
      <c r="O663" s="12">
        <v>1.3408642033740701</v>
      </c>
      <c r="P663" s="12">
        <v>2</v>
      </c>
      <c r="Q663" s="12">
        <v>-0.82393397894544795</v>
      </c>
      <c r="R663" s="12">
        <v>-0.90063428938234003</v>
      </c>
      <c r="S663" s="12">
        <v>0.11022885343962401</v>
      </c>
      <c r="T663" s="12">
        <v>-0.91925085424712905</v>
      </c>
      <c r="U663" s="12">
        <v>-0.30684143427217198</v>
      </c>
      <c r="V663" s="12">
        <v>-0.92939293116987498</v>
      </c>
      <c r="W663" s="12">
        <v>-0.98246245192723802</v>
      </c>
      <c r="X663" s="12">
        <v>-1.1270398364379399</v>
      </c>
      <c r="Y663" s="12">
        <v>1.3720847260394999</v>
      </c>
      <c r="Z663" s="12">
        <v>-0.63742128769645301</v>
      </c>
      <c r="AA663" s="20">
        <v>-0.12755469250655499</v>
      </c>
    </row>
    <row r="664" spans="1:27">
      <c r="A664" s="12" t="s">
        <v>992</v>
      </c>
      <c r="B664" s="12" t="s">
        <v>1390</v>
      </c>
      <c r="C664" s="12" t="s">
        <v>1391</v>
      </c>
      <c r="D664" s="26" t="s">
        <v>360</v>
      </c>
      <c r="E664" s="24" t="str">
        <f t="shared" si="10"/>
        <v>no</v>
      </c>
      <c r="F664" s="20">
        <v>0.62906551469219796</v>
      </c>
      <c r="G664" s="12">
        <v>-0.45483950097097903</v>
      </c>
      <c r="H664" s="12">
        <v>-0.29781268701444502</v>
      </c>
      <c r="I664" s="12">
        <v>-0.115892046438944</v>
      </c>
      <c r="J664" s="12">
        <v>-0.15060508328104799</v>
      </c>
      <c r="K664" s="12">
        <v>-0.54886200905349003</v>
      </c>
      <c r="L664" s="12">
        <v>-0.13419379835657999</v>
      </c>
      <c r="M664" s="12">
        <v>0.48284128071801702</v>
      </c>
      <c r="N664" s="12">
        <v>0.62135030516694201</v>
      </c>
      <c r="O664" s="12">
        <v>-0.23795467056720401</v>
      </c>
      <c r="P664" s="12">
        <v>2</v>
      </c>
      <c r="Q664" s="12">
        <v>0.40178683301474599</v>
      </c>
      <c r="R664" s="12">
        <v>-0.74065373596058104</v>
      </c>
      <c r="S664" s="12">
        <v>-0.264072325959607</v>
      </c>
      <c r="T664" s="12">
        <v>-0.70207422171469203</v>
      </c>
      <c r="U664" s="12">
        <v>-0.420197438613993</v>
      </c>
      <c r="V664" s="12">
        <v>-0.67850614159450096</v>
      </c>
      <c r="W664" s="12">
        <v>-0.63960128901715096</v>
      </c>
      <c r="X664" s="12">
        <v>-0.71343761087528401</v>
      </c>
      <c r="Y664" s="12">
        <v>-0.387544946395323</v>
      </c>
      <c r="Z664" s="12">
        <v>-2.63329854854547E-2</v>
      </c>
      <c r="AA664" s="20">
        <v>1.2459934425460699</v>
      </c>
    </row>
    <row r="665" spans="1:27">
      <c r="A665" s="12" t="s">
        <v>992</v>
      </c>
      <c r="B665" s="12" t="s">
        <v>1392</v>
      </c>
      <c r="C665" s="12" t="s">
        <v>1393</v>
      </c>
      <c r="D665" s="26" t="s">
        <v>360</v>
      </c>
      <c r="E665" s="24" t="str">
        <f t="shared" si="10"/>
        <v>yes</v>
      </c>
      <c r="F665" s="20">
        <v>0.91175898516659903</v>
      </c>
      <c r="G665" s="12">
        <v>-0.412537084839743</v>
      </c>
      <c r="H665" s="12">
        <v>-0.39190048440450898</v>
      </c>
      <c r="I665" s="12">
        <v>-0.348653763814887</v>
      </c>
      <c r="J665" s="12">
        <v>-0.336444780737786</v>
      </c>
      <c r="K665" s="12">
        <v>-0.39237844537334798</v>
      </c>
      <c r="L665" s="12">
        <v>0.226978910600798</v>
      </c>
      <c r="M665" s="12">
        <v>0.121582630871546</v>
      </c>
      <c r="N665" s="12">
        <v>0.95769275698406497</v>
      </c>
      <c r="O665" s="12">
        <v>0.42960466065048702</v>
      </c>
      <c r="P665" s="12">
        <v>2</v>
      </c>
      <c r="Q665" s="12">
        <v>-0.24159678197790299</v>
      </c>
      <c r="R665" s="12">
        <v>-0.430535647494242</v>
      </c>
      <c r="S665" s="12">
        <v>-0.42417714297168901</v>
      </c>
      <c r="T665" s="12">
        <v>-0.41591328105511399</v>
      </c>
      <c r="U665" s="12">
        <v>-0.41675127992543898</v>
      </c>
      <c r="V665" s="12">
        <v>-0.42320682698248402</v>
      </c>
      <c r="W665" s="12">
        <v>-0.41687502709941898</v>
      </c>
      <c r="X665" s="12">
        <v>-0.41805530056344398</v>
      </c>
      <c r="Y665" s="12">
        <v>-0.32305641456726902</v>
      </c>
      <c r="Z665" s="12">
        <v>-0.26478724012479699</v>
      </c>
      <c r="AA665" s="20">
        <v>-0.156078549956157</v>
      </c>
    </row>
    <row r="666" spans="1:27">
      <c r="A666" s="12" t="s">
        <v>992</v>
      </c>
      <c r="B666" s="12" t="s">
        <v>1394</v>
      </c>
      <c r="C666" s="12" t="s">
        <v>1394</v>
      </c>
      <c r="D666" s="26" t="s">
        <v>360</v>
      </c>
      <c r="E666" s="24" t="str">
        <f t="shared" si="10"/>
        <v>yes</v>
      </c>
      <c r="F666" s="20">
        <v>0.859959933014945</v>
      </c>
      <c r="G666" s="12">
        <v>-0.149838353654422</v>
      </c>
      <c r="H666" s="12">
        <v>2.6922565697065199E-3</v>
      </c>
      <c r="I666" s="12">
        <v>-0.168784088618087</v>
      </c>
      <c r="J666" s="12">
        <v>2</v>
      </c>
      <c r="K666" s="12">
        <v>-0.389808830108969</v>
      </c>
      <c r="L666" s="12">
        <v>2</v>
      </c>
      <c r="M666" s="12">
        <v>-2.3342006079916E-4</v>
      </c>
      <c r="N666" s="12">
        <v>-0.39030385973467002</v>
      </c>
      <c r="O666" s="12">
        <v>-0.52432230716471895</v>
      </c>
      <c r="P666" s="12">
        <v>-0.52902397377106503</v>
      </c>
      <c r="Q666" s="12">
        <v>-0.52556386259710597</v>
      </c>
      <c r="R666" s="12">
        <v>-0.46758362245136897</v>
      </c>
      <c r="S666" s="12">
        <v>-0.41610614386128503</v>
      </c>
      <c r="T666" s="12">
        <v>-0.43669185136286798</v>
      </c>
      <c r="U666" s="12">
        <v>-0.26965756540413699</v>
      </c>
      <c r="V666" s="12">
        <v>-0.23945952805607301</v>
      </c>
      <c r="W666" s="12">
        <v>-0.319141440811263</v>
      </c>
      <c r="X666" s="12">
        <v>-0.49240668558594503</v>
      </c>
      <c r="Y666" s="12">
        <v>-0.43281654337730102</v>
      </c>
      <c r="Z666" s="12">
        <v>0.20231451043704701</v>
      </c>
      <c r="AA666" s="20">
        <v>-0.27219859417992298</v>
      </c>
    </row>
    <row r="667" spans="1:27">
      <c r="A667" s="12" t="s">
        <v>992</v>
      </c>
      <c r="B667" s="12" t="s">
        <v>1395</v>
      </c>
      <c r="C667" s="12" t="s">
        <v>1396</v>
      </c>
      <c r="D667" s="26" t="s">
        <v>360</v>
      </c>
      <c r="E667" s="24" t="str">
        <f t="shared" si="10"/>
        <v>yes</v>
      </c>
      <c r="F667" s="20">
        <v>0.98277969249915598</v>
      </c>
      <c r="G667" s="12">
        <v>-0.37209450400216598</v>
      </c>
      <c r="H667" s="12">
        <v>-0.31167933070890202</v>
      </c>
      <c r="I667" s="12">
        <v>-6.9730862441703095E-2</v>
      </c>
      <c r="J667" s="12">
        <v>-0.34317865638016598</v>
      </c>
      <c r="K667" s="12">
        <v>-0.303298509298355</v>
      </c>
      <c r="L667" s="12">
        <v>-0.353773725539829</v>
      </c>
      <c r="M667" s="12">
        <v>2</v>
      </c>
      <c r="N667" s="12">
        <v>2</v>
      </c>
      <c r="O667" s="12">
        <v>-0.206109340860369</v>
      </c>
      <c r="P667" s="12">
        <v>-0.318146667586378</v>
      </c>
      <c r="Q667" s="12">
        <v>-0.34009535894723503</v>
      </c>
      <c r="R667" s="12">
        <v>-0.37022320041213802</v>
      </c>
      <c r="S667" s="12">
        <v>-0.33044657581565401</v>
      </c>
      <c r="T667" s="12">
        <v>-0.376244867244167</v>
      </c>
      <c r="U667" s="12">
        <v>-0.35993587389746001</v>
      </c>
      <c r="V667" s="12">
        <v>-0.37162410618181102</v>
      </c>
      <c r="W667" s="12">
        <v>-0.37235050034376299</v>
      </c>
      <c r="X667" s="12">
        <v>-0.36757687733301903</v>
      </c>
      <c r="Y667" s="12">
        <v>-0.24489775096219299</v>
      </c>
      <c r="Z667" s="12">
        <v>-0.32902377931469901</v>
      </c>
      <c r="AA667" s="20">
        <v>-0.25673520563506402</v>
      </c>
    </row>
    <row r="668" spans="1:27">
      <c r="A668" s="12" t="s">
        <v>992</v>
      </c>
      <c r="B668" s="12" t="s">
        <v>1397</v>
      </c>
      <c r="C668" s="12" t="s">
        <v>1398</v>
      </c>
      <c r="D668" s="26" t="s">
        <v>360</v>
      </c>
      <c r="E668" s="24" t="str">
        <f t="shared" si="10"/>
        <v>no</v>
      </c>
      <c r="F668" s="20">
        <v>0.70979196267952904</v>
      </c>
      <c r="G668" s="12">
        <v>0.26581619544895901</v>
      </c>
      <c r="H668" s="12">
        <v>-0.58956132391740002</v>
      </c>
      <c r="I668" s="12">
        <v>-2.12583105113072E-2</v>
      </c>
      <c r="J668" s="12">
        <v>-0.30881890118072702</v>
      </c>
      <c r="K668" s="12">
        <v>0.71622596631261404</v>
      </c>
      <c r="L668" s="12">
        <v>0.791515640171358</v>
      </c>
      <c r="M668" s="12">
        <v>-0.81080216813811201</v>
      </c>
      <c r="N668" s="12">
        <v>0.32439616534479698</v>
      </c>
      <c r="O668" s="12">
        <v>-0.71447902112823303</v>
      </c>
      <c r="P668" s="12">
        <v>-0.74873417863424896</v>
      </c>
      <c r="Q668" s="12">
        <v>-0.69822342619391298</v>
      </c>
      <c r="R668" s="12">
        <v>-0.72989944491537295</v>
      </c>
      <c r="S668" s="12">
        <v>-0.69106846793538701</v>
      </c>
      <c r="T668" s="12">
        <v>-0.67849777389135002</v>
      </c>
      <c r="U668" s="12">
        <v>2</v>
      </c>
      <c r="V668" s="12">
        <v>0.17761137287947101</v>
      </c>
      <c r="W668" s="12">
        <v>-0.38610799105428201</v>
      </c>
      <c r="X668" s="12">
        <v>-0.50735700895770997</v>
      </c>
      <c r="Y668" s="12">
        <v>-0.75427306096844104</v>
      </c>
      <c r="Z668" s="12">
        <v>2</v>
      </c>
      <c r="AA668" s="20">
        <v>0.20805495263320201</v>
      </c>
    </row>
    <row r="669" spans="1:27">
      <c r="A669" s="12" t="s">
        <v>992</v>
      </c>
      <c r="B669" s="12" t="s">
        <v>1399</v>
      </c>
      <c r="C669" s="12" t="s">
        <v>1400</v>
      </c>
      <c r="D669" s="26" t="s">
        <v>360</v>
      </c>
      <c r="E669" s="24" t="str">
        <f t="shared" si="10"/>
        <v>yes</v>
      </c>
      <c r="F669" s="20">
        <v>0.94746996038609399</v>
      </c>
      <c r="G669" s="12">
        <v>-0.169476957061407</v>
      </c>
      <c r="H669" s="12">
        <v>-0.20234125539439801</v>
      </c>
      <c r="I669" s="12">
        <v>-0.194487876638231</v>
      </c>
      <c r="J669" s="12">
        <v>-0.202698679924667</v>
      </c>
      <c r="K669" s="12">
        <v>-0.32265344971443499</v>
      </c>
      <c r="L669" s="12">
        <v>-0.26004986229723198</v>
      </c>
      <c r="M669" s="12">
        <v>-0.19815237608886199</v>
      </c>
      <c r="N669" s="12">
        <v>-0.30850271366615001</v>
      </c>
      <c r="O669" s="12">
        <v>2</v>
      </c>
      <c r="P669" s="12">
        <v>-0.109188651855205</v>
      </c>
      <c r="Q669" s="12">
        <v>-0.32391237235308001</v>
      </c>
      <c r="R669" s="12">
        <v>-0.340726396549004</v>
      </c>
      <c r="S669" s="12">
        <v>-0.24614066714077801</v>
      </c>
      <c r="T669" s="12">
        <v>-0.34298722760963402</v>
      </c>
      <c r="U669" s="12">
        <v>-0.27448998342773401</v>
      </c>
      <c r="V669" s="12">
        <v>-0.34137015780629998</v>
      </c>
      <c r="W669" s="12">
        <v>-0.32969039867063599</v>
      </c>
      <c r="X669" s="12">
        <v>-0.31546579350298698</v>
      </c>
      <c r="Y669" s="12">
        <v>0.80934119166751595</v>
      </c>
      <c r="Z669" s="12">
        <v>-0.31225428559898899</v>
      </c>
      <c r="AA669" s="20">
        <v>-0.247952236785732</v>
      </c>
    </row>
    <row r="670" spans="1:27">
      <c r="A670" s="22" t="s">
        <v>992</v>
      </c>
      <c r="B670" s="22" t="s">
        <v>1401</v>
      </c>
      <c r="C670" s="22" t="s">
        <v>1402</v>
      </c>
      <c r="D670" s="26" t="s">
        <v>360</v>
      </c>
      <c r="E670" s="24" t="str">
        <f t="shared" si="10"/>
        <v>yes</v>
      </c>
      <c r="F670" s="20">
        <v>0.94842610924925896</v>
      </c>
      <c r="G670" s="22">
        <v>-0.42959345749118599</v>
      </c>
      <c r="H670" s="22">
        <v>-0.35916392664643898</v>
      </c>
      <c r="I670" s="22">
        <v>-0.42689961475559401</v>
      </c>
      <c r="J670" s="22">
        <v>-0.305198878427896</v>
      </c>
      <c r="K670" s="22">
        <v>-0.247597657536934</v>
      </c>
      <c r="L670" s="22">
        <v>1.71040123296419</v>
      </c>
      <c r="M670" s="22">
        <v>-7.2636148999211697E-2</v>
      </c>
      <c r="N670" s="22">
        <v>1.77548747090546</v>
      </c>
      <c r="O670" s="22">
        <v>-0.43167421186413202</v>
      </c>
      <c r="P670" s="22">
        <v>-0.44265115564323598</v>
      </c>
      <c r="Q670" s="22">
        <v>2</v>
      </c>
      <c r="R670" s="22">
        <v>-0.48498903798743198</v>
      </c>
      <c r="S670" s="22">
        <v>-0.45549404820707201</v>
      </c>
      <c r="T670" s="22">
        <v>-0.45805340372639702</v>
      </c>
      <c r="U670" s="22">
        <v>-0.40720657992626103</v>
      </c>
      <c r="V670" s="22">
        <v>-0.44670231858388199</v>
      </c>
      <c r="W670" s="22">
        <v>-0.44822840125103203</v>
      </c>
      <c r="X670" s="22">
        <v>-0.43209592890154302</v>
      </c>
      <c r="Y670" s="22">
        <v>-0.382310886746767</v>
      </c>
      <c r="Z670" s="22">
        <v>-0.28152519905798601</v>
      </c>
      <c r="AA670" s="20">
        <v>-0.31378036823827699</v>
      </c>
    </row>
    <row r="671" spans="1:27">
      <c r="A671" t="s">
        <v>992</v>
      </c>
      <c r="B671" t="s">
        <v>1403</v>
      </c>
      <c r="C671" t="s">
        <v>1404</v>
      </c>
      <c r="D671" s="35" t="s">
        <v>1405</v>
      </c>
      <c r="E671" s="24" t="str">
        <f t="shared" si="10"/>
        <v>no</v>
      </c>
      <c r="F671" s="20">
        <v>0.433327212329704</v>
      </c>
      <c r="G671" s="12">
        <v>-0.315190994774595</v>
      </c>
      <c r="H671" s="12">
        <v>-1.0737905495058</v>
      </c>
      <c r="I671" s="12">
        <v>-0.57834190868671398</v>
      </c>
      <c r="J671" s="12">
        <v>-0.25382032876864902</v>
      </c>
      <c r="K671" s="12">
        <v>0.94790211575949501</v>
      </c>
      <c r="L671" s="12">
        <v>1.7191655638051899</v>
      </c>
      <c r="M671" s="12">
        <v>0.76436946702995501</v>
      </c>
      <c r="N671" s="12">
        <v>2</v>
      </c>
      <c r="O671" s="12">
        <v>0.93326856619867704</v>
      </c>
      <c r="P671" s="12">
        <v>0.45457428529645699</v>
      </c>
      <c r="Q671" s="12">
        <v>-0.214984501100356</v>
      </c>
      <c r="R671" s="12">
        <v>-1.46365013892673</v>
      </c>
      <c r="S671" s="12">
        <v>-1.00637070239602</v>
      </c>
      <c r="T671" s="12">
        <v>-1.4435131038184099</v>
      </c>
      <c r="U671" s="12">
        <v>1.1382785062829499</v>
      </c>
      <c r="V671" s="12">
        <v>-0.77540122461248195</v>
      </c>
      <c r="W671" s="12">
        <v>-0.92405316714409802</v>
      </c>
      <c r="X671" s="12">
        <v>-0.46683522744351202</v>
      </c>
      <c r="Y671" s="12">
        <v>-0.28228159941363501</v>
      </c>
      <c r="Z671" s="12">
        <v>0.230814046415561</v>
      </c>
      <c r="AA671" s="20">
        <v>0.58367961716789196</v>
      </c>
    </row>
    <row r="672" spans="1:27">
      <c r="A672" t="s">
        <v>992</v>
      </c>
      <c r="B672" t="s">
        <v>1406</v>
      </c>
      <c r="C672" t="s">
        <v>1407</v>
      </c>
      <c r="D672" s="35" t="s">
        <v>1405</v>
      </c>
      <c r="E672" s="24" t="str">
        <f t="shared" si="10"/>
        <v>no</v>
      </c>
      <c r="F672" s="20">
        <v>0.588186887188764</v>
      </c>
      <c r="G672" s="12">
        <v>-5.4029317808973999E-2</v>
      </c>
      <c r="H672" s="12">
        <v>-1.27037547222333</v>
      </c>
      <c r="I672" s="12">
        <v>3.5474888232442103E-2</v>
      </c>
      <c r="J672" s="12">
        <v>-0.81926370930870496</v>
      </c>
      <c r="K672" s="12">
        <v>0.68537402742320996</v>
      </c>
      <c r="L672" s="12">
        <v>-0.68329359308887305</v>
      </c>
      <c r="M672" s="12">
        <v>1.3704603411663E-2</v>
      </c>
      <c r="N672" s="12">
        <v>0.40958454767938601</v>
      </c>
      <c r="O672" s="12">
        <v>-0.54899364876910794</v>
      </c>
      <c r="P672" s="12">
        <v>-0.27056572943155199</v>
      </c>
      <c r="Q672" s="12">
        <v>-0.68468368307634497</v>
      </c>
      <c r="R672" s="12">
        <v>-0.93311019478588397</v>
      </c>
      <c r="S672" s="12">
        <v>-0.65967568602876103</v>
      </c>
      <c r="T672" s="12">
        <v>-0.25661310038308599</v>
      </c>
      <c r="U672" s="12">
        <v>2</v>
      </c>
      <c r="V672" s="12">
        <v>0.99275772118749295</v>
      </c>
      <c r="W672" s="12">
        <v>0.62631312229534897</v>
      </c>
      <c r="X672" s="12">
        <v>0.27016273580899702</v>
      </c>
      <c r="Y672" s="12">
        <v>-1.07805779613629</v>
      </c>
      <c r="Z672" s="12">
        <v>1.9269370274964399</v>
      </c>
      <c r="AA672" s="20">
        <v>-0.497601935890848</v>
      </c>
    </row>
    <row r="673" spans="1:27">
      <c r="A673" t="s">
        <v>992</v>
      </c>
      <c r="B673" t="s">
        <v>1408</v>
      </c>
      <c r="C673" t="s">
        <v>1409</v>
      </c>
      <c r="D673" s="35" t="s">
        <v>1405</v>
      </c>
      <c r="E673" s="24" t="str">
        <f t="shared" si="10"/>
        <v>no</v>
      </c>
      <c r="F673" s="20">
        <v>0.84219767073062002</v>
      </c>
      <c r="G673" s="12">
        <v>-3.90413031991622E-2</v>
      </c>
      <c r="H673" s="12">
        <v>-0.64098814813571403</v>
      </c>
      <c r="I673" s="12">
        <v>-0.380311923488655</v>
      </c>
      <c r="J673" s="12">
        <v>-0.37482638855869999</v>
      </c>
      <c r="K673" s="12">
        <v>0.25427380912556602</v>
      </c>
      <c r="L673" s="12">
        <v>-0.49250812956951001</v>
      </c>
      <c r="M673" s="12">
        <v>-0.564507179525497</v>
      </c>
      <c r="N673" s="12">
        <v>-0.64098814813571403</v>
      </c>
      <c r="O673" s="12">
        <v>-0.64098814813571403</v>
      </c>
      <c r="P673" s="12">
        <v>-0.64098814813571403</v>
      </c>
      <c r="Q673" s="12">
        <v>2</v>
      </c>
      <c r="R673" s="12">
        <v>-0.117909643807442</v>
      </c>
      <c r="S673" s="12">
        <v>-0.64098814813571403</v>
      </c>
      <c r="T673" s="12">
        <v>-0.64098814813571403</v>
      </c>
      <c r="U673" s="12">
        <v>-0.249458170844891</v>
      </c>
      <c r="V673" s="12">
        <v>-1.56584178395432E-2</v>
      </c>
      <c r="W673" s="12">
        <v>-0.199141451614823</v>
      </c>
      <c r="X673" s="12">
        <v>1.9264392747158501</v>
      </c>
      <c r="Y673" s="12">
        <v>-0.197679174049365</v>
      </c>
      <c r="Z673" s="12">
        <v>2</v>
      </c>
      <c r="AA673" s="20">
        <v>-0.64098814813571403</v>
      </c>
    </row>
    <row r="674" spans="1:27">
      <c r="A674" t="s">
        <v>992</v>
      </c>
      <c r="B674" t="s">
        <v>1410</v>
      </c>
      <c r="C674" t="s">
        <v>1411</v>
      </c>
      <c r="D674" s="35" t="s">
        <v>1405</v>
      </c>
      <c r="E674" s="24" t="str">
        <f t="shared" si="10"/>
        <v>no</v>
      </c>
      <c r="F674" s="20">
        <v>0.66778732791127104</v>
      </c>
      <c r="G674" s="12">
        <v>6.7892396513146505E-2</v>
      </c>
      <c r="H674" s="12">
        <v>-0.452288273886501</v>
      </c>
      <c r="I674" s="12">
        <v>-0.43182141435794402</v>
      </c>
      <c r="J674" s="12">
        <v>-0.82943561549842404</v>
      </c>
      <c r="K674" s="12">
        <v>-0.52779818698839298</v>
      </c>
      <c r="L674" s="12">
        <v>0.33930283606843997</v>
      </c>
      <c r="M674" s="12">
        <v>-0.26420745908321103</v>
      </c>
      <c r="N674" s="12">
        <v>1.1001868634676699</v>
      </c>
      <c r="O674" s="12">
        <v>1.348803723574</v>
      </c>
      <c r="P674" s="12">
        <v>2</v>
      </c>
      <c r="Q674" s="12">
        <v>1.24162870121834</v>
      </c>
      <c r="R674" s="12">
        <v>-0.96157718296738204</v>
      </c>
      <c r="S674" s="12">
        <v>-0.68106269341391601</v>
      </c>
      <c r="T674" s="12">
        <v>-0.97450766233172503</v>
      </c>
      <c r="U674" s="12">
        <v>-0.45025618337369999</v>
      </c>
      <c r="V674" s="12">
        <v>-0.92801214627391004</v>
      </c>
      <c r="W674" s="12">
        <v>-0.826795355849128</v>
      </c>
      <c r="X674" s="12">
        <v>-0.822944858781542</v>
      </c>
      <c r="Y674" s="12">
        <v>-0.25882053491709101</v>
      </c>
      <c r="Z674" s="12">
        <v>0.74675199001616999</v>
      </c>
      <c r="AA674" s="20">
        <v>0.74817958342899704</v>
      </c>
    </row>
    <row r="675" spans="1:27">
      <c r="A675" t="s">
        <v>992</v>
      </c>
      <c r="B675" t="s">
        <v>1412</v>
      </c>
      <c r="C675" t="s">
        <v>1413</v>
      </c>
      <c r="D675" s="35" t="s">
        <v>1405</v>
      </c>
      <c r="E675" s="24" t="str">
        <f t="shared" si="10"/>
        <v>no</v>
      </c>
      <c r="F675" s="20">
        <v>0.81360701820192904</v>
      </c>
      <c r="G675" s="12">
        <v>-0.45695600101613598</v>
      </c>
      <c r="H675" s="12">
        <v>-0.209867901865811</v>
      </c>
      <c r="I675" s="12">
        <v>-0.36978827985769402</v>
      </c>
      <c r="J675" s="12">
        <v>2.1010437011891699E-2</v>
      </c>
      <c r="K675" s="12">
        <v>0.52699537717949996</v>
      </c>
      <c r="L675" s="12">
        <v>2</v>
      </c>
      <c r="M675" s="12">
        <v>-0.15042721949510701</v>
      </c>
      <c r="N675" s="12">
        <v>0.33795677040951499</v>
      </c>
      <c r="O675" s="12">
        <v>-0.13692245204985001</v>
      </c>
      <c r="P675" s="12">
        <v>-1.5983573704313601E-2</v>
      </c>
      <c r="Q675" s="12">
        <v>-0.22224473694130401</v>
      </c>
      <c r="R675" s="12">
        <v>-0.51992715514932297</v>
      </c>
      <c r="S675" s="12">
        <v>-0.50181821458806597</v>
      </c>
      <c r="T675" s="12">
        <v>-0.495220879362745</v>
      </c>
      <c r="U675" s="12">
        <v>-0.44934865389400103</v>
      </c>
      <c r="V675" s="12">
        <v>-0.479931009931998</v>
      </c>
      <c r="W675" s="12">
        <v>-0.44214214905986399</v>
      </c>
      <c r="X675" s="12">
        <v>-0.239491078450249</v>
      </c>
      <c r="Y675" s="12">
        <v>-0.37380569398270003</v>
      </c>
      <c r="Z675" s="12">
        <v>0.112051318087387</v>
      </c>
      <c r="AA675" s="20">
        <v>-0.11841973727091</v>
      </c>
    </row>
    <row r="676" spans="1:27">
      <c r="A676" t="s">
        <v>992</v>
      </c>
      <c r="B676" t="s">
        <v>1414</v>
      </c>
      <c r="C676" t="s">
        <v>1415</v>
      </c>
      <c r="D676" s="35" t="s">
        <v>1405</v>
      </c>
      <c r="E676" s="24" t="str">
        <f t="shared" si="10"/>
        <v>no</v>
      </c>
      <c r="F676" s="20">
        <v>0.56718664114704997</v>
      </c>
      <c r="G676" s="12">
        <v>-0.91465184321182402</v>
      </c>
      <c r="H676" s="12">
        <v>-0.91325906242866295</v>
      </c>
      <c r="I676" s="12">
        <v>-0.63719387960821605</v>
      </c>
      <c r="J676" s="12">
        <v>5.7445995045711302E-2</v>
      </c>
      <c r="K676" s="12">
        <v>0.56034399807375601</v>
      </c>
      <c r="L676" s="12">
        <v>2</v>
      </c>
      <c r="M676" s="12">
        <v>0.73674939191014199</v>
      </c>
      <c r="N676" s="12">
        <v>0.39303559196737498</v>
      </c>
      <c r="O676" s="12">
        <v>0.91011452315547703</v>
      </c>
      <c r="P676" s="12">
        <v>0.43781039064661798</v>
      </c>
      <c r="Q676" s="12">
        <v>1.40079712309563</v>
      </c>
      <c r="R676" s="12">
        <v>-1.36170950380033</v>
      </c>
      <c r="S676" s="12">
        <v>-1.1207407737269901</v>
      </c>
      <c r="T676" s="12">
        <v>-1.13759075464855</v>
      </c>
      <c r="U676" s="12">
        <v>-0.58104170231861296</v>
      </c>
      <c r="V676" s="12">
        <v>-0.83952463698402702</v>
      </c>
      <c r="W676" s="12">
        <v>-0.70832887332415295</v>
      </c>
      <c r="X676" s="12">
        <v>-0.51078876350492297</v>
      </c>
      <c r="Y676" s="12">
        <v>-0.38154316624413898</v>
      </c>
      <c r="Z676" s="12">
        <v>1.0713564396895501</v>
      </c>
      <c r="AA676" s="20">
        <v>1.4843564938331899</v>
      </c>
    </row>
    <row r="677" spans="1:27">
      <c r="A677" t="s">
        <v>992</v>
      </c>
      <c r="B677" t="s">
        <v>1416</v>
      </c>
      <c r="C677" t="s">
        <v>1417</v>
      </c>
      <c r="D677" s="35" t="s">
        <v>1405</v>
      </c>
      <c r="E677" s="24" t="str">
        <f t="shared" si="10"/>
        <v>no</v>
      </c>
      <c r="F677" s="20">
        <v>0.63695242501746796</v>
      </c>
      <c r="G677" s="12">
        <v>-0.53103654920719801</v>
      </c>
      <c r="H677" s="12">
        <v>-0.940141861395003</v>
      </c>
      <c r="I677" s="12">
        <v>-0.31175880298911601</v>
      </c>
      <c r="J677" s="12">
        <v>-0.55427567786174503</v>
      </c>
      <c r="K677" s="12">
        <v>0.47704606088627499</v>
      </c>
      <c r="L677" s="12">
        <v>0.44256822169632498</v>
      </c>
      <c r="M677" s="12">
        <v>1.7083971567166001</v>
      </c>
      <c r="N677" s="12">
        <v>2</v>
      </c>
      <c r="O677" s="12">
        <v>0.95080869342761398</v>
      </c>
      <c r="P677" s="12">
        <v>0.51743926045407396</v>
      </c>
      <c r="Q677" s="12">
        <v>-0.52698079743467696</v>
      </c>
      <c r="R677" s="12">
        <v>-1.22095552593504</v>
      </c>
      <c r="S677" s="12">
        <v>-1.04897051612619</v>
      </c>
      <c r="T677" s="12">
        <v>-0.81126347484939398</v>
      </c>
      <c r="U677" s="12">
        <v>-1.8900045907493002E-2</v>
      </c>
      <c r="V677" s="12">
        <v>-0.43929412681652402</v>
      </c>
      <c r="W677" s="12">
        <v>-0.62108527572051997</v>
      </c>
      <c r="X677" s="12">
        <v>-0.59869482301919996</v>
      </c>
      <c r="Y677" s="12">
        <v>-0.18447111196878299</v>
      </c>
      <c r="Z677" s="12">
        <v>0.110539467216281</v>
      </c>
      <c r="AA677" s="20">
        <v>0.59190541389205598</v>
      </c>
    </row>
    <row r="678" spans="1:27">
      <c r="A678" t="s">
        <v>992</v>
      </c>
      <c r="B678" t="s">
        <v>1418</v>
      </c>
      <c r="C678" t="s">
        <v>1419</v>
      </c>
      <c r="D678" s="35" t="s">
        <v>1405</v>
      </c>
      <c r="E678" s="24" t="str">
        <f t="shared" si="10"/>
        <v>no</v>
      </c>
      <c r="F678" s="20">
        <v>0.30239197596585199</v>
      </c>
      <c r="G678" s="12">
        <v>-4.4349973089202403E-2</v>
      </c>
      <c r="H678" s="12">
        <v>-1.1862224640611001</v>
      </c>
      <c r="I678" s="12">
        <v>-0.91968372290834499</v>
      </c>
      <c r="J678" s="12">
        <v>-0.188336880477952</v>
      </c>
      <c r="K678" s="12">
        <v>1.5919353820183899</v>
      </c>
      <c r="L678" s="12">
        <v>-0.52966366634427697</v>
      </c>
      <c r="M678" s="12">
        <v>8.5888741141429401E-2</v>
      </c>
      <c r="N678" s="12">
        <v>0.15290311982597199</v>
      </c>
      <c r="O678" s="12">
        <v>0.77903332088214905</v>
      </c>
      <c r="P678" s="12">
        <v>2</v>
      </c>
      <c r="Q678" s="12">
        <v>0.61271109245922095</v>
      </c>
      <c r="R678" s="12">
        <v>-1.04427486505611</v>
      </c>
      <c r="S678" s="12">
        <v>-0.42520430467023601</v>
      </c>
      <c r="T678" s="12">
        <v>-0.93514067527775302</v>
      </c>
      <c r="U678" s="12">
        <v>0.63267447504254104</v>
      </c>
      <c r="V678" s="12">
        <v>7.6684582624657105E-2</v>
      </c>
      <c r="W678" s="12">
        <v>7.0177360626109603E-2</v>
      </c>
      <c r="X678" s="12">
        <v>-0.88725677163036698</v>
      </c>
      <c r="Y678" s="12">
        <v>-0.78587944713604796</v>
      </c>
      <c r="Z678" s="12">
        <v>0.28592924461573199</v>
      </c>
      <c r="AA678" s="20">
        <v>-0.44657571641848298</v>
      </c>
    </row>
    <row r="679" spans="1:27">
      <c r="A679" t="s">
        <v>992</v>
      </c>
      <c r="B679" t="s">
        <v>1420</v>
      </c>
      <c r="C679" t="s">
        <v>1421</v>
      </c>
      <c r="D679" s="35" t="s">
        <v>1405</v>
      </c>
      <c r="E679" s="24" t="str">
        <f t="shared" si="10"/>
        <v>no</v>
      </c>
      <c r="F679" s="20">
        <v>0.45034805871350703</v>
      </c>
      <c r="G679" s="12">
        <v>-0.91103946480878395</v>
      </c>
      <c r="H679" s="12">
        <v>-0.89661693900585304</v>
      </c>
      <c r="I679" s="12">
        <v>-0.68289686975459996</v>
      </c>
      <c r="J679" s="12">
        <v>-0.26577590179676103</v>
      </c>
      <c r="K679" s="12">
        <v>-0.50276125789496895</v>
      </c>
      <c r="L679" s="12">
        <v>1.1984058883797399</v>
      </c>
      <c r="M679" s="12">
        <v>0.61671312410169499</v>
      </c>
      <c r="N679" s="12">
        <v>2</v>
      </c>
      <c r="O679" s="12">
        <v>0.49053295266488101</v>
      </c>
      <c r="P679" s="12">
        <v>1.3466782049922299</v>
      </c>
      <c r="Q679" s="12">
        <v>1.3343460901177799</v>
      </c>
      <c r="R679" s="12">
        <v>-1.0151632530385899</v>
      </c>
      <c r="S679" s="12">
        <v>-1.3605634593004201</v>
      </c>
      <c r="T679" s="12">
        <v>-0.80360431044452396</v>
      </c>
      <c r="U679" s="12">
        <v>-0.28101913607307599</v>
      </c>
      <c r="V679" s="12">
        <v>-0.364275279732932</v>
      </c>
      <c r="W679" s="12">
        <v>-0.48458957646934803</v>
      </c>
      <c r="X679" s="12">
        <v>-0.28060782456220101</v>
      </c>
      <c r="Y679" s="12">
        <v>-0.46398990072048402</v>
      </c>
      <c r="Z679" s="12">
        <v>0.447440177490047</v>
      </c>
      <c r="AA679" s="20">
        <v>0.15228922624574701</v>
      </c>
    </row>
    <row r="680" spans="1:27">
      <c r="A680" t="s">
        <v>992</v>
      </c>
      <c r="B680" t="s">
        <v>1422</v>
      </c>
      <c r="C680" t="s">
        <v>1423</v>
      </c>
      <c r="D680" s="35" t="s">
        <v>1405</v>
      </c>
      <c r="E680" s="24" t="str">
        <f t="shared" si="10"/>
        <v>yes</v>
      </c>
      <c r="F680" s="20">
        <v>0.87249409761545904</v>
      </c>
      <c r="G680" s="12">
        <v>6.2956310453094494E-2</v>
      </c>
      <c r="H680" s="12">
        <v>0.23866017874105699</v>
      </c>
      <c r="I680" s="12">
        <v>-0.152618314313991</v>
      </c>
      <c r="J680" s="12">
        <v>-0.40912918332341702</v>
      </c>
      <c r="K680" s="12">
        <v>-0.40596193301355599</v>
      </c>
      <c r="L680" s="12">
        <v>-0.30410453596946102</v>
      </c>
      <c r="M680" s="12">
        <v>0.23677471621497501</v>
      </c>
      <c r="N680" s="12">
        <v>2</v>
      </c>
      <c r="O680" s="12">
        <v>-5.78383511129721E-2</v>
      </c>
      <c r="P680" s="12">
        <v>-0.40329576436665399</v>
      </c>
      <c r="Q680" s="12">
        <v>-0.34297838816639997</v>
      </c>
      <c r="R680" s="12">
        <v>-0.28478285299382899</v>
      </c>
      <c r="S680" s="12">
        <v>-0.14412895637668199</v>
      </c>
      <c r="T680" s="12">
        <v>-0.26097956254266902</v>
      </c>
      <c r="U680" s="12">
        <v>-0.32873520544143198</v>
      </c>
      <c r="V680" s="12">
        <v>-0.369151439137471</v>
      </c>
      <c r="W680" s="12">
        <v>-0.37871228219844899</v>
      </c>
      <c r="X680" s="12">
        <v>-0.43490558841697502</v>
      </c>
      <c r="Y680" s="12">
        <v>3.8467330620432297E-2</v>
      </c>
      <c r="Z680" s="12">
        <v>-0.33041424017342302</v>
      </c>
      <c r="AA680" s="20">
        <v>-0.23954349798868299</v>
      </c>
    </row>
    <row r="681" spans="1:27">
      <c r="A681" t="s">
        <v>992</v>
      </c>
      <c r="B681" t="s">
        <v>1424</v>
      </c>
      <c r="C681" t="s">
        <v>1425</v>
      </c>
      <c r="D681" s="35" t="s">
        <v>1405</v>
      </c>
      <c r="E681" s="24" t="str">
        <f t="shared" si="10"/>
        <v>no</v>
      </c>
      <c r="F681" s="20">
        <v>0.243359749230452</v>
      </c>
      <c r="G681" s="12">
        <v>0.33410052417523101</v>
      </c>
      <c r="H681" s="12">
        <v>-8.2731321176415198E-2</v>
      </c>
      <c r="I681" s="12">
        <v>0.234077025722944</v>
      </c>
      <c r="J681" s="12">
        <v>1.3495456013003999</v>
      </c>
      <c r="K681" s="12">
        <v>-0.18140027745870399</v>
      </c>
      <c r="L681" s="12">
        <v>-1.4701664535757499</v>
      </c>
      <c r="M681" s="12">
        <v>0.62992369984794905</v>
      </c>
      <c r="N681" s="12">
        <v>-1.5048141224345299</v>
      </c>
      <c r="O681" s="12">
        <v>0.38427827650392099</v>
      </c>
      <c r="P681" s="12">
        <v>0.186165249974656</v>
      </c>
      <c r="Q681" s="12">
        <v>0.46636111214489301</v>
      </c>
      <c r="R681" s="12">
        <v>-0.85042259315173996</v>
      </c>
      <c r="S681" s="12">
        <v>1.3017915924824901</v>
      </c>
      <c r="T681" s="12">
        <v>-1.06165081405565</v>
      </c>
      <c r="U681" s="12">
        <v>0.32079932102818098</v>
      </c>
      <c r="V681" s="12">
        <v>2</v>
      </c>
      <c r="W681" s="12">
        <v>-0.38282393541464299</v>
      </c>
      <c r="X681" s="12">
        <v>-1.97316382272983</v>
      </c>
      <c r="Y681" s="12">
        <v>0.47634432009312599</v>
      </c>
      <c r="Z681" s="12">
        <v>-0.37095812274668599</v>
      </c>
      <c r="AA681" s="20">
        <v>2.7491108698950498E-2</v>
      </c>
    </row>
    <row r="682" spans="1:27">
      <c r="A682" t="s">
        <v>992</v>
      </c>
      <c r="B682" t="s">
        <v>1426</v>
      </c>
      <c r="C682" t="s">
        <v>1427</v>
      </c>
      <c r="D682" s="35" t="s">
        <v>1405</v>
      </c>
      <c r="E682" s="24" t="str">
        <f t="shared" si="10"/>
        <v>no</v>
      </c>
      <c r="F682" s="20">
        <v>0.42957889629957402</v>
      </c>
      <c r="G682" s="12">
        <v>1.4215856420232</v>
      </c>
      <c r="H682" s="12">
        <v>-0.79142642980898203</v>
      </c>
      <c r="I682" s="12">
        <v>-9.0083497099455706E-2</v>
      </c>
      <c r="J682" s="12">
        <v>1.3694654578980199E-2</v>
      </c>
      <c r="K682" s="12">
        <v>0.30121468904465798</v>
      </c>
      <c r="L682" s="12">
        <v>0.84727401149776604</v>
      </c>
      <c r="M682" s="12">
        <v>1.4754425370559601</v>
      </c>
      <c r="N682" s="12">
        <v>4.9568318126913397E-2</v>
      </c>
      <c r="O682" s="12">
        <v>2</v>
      </c>
      <c r="P682" s="12">
        <v>0.98358832828158205</v>
      </c>
      <c r="Q682" s="12">
        <v>0.41164513275912601</v>
      </c>
      <c r="R682" s="12">
        <v>-1.5066223897484301</v>
      </c>
      <c r="S682" s="12">
        <v>-0.29513833388578498</v>
      </c>
      <c r="T682" s="12">
        <v>-1.6223982034825899</v>
      </c>
      <c r="U682" s="12">
        <v>0.275892613663549</v>
      </c>
      <c r="V682" s="12">
        <v>-1.0326665309560801</v>
      </c>
      <c r="W682" s="12">
        <v>-1.0741284412409799</v>
      </c>
      <c r="X682" s="12">
        <v>-0.97041283474815898</v>
      </c>
      <c r="Y682" s="12">
        <v>0.103590670837217</v>
      </c>
      <c r="Z682" s="12">
        <v>-0.71598903825493299</v>
      </c>
      <c r="AA682" s="20">
        <v>0.103921129920577</v>
      </c>
    </row>
    <row r="683" spans="1:27">
      <c r="A683" t="s">
        <v>992</v>
      </c>
      <c r="B683" t="s">
        <v>1428</v>
      </c>
      <c r="C683" t="s">
        <v>1429</v>
      </c>
      <c r="D683" s="35" t="s">
        <v>1405</v>
      </c>
      <c r="E683" s="24" t="str">
        <f t="shared" si="10"/>
        <v>no</v>
      </c>
      <c r="F683" s="20">
        <v>0.36587057237686299</v>
      </c>
      <c r="G683" s="12">
        <v>0.32401060294392198</v>
      </c>
      <c r="H683" s="12">
        <v>-0.182897879413431</v>
      </c>
      <c r="I683" s="12">
        <v>0.22847361080608</v>
      </c>
      <c r="J683" s="12">
        <v>1.57706549831848</v>
      </c>
      <c r="K683" s="12">
        <v>0.27236725967220898</v>
      </c>
      <c r="L683" s="12">
        <v>0.70095698577391696</v>
      </c>
      <c r="M683" s="12">
        <v>2</v>
      </c>
      <c r="N683" s="12">
        <v>-0.54575935196852099</v>
      </c>
      <c r="O683" s="12">
        <v>-0.25823107774586301</v>
      </c>
      <c r="P683" s="12">
        <v>-1.6137689816473</v>
      </c>
      <c r="Q683" s="12">
        <v>1.6760128882089</v>
      </c>
      <c r="R683" s="12">
        <v>-1.1780462236117899</v>
      </c>
      <c r="S683" s="12">
        <v>8.3636351509782006E-2</v>
      </c>
      <c r="T683" s="12">
        <v>-1.4494088675625401</v>
      </c>
      <c r="U683" s="12">
        <v>-0.67762326069592405</v>
      </c>
      <c r="V683" s="12">
        <v>-0.69216781338127797</v>
      </c>
      <c r="W683" s="12">
        <v>-0.35246075874942601</v>
      </c>
      <c r="X683" s="12">
        <v>-0.30031226479633399</v>
      </c>
      <c r="Y683" s="12">
        <v>0.44650095543158502</v>
      </c>
      <c r="Z683" s="12">
        <v>-1.03409839761161</v>
      </c>
      <c r="AA683" s="20">
        <v>0.92468329621980005</v>
      </c>
    </row>
    <row r="684" spans="1:27">
      <c r="A684" t="s">
        <v>992</v>
      </c>
      <c r="B684" t="s">
        <v>1430</v>
      </c>
      <c r="C684" t="s">
        <v>1431</v>
      </c>
      <c r="D684" s="35" t="s">
        <v>1405</v>
      </c>
      <c r="E684" s="24" t="str">
        <f t="shared" si="10"/>
        <v>no</v>
      </c>
      <c r="F684" s="20">
        <v>0.62275610027262995</v>
      </c>
      <c r="G684" s="12">
        <v>1.6299875242028401</v>
      </c>
      <c r="H684" s="12">
        <v>1.05330186034934</v>
      </c>
      <c r="I684" s="12">
        <v>0.359290982145205</v>
      </c>
      <c r="J684" s="12">
        <v>-0.69869917165004303</v>
      </c>
      <c r="K684" s="12">
        <v>-0.205525491349622</v>
      </c>
      <c r="L684" s="12">
        <v>-0.72973835679503896</v>
      </c>
      <c r="M684" s="12">
        <v>-0.82060239613879504</v>
      </c>
      <c r="N684" s="12">
        <v>0.56160679424812798</v>
      </c>
      <c r="O684" s="12">
        <v>1.6229235446404899</v>
      </c>
      <c r="P684" s="12">
        <v>-1.0539254097103701</v>
      </c>
      <c r="Q684" s="12">
        <v>1.4239634609796801</v>
      </c>
      <c r="R684" s="12">
        <v>-0.85969336839543797</v>
      </c>
      <c r="S684" s="12">
        <v>-0.26734786886948197</v>
      </c>
      <c r="T684" s="12">
        <v>-0.97571851074681604</v>
      </c>
      <c r="U684" s="12">
        <v>1.5720297614691801</v>
      </c>
      <c r="V684" s="12">
        <v>-0.62021369590641895</v>
      </c>
      <c r="W684" s="12">
        <v>-0.86806855799433702</v>
      </c>
      <c r="X684" s="12">
        <v>-0.769306813317573</v>
      </c>
      <c r="Y684" s="12">
        <v>-0.83983478645726695</v>
      </c>
      <c r="Z684" s="12">
        <v>1.10692062657862</v>
      </c>
      <c r="AA684" s="20">
        <v>-0.621350127282287</v>
      </c>
    </row>
    <row r="685" spans="1:27">
      <c r="A685" t="s">
        <v>992</v>
      </c>
      <c r="B685" t="s">
        <v>1432</v>
      </c>
      <c r="C685" t="s">
        <v>1433</v>
      </c>
      <c r="D685" s="35" t="s">
        <v>1405</v>
      </c>
      <c r="E685" s="24" t="str">
        <f t="shared" si="10"/>
        <v>no</v>
      </c>
      <c r="F685" s="20">
        <v>0.66001633071085697</v>
      </c>
      <c r="G685" s="12">
        <v>-0.65423263181356295</v>
      </c>
      <c r="H685" s="12">
        <v>-0.63341733257785404</v>
      </c>
      <c r="I685" s="12">
        <v>1.12615924803189</v>
      </c>
      <c r="J685" s="12">
        <v>0.63564480422296799</v>
      </c>
      <c r="K685" s="12">
        <v>-0.10027500191873701</v>
      </c>
      <c r="L685" s="12">
        <v>0.26254030880378898</v>
      </c>
      <c r="M685" s="12">
        <v>-0.40722552175476601</v>
      </c>
      <c r="N685" s="12">
        <v>-0.385097214158796</v>
      </c>
      <c r="O685" s="12">
        <v>-0.42024307221171497</v>
      </c>
      <c r="P685" s="12">
        <v>2</v>
      </c>
      <c r="Q685" s="12">
        <v>-0.49656990580750798</v>
      </c>
      <c r="R685" s="12">
        <v>-0.57026155073020302</v>
      </c>
      <c r="S685" s="12">
        <v>-0.65423263181356295</v>
      </c>
      <c r="T685" s="12">
        <v>-0.65423263181356295</v>
      </c>
      <c r="U685" s="12">
        <v>-0.60833453063735299</v>
      </c>
      <c r="V685" s="12">
        <v>-0.65423263181356295</v>
      </c>
      <c r="W685" s="12">
        <v>-0.65423263181356295</v>
      </c>
      <c r="X685" s="12">
        <v>-0.42300576353688302</v>
      </c>
      <c r="Y685" s="12">
        <v>-0.174607729295052</v>
      </c>
      <c r="Z685" s="12">
        <v>0.28961402221787502</v>
      </c>
      <c r="AA685" s="20">
        <v>2</v>
      </c>
    </row>
    <row r="686" spans="1:27">
      <c r="A686" t="s">
        <v>992</v>
      </c>
      <c r="B686" t="s">
        <v>1434</v>
      </c>
      <c r="C686" t="s">
        <v>1435</v>
      </c>
      <c r="D686" s="35" t="s">
        <v>1405</v>
      </c>
      <c r="E686" s="24" t="str">
        <f t="shared" si="10"/>
        <v>no</v>
      </c>
      <c r="F686" s="20">
        <v>0.351349205468659</v>
      </c>
      <c r="G686" s="12">
        <v>1.13482946149923</v>
      </c>
      <c r="H686" s="12">
        <v>-0.425539546426286</v>
      </c>
      <c r="I686" s="12">
        <v>-1.9862153948771499E-2</v>
      </c>
      <c r="J686" s="12">
        <v>-9.1995157464487401E-2</v>
      </c>
      <c r="K686" s="12">
        <v>-0.86631315254627494</v>
      </c>
      <c r="L686" s="12">
        <v>0.89123973548064706</v>
      </c>
      <c r="M686" s="12">
        <v>0.42317786922080702</v>
      </c>
      <c r="N686" s="12">
        <v>2</v>
      </c>
      <c r="O686" s="12">
        <v>0.69159360610356002</v>
      </c>
      <c r="P686" s="12">
        <v>1.8991201121931001</v>
      </c>
      <c r="Q686" s="12">
        <v>-0.55534274514969095</v>
      </c>
      <c r="R686" s="12">
        <v>-1.1235575703701399</v>
      </c>
      <c r="S686" s="12">
        <v>-7.68876932797221E-2</v>
      </c>
      <c r="T686" s="12">
        <v>-1.01096935360025</v>
      </c>
      <c r="U686" s="12">
        <v>0.19099801662318899</v>
      </c>
      <c r="V686" s="12">
        <v>-0.72298536537838198</v>
      </c>
      <c r="W686" s="12">
        <v>-1.4109564922742699</v>
      </c>
      <c r="X686" s="12">
        <v>-1.5013257376907601</v>
      </c>
      <c r="Y686" s="12">
        <v>-0.22262924167456599</v>
      </c>
      <c r="Z686" s="12">
        <v>-0.16060435311305399</v>
      </c>
      <c r="AA686" s="20">
        <v>0.82311472764373905</v>
      </c>
    </row>
    <row r="687" spans="1:27">
      <c r="A687" t="s">
        <v>992</v>
      </c>
      <c r="B687" t="s">
        <v>1436</v>
      </c>
      <c r="C687" t="s">
        <v>1437</v>
      </c>
      <c r="D687" s="35" t="s">
        <v>1405</v>
      </c>
      <c r="E687" s="24" t="s">
        <v>293</v>
      </c>
      <c r="F687" s="20" t="s">
        <v>293</v>
      </c>
      <c r="G687" s="12" t="s">
        <v>293</v>
      </c>
      <c r="H687" s="12" t="s">
        <v>293</v>
      </c>
      <c r="I687" s="12" t="s">
        <v>293</v>
      </c>
      <c r="J687" s="12" t="s">
        <v>293</v>
      </c>
      <c r="K687" s="12" t="s">
        <v>293</v>
      </c>
      <c r="L687" s="12" t="s">
        <v>293</v>
      </c>
      <c r="M687" s="12" t="s">
        <v>293</v>
      </c>
      <c r="N687" s="12" t="s">
        <v>293</v>
      </c>
      <c r="O687" s="12" t="s">
        <v>293</v>
      </c>
      <c r="P687" s="12" t="s">
        <v>293</v>
      </c>
      <c r="Q687" s="12" t="s">
        <v>293</v>
      </c>
      <c r="R687" s="12" t="s">
        <v>293</v>
      </c>
      <c r="S687" s="12" t="s">
        <v>293</v>
      </c>
      <c r="T687" s="12" t="s">
        <v>293</v>
      </c>
      <c r="U687" s="12" t="s">
        <v>293</v>
      </c>
      <c r="V687" s="12" t="s">
        <v>293</v>
      </c>
      <c r="W687" s="12" t="s">
        <v>293</v>
      </c>
      <c r="X687" s="12" t="s">
        <v>293</v>
      </c>
      <c r="Y687" s="12" t="s">
        <v>293</v>
      </c>
      <c r="Z687" s="12" t="s">
        <v>293</v>
      </c>
      <c r="AA687" s="20" t="s">
        <v>293</v>
      </c>
    </row>
    <row r="688" spans="1:27">
      <c r="A688" s="13" t="s">
        <v>992</v>
      </c>
      <c r="B688" s="13" t="s">
        <v>1438</v>
      </c>
      <c r="C688" s="13" t="s">
        <v>1439</v>
      </c>
      <c r="D688" s="36" t="s">
        <v>1405</v>
      </c>
      <c r="E688" s="38" t="str">
        <f t="shared" si="10"/>
        <v>no</v>
      </c>
      <c r="F688" s="21">
        <v>0.73250463311313596</v>
      </c>
      <c r="G688" s="14">
        <v>-0.14970016634262001</v>
      </c>
      <c r="H688" s="14">
        <v>-0.76641601430629103</v>
      </c>
      <c r="I688" s="14">
        <v>-0.204481902266615</v>
      </c>
      <c r="J688" s="14">
        <v>-7.1026188928617603E-2</v>
      </c>
      <c r="K688" s="14">
        <v>5.0385194473238901E-2</v>
      </c>
      <c r="L688" s="14">
        <v>0.912542511715279</v>
      </c>
      <c r="M688" s="14">
        <v>2</v>
      </c>
      <c r="N688" s="14">
        <v>2</v>
      </c>
      <c r="O688" s="14">
        <v>0.65782721933022803</v>
      </c>
      <c r="P688" s="14">
        <v>0.27203002895820999</v>
      </c>
      <c r="Q688" s="14">
        <v>0.10823105545829199</v>
      </c>
      <c r="R688" s="14">
        <v>-1.0788851982665699</v>
      </c>
      <c r="S688" s="14">
        <v>-0.58033905790206897</v>
      </c>
      <c r="T688" s="14">
        <v>-1.06550023515923</v>
      </c>
      <c r="U688" s="14">
        <v>-9.3581493909994998E-2</v>
      </c>
      <c r="V688" s="14">
        <v>-0.87383130180606705</v>
      </c>
      <c r="W688" s="14">
        <v>-0.97964239075366799</v>
      </c>
      <c r="X688" s="14">
        <v>-1.0440258732102501</v>
      </c>
      <c r="Y688" s="14">
        <v>-0.42074378036897597</v>
      </c>
      <c r="Z688" s="14">
        <v>-0.15519723239816</v>
      </c>
      <c r="AA688" s="21">
        <v>0.61415951153620496</v>
      </c>
    </row>
  </sheetData>
  <autoFilter ref="A2:F688" xr:uid="{6CEFF448-F39C-4F40-8B0F-8AC32562FE09}"/>
  <mergeCells count="15">
    <mergeCell ref="A1:AA1"/>
    <mergeCell ref="D2:D3"/>
    <mergeCell ref="A2:A3"/>
    <mergeCell ref="B2:B3"/>
    <mergeCell ref="U2:V2"/>
    <mergeCell ref="W2:X2"/>
    <mergeCell ref="Y2:AA2"/>
    <mergeCell ref="C2:C3"/>
    <mergeCell ref="H2:I2"/>
    <mergeCell ref="J2:L2"/>
    <mergeCell ref="M2:N2"/>
    <mergeCell ref="O2:P2"/>
    <mergeCell ref="R2:T2"/>
    <mergeCell ref="F2:F3"/>
    <mergeCell ref="E2:E3"/>
  </mergeCells>
  <pageMargins left="0.7" right="0.7" top="0.75" bottom="0.75" header="0.3" footer="0.3"/>
  <pageSetup paperSize="9" orientation="portrait" horizontalDpi="1200" verticalDpi="12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F1A26125AE9CA479F37A5DE7C3CF0F2" ma:contentTypeVersion="8" ma:contentTypeDescription="Create a new document." ma:contentTypeScope="" ma:versionID="481ca19048f3b0dd10c1298b312a9d2a">
  <xsd:schema xmlns:xsd="http://www.w3.org/2001/XMLSchema" xmlns:xs="http://www.w3.org/2001/XMLSchema" xmlns:p="http://schemas.microsoft.com/office/2006/metadata/properties" xmlns:ns2="b9707991-1327-46e6-a183-07cb3fd368ee" targetNamespace="http://schemas.microsoft.com/office/2006/metadata/properties" ma:root="true" ma:fieldsID="69afbc34fe6137406c2c6d6af2d93cfa" ns2:_="">
    <xsd:import namespace="b9707991-1327-46e6-a183-07cb3fd368ee"/>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9707991-1327-46e6-a183-07cb3fd368e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3CCA9935-13C9-4D66-9B23-B6D2F9CBA504}"/>
</file>

<file path=customXml/itemProps2.xml><?xml version="1.0" encoding="utf-8"?>
<ds:datastoreItem xmlns:ds="http://schemas.openxmlformats.org/officeDocument/2006/customXml" ds:itemID="{3F2B5197-3A80-4A7E-9BB1-158E38BA33D7}"/>
</file>

<file path=customXml/itemProps3.xml><?xml version="1.0" encoding="utf-8"?>
<ds:datastoreItem xmlns:ds="http://schemas.openxmlformats.org/officeDocument/2006/customXml" ds:itemID="{F6B9A319-FCD9-4C1B-B4D5-F21C5E77B0C9}"/>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e Yi</dc:creator>
  <cp:keywords/>
  <dc:description/>
  <cp:lastModifiedBy>Mathew Lewsey</cp:lastModifiedBy>
  <cp:revision/>
  <dcterms:created xsi:type="dcterms:W3CDTF">2021-05-24T05:59:28Z</dcterms:created>
  <dcterms:modified xsi:type="dcterms:W3CDTF">2021-09-03T06:03:5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F1A26125AE9CA479F37A5DE7C3CF0F2</vt:lpwstr>
  </property>
</Properties>
</file>